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4" name="Excel_BuiltIn__FilterDatabase" vbProcedure="false">'Table S5'!$L$4:$L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1" uniqueCount="1122">
  <si>
    <t xml:space="preserve">Table S1. Nucleotide Diversity Analysis</t>
  </si>
  <si>
    <t xml:space="preserve">Window</t>
  </si>
  <si>
    <t xml:space="preserve">Midpoint</t>
  </si>
  <si>
    <t xml:space="preserve">Pi</t>
  </si>
  <si>
    <t xml:space="preserve">1-619</t>
  </si>
  <si>
    <t xml:space="preserve">209-819</t>
  </si>
  <si>
    <t xml:space="preserve">418-1019</t>
  </si>
  <si>
    <t xml:space="preserve">620-1219</t>
  </si>
  <si>
    <t xml:space="preserve">820-1419</t>
  </si>
  <si>
    <t xml:space="preserve">1020-1619</t>
  </si>
  <si>
    <t xml:space="preserve">1220-1819</t>
  </si>
  <si>
    <t xml:space="preserve">1420-2036</t>
  </si>
  <si>
    <t xml:space="preserve">1620-2236</t>
  </si>
  <si>
    <t xml:space="preserve">1820-2436</t>
  </si>
  <si>
    <t xml:space="preserve">2037-2636</t>
  </si>
  <si>
    <t xml:space="preserve">2237-2836</t>
  </si>
  <si>
    <t xml:space="preserve">2437-3036</t>
  </si>
  <si>
    <t xml:space="preserve">2637-3236</t>
  </si>
  <si>
    <t xml:space="preserve">2837-3436</t>
  </si>
  <si>
    <t xml:space="preserve">3037-3636</t>
  </si>
  <si>
    <t xml:space="preserve">3237-3836</t>
  </si>
  <si>
    <t xml:space="preserve">3437-4036</t>
  </si>
  <si>
    <t xml:space="preserve">3637-4236</t>
  </si>
  <si>
    <t xml:space="preserve">3837-4437</t>
  </si>
  <si>
    <t xml:space="preserve">4037-4688</t>
  </si>
  <si>
    <t xml:space="preserve">4237-4900</t>
  </si>
  <si>
    <t xml:space="preserve">4438-5100</t>
  </si>
  <si>
    <t xml:space="preserve">4689-5300</t>
  </si>
  <si>
    <t xml:space="preserve">4901-5500</t>
  </si>
  <si>
    <t xml:space="preserve">5101-5700</t>
  </si>
  <si>
    <t xml:space="preserve">5301-5900</t>
  </si>
  <si>
    <t xml:space="preserve">5501-6100</t>
  </si>
  <si>
    <t xml:space="preserve">5701-6300</t>
  </si>
  <si>
    <t xml:space="preserve">5901-6506</t>
  </si>
  <si>
    <t xml:space="preserve">6101-6751</t>
  </si>
  <si>
    <t xml:space="preserve">6301-6955</t>
  </si>
  <si>
    <t xml:space="preserve">6507-7182</t>
  </si>
  <si>
    <t xml:space="preserve">6752-7396</t>
  </si>
  <si>
    <t xml:space="preserve">6956-7598</t>
  </si>
  <si>
    <t xml:space="preserve">7183-7798</t>
  </si>
  <si>
    <t xml:space="preserve">7397-7999</t>
  </si>
  <si>
    <t xml:space="preserve">7599-8202</t>
  </si>
  <si>
    <t xml:space="preserve">7799-8410</t>
  </si>
  <si>
    <t xml:space="preserve">8000-8610</t>
  </si>
  <si>
    <t xml:space="preserve">8203-8842</t>
  </si>
  <si>
    <t xml:space="preserve">8411-9045</t>
  </si>
  <si>
    <t xml:space="preserve">8611-9258</t>
  </si>
  <si>
    <t xml:space="preserve">8843-9458</t>
  </si>
  <si>
    <t xml:space="preserve">9046-9658</t>
  </si>
  <si>
    <t xml:space="preserve">9259-9858</t>
  </si>
  <si>
    <t xml:space="preserve">9459-10062</t>
  </si>
  <si>
    <t xml:space="preserve">9659-10262</t>
  </si>
  <si>
    <t xml:space="preserve">9859-10470</t>
  </si>
  <si>
    <t xml:space="preserve">10063-10670</t>
  </si>
  <si>
    <t xml:space="preserve">10263-10870</t>
  </si>
  <si>
    <t xml:space="preserve">10471-11070</t>
  </si>
  <si>
    <t xml:space="preserve">10671-11270</t>
  </si>
  <si>
    <t xml:space="preserve">10871-11470</t>
  </si>
  <si>
    <t xml:space="preserve">11071-11670</t>
  </si>
  <si>
    <t xml:space="preserve">11271-11870</t>
  </si>
  <si>
    <t xml:space="preserve">11471-12070</t>
  </si>
  <si>
    <t xml:space="preserve">11671-12270</t>
  </si>
  <si>
    <t xml:space="preserve">11871-12470</t>
  </si>
  <si>
    <t xml:space="preserve">12071-12670</t>
  </si>
  <si>
    <t xml:space="preserve">12271-12874</t>
  </si>
  <si>
    <t xml:space="preserve">12471-13074</t>
  </si>
  <si>
    <t xml:space="preserve">12671-13274</t>
  </si>
  <si>
    <t xml:space="preserve">12875-13474</t>
  </si>
  <si>
    <t xml:space="preserve">13075-13698</t>
  </si>
  <si>
    <t xml:space="preserve">13275-13905</t>
  </si>
  <si>
    <t xml:space="preserve">13475-14105</t>
  </si>
  <si>
    <t xml:space="preserve">13699-14306</t>
  </si>
  <si>
    <t xml:space="preserve">13906-14506</t>
  </si>
  <si>
    <t xml:space="preserve">14106-14716</t>
  </si>
  <si>
    <t xml:space="preserve">14307-14936</t>
  </si>
  <si>
    <t xml:space="preserve">14507-15138</t>
  </si>
  <si>
    <t xml:space="preserve">14717-15366</t>
  </si>
  <si>
    <t xml:space="preserve">14937-15566</t>
  </si>
  <si>
    <t xml:space="preserve">15139-15766</t>
  </si>
  <si>
    <t xml:space="preserve">15367-15966</t>
  </si>
  <si>
    <t xml:space="preserve">15567-16166</t>
  </si>
  <si>
    <t xml:space="preserve">15767-16366</t>
  </si>
  <si>
    <t xml:space="preserve">15967-16566</t>
  </si>
  <si>
    <t xml:space="preserve">16167-16766</t>
  </si>
  <si>
    <t xml:space="preserve">16367-16966</t>
  </si>
  <si>
    <t xml:space="preserve">16567-17174</t>
  </si>
  <si>
    <t xml:space="preserve">16767-17374</t>
  </si>
  <si>
    <t xml:space="preserve">16967-17574</t>
  </si>
  <si>
    <t xml:space="preserve">17175-17774</t>
  </si>
  <si>
    <t xml:space="preserve">17375-17974</t>
  </si>
  <si>
    <t xml:space="preserve">17575-18174</t>
  </si>
  <si>
    <t xml:space="preserve">17775-18374</t>
  </si>
  <si>
    <t xml:space="preserve">17975-18574</t>
  </si>
  <si>
    <t xml:space="preserve">18175-18774</t>
  </si>
  <si>
    <t xml:space="preserve">18375-18974</t>
  </si>
  <si>
    <t xml:space="preserve">18575-19174</t>
  </si>
  <si>
    <t xml:space="preserve">18775-19374</t>
  </si>
  <si>
    <t xml:space="preserve">18975-19574</t>
  </si>
  <si>
    <t xml:space="preserve">19175-19774</t>
  </si>
  <si>
    <t xml:space="preserve">19375-19974</t>
  </si>
  <si>
    <t xml:space="preserve">19575-20174</t>
  </si>
  <si>
    <t xml:space="preserve">19775-20374</t>
  </si>
  <si>
    <t xml:space="preserve">19975-20574</t>
  </si>
  <si>
    <t xml:space="preserve">20175-20774</t>
  </si>
  <si>
    <t xml:space="preserve">20375-20974</t>
  </si>
  <si>
    <t xml:space="preserve">20575-21174</t>
  </si>
  <si>
    <t xml:space="preserve">20775-21374</t>
  </si>
  <si>
    <t xml:space="preserve">20975-21574</t>
  </si>
  <si>
    <t xml:space="preserve">21175-21781</t>
  </si>
  <si>
    <t xml:space="preserve">21375-21981</t>
  </si>
  <si>
    <t xml:space="preserve">21575-22181</t>
  </si>
  <si>
    <t xml:space="preserve">21782-22381</t>
  </si>
  <si>
    <t xml:space="preserve">21982-22581</t>
  </si>
  <si>
    <t xml:space="preserve">22182-22781</t>
  </si>
  <si>
    <t xml:space="preserve">22382-22981</t>
  </si>
  <si>
    <t xml:space="preserve">22582-23181</t>
  </si>
  <si>
    <t xml:space="preserve">22782-23381</t>
  </si>
  <si>
    <t xml:space="preserve">22982-23586</t>
  </si>
  <si>
    <t xml:space="preserve">23182-23786</t>
  </si>
  <si>
    <t xml:space="preserve">23382-23986</t>
  </si>
  <si>
    <t xml:space="preserve">23587-24186</t>
  </si>
  <si>
    <t xml:space="preserve">23787-24386</t>
  </si>
  <si>
    <t xml:space="preserve">23987-24586</t>
  </si>
  <si>
    <t xml:space="preserve">24187-24786</t>
  </si>
  <si>
    <t xml:space="preserve">24387-24986</t>
  </si>
  <si>
    <t xml:space="preserve">24587-25186</t>
  </si>
  <si>
    <t xml:space="preserve">24787-25386</t>
  </si>
  <si>
    <t xml:space="preserve">24987-25586</t>
  </si>
  <si>
    <t xml:space="preserve">25187-25786</t>
  </si>
  <si>
    <t xml:space="preserve">25387-25986</t>
  </si>
  <si>
    <t xml:space="preserve">25587-26186</t>
  </si>
  <si>
    <t xml:space="preserve">25787-26386</t>
  </si>
  <si>
    <t xml:space="preserve">25987-26586</t>
  </si>
  <si>
    <t xml:space="preserve">26187-26786</t>
  </si>
  <si>
    <t xml:space="preserve">26387-26986</t>
  </si>
  <si>
    <t xml:space="preserve">26587-27186</t>
  </si>
  <si>
    <t xml:space="preserve">26787-27386</t>
  </si>
  <si>
    <t xml:space="preserve">26987-27586</t>
  </si>
  <si>
    <t xml:space="preserve">27187-27786</t>
  </si>
  <si>
    <t xml:space="preserve">27387-27989</t>
  </si>
  <si>
    <t xml:space="preserve">27587-28220</t>
  </si>
  <si>
    <t xml:space="preserve">27787-28425</t>
  </si>
  <si>
    <t xml:space="preserve">27990-28661</t>
  </si>
  <si>
    <t xml:space="preserve">28221-28861</t>
  </si>
  <si>
    <t xml:space="preserve">28426-29061</t>
  </si>
  <si>
    <t xml:space="preserve">28662-29261</t>
  </si>
  <si>
    <t xml:space="preserve">28862-29461</t>
  </si>
  <si>
    <t xml:space="preserve">29062-29661</t>
  </si>
  <si>
    <t xml:space="preserve">29262-29861</t>
  </si>
  <si>
    <t xml:space="preserve">29462-30062</t>
  </si>
  <si>
    <t xml:space="preserve">29662-30262</t>
  </si>
  <si>
    <t xml:space="preserve">29862-30462</t>
  </si>
  <si>
    <t xml:space="preserve">30063-30662</t>
  </si>
  <si>
    <t xml:space="preserve">30263-30868</t>
  </si>
  <si>
    <t xml:space="preserve">30463-31072</t>
  </si>
  <si>
    <t xml:space="preserve">30663-31272</t>
  </si>
  <si>
    <t xml:space="preserve">30869-31472</t>
  </si>
  <si>
    <t xml:space="preserve">31073-31689</t>
  </si>
  <si>
    <t xml:space="preserve">31273-31934</t>
  </si>
  <si>
    <t xml:space="preserve">31473-32134</t>
  </si>
  <si>
    <t xml:space="preserve">31690-32334</t>
  </si>
  <si>
    <t xml:space="preserve">31935-32534</t>
  </si>
  <si>
    <t xml:space="preserve">32135-32734</t>
  </si>
  <si>
    <t xml:space="preserve">32335-32950</t>
  </si>
  <si>
    <t xml:space="preserve">32535-33151</t>
  </si>
  <si>
    <t xml:space="preserve">32735-33351</t>
  </si>
  <si>
    <t xml:space="preserve">32951-33551</t>
  </si>
  <si>
    <t xml:space="preserve">33152-33753</t>
  </si>
  <si>
    <t xml:space="preserve">33352-33953</t>
  </si>
  <si>
    <t xml:space="preserve">33552-34161</t>
  </si>
  <si>
    <t xml:space="preserve">33754-34378</t>
  </si>
  <si>
    <t xml:space="preserve">33954-34578</t>
  </si>
  <si>
    <t xml:space="preserve">34162-34778</t>
  </si>
  <si>
    <t xml:space="preserve">34379-34978</t>
  </si>
  <si>
    <t xml:space="preserve">34579-35178</t>
  </si>
  <si>
    <t xml:space="preserve">34779-35378</t>
  </si>
  <si>
    <t xml:space="preserve">34979-35578</t>
  </si>
  <si>
    <t xml:space="preserve">35179-35778</t>
  </si>
  <si>
    <t xml:space="preserve">35379-35978</t>
  </si>
  <si>
    <t xml:space="preserve">35579-36178</t>
  </si>
  <si>
    <t xml:space="preserve">35779-36378</t>
  </si>
  <si>
    <t xml:space="preserve">35979-36578</t>
  </si>
  <si>
    <t xml:space="preserve">36179-36778</t>
  </si>
  <si>
    <t xml:space="preserve">36379-36978</t>
  </si>
  <si>
    <t xml:space="preserve">36579-37178</t>
  </si>
  <si>
    <t xml:space="preserve">36779-37380</t>
  </si>
  <si>
    <t xml:space="preserve">36979-37580</t>
  </si>
  <si>
    <t xml:space="preserve">37179-37807</t>
  </si>
  <si>
    <t xml:space="preserve">37381-38007</t>
  </si>
  <si>
    <t xml:space="preserve">37581-38208</t>
  </si>
  <si>
    <t xml:space="preserve">37808-38409</t>
  </si>
  <si>
    <t xml:space="preserve">38008-38609</t>
  </si>
  <si>
    <t xml:space="preserve">38209-38813</t>
  </si>
  <si>
    <t xml:space="preserve">38410-39016</t>
  </si>
  <si>
    <t xml:space="preserve">38610-39216</t>
  </si>
  <si>
    <t xml:space="preserve">38814-39416</t>
  </si>
  <si>
    <t xml:space="preserve">39017-39616</t>
  </si>
  <si>
    <t xml:space="preserve">39217-39816</t>
  </si>
  <si>
    <t xml:space="preserve">39417-40016</t>
  </si>
  <si>
    <t xml:space="preserve">39617-40216</t>
  </si>
  <si>
    <t xml:space="preserve">39817-40416</t>
  </si>
  <si>
    <t xml:space="preserve">40017-40616</t>
  </si>
  <si>
    <t xml:space="preserve">40217-40816</t>
  </si>
  <si>
    <t xml:space="preserve">40417-41016</t>
  </si>
  <si>
    <t xml:space="preserve">40617-41216</t>
  </si>
  <si>
    <t xml:space="preserve">40817-41416</t>
  </si>
  <si>
    <t xml:space="preserve">41017-41616</t>
  </si>
  <si>
    <t xml:space="preserve">41217-41816</t>
  </si>
  <si>
    <t xml:space="preserve">41417-42016</t>
  </si>
  <si>
    <t xml:space="preserve">41617-42216</t>
  </si>
  <si>
    <t xml:space="preserve">41817-42416</t>
  </si>
  <si>
    <t xml:space="preserve">42017-42616</t>
  </si>
  <si>
    <t xml:space="preserve">42217-42816</t>
  </si>
  <si>
    <t xml:space="preserve">42417-43016</t>
  </si>
  <si>
    <t xml:space="preserve">42617-43216</t>
  </si>
  <si>
    <t xml:space="preserve">42817-43416</t>
  </si>
  <si>
    <t xml:space="preserve">43017-43616</t>
  </si>
  <si>
    <t xml:space="preserve">43217-43816</t>
  </si>
  <si>
    <t xml:space="preserve">43417-44016</t>
  </si>
  <si>
    <t xml:space="preserve">43617-44216</t>
  </si>
  <si>
    <t xml:space="preserve">43817-44424</t>
  </si>
  <si>
    <t xml:space="preserve">44017-44626</t>
  </si>
  <si>
    <t xml:space="preserve">44217-44826</t>
  </si>
  <si>
    <t xml:space="preserve">44425-45036</t>
  </si>
  <si>
    <t xml:space="preserve">44627-45236</t>
  </si>
  <si>
    <t xml:space="preserve">44827-45447</t>
  </si>
  <si>
    <t xml:space="preserve">45037-45649</t>
  </si>
  <si>
    <t xml:space="preserve">45237-45850</t>
  </si>
  <si>
    <t xml:space="preserve">45448-46050</t>
  </si>
  <si>
    <t xml:space="preserve">45650-46254</t>
  </si>
  <si>
    <t xml:space="preserve">45851-46458</t>
  </si>
  <si>
    <t xml:space="preserve">46051-46658</t>
  </si>
  <si>
    <t xml:space="preserve">46255-46859</t>
  </si>
  <si>
    <t xml:space="preserve">46459-47083</t>
  </si>
  <si>
    <t xml:space="preserve">46659-47288</t>
  </si>
  <si>
    <t xml:space="preserve">46860-47488</t>
  </si>
  <si>
    <t xml:space="preserve">47084-47688</t>
  </si>
  <si>
    <t xml:space="preserve">47289-47888</t>
  </si>
  <si>
    <t xml:space="preserve">47489-48088</t>
  </si>
  <si>
    <t xml:space="preserve">47689-48288</t>
  </si>
  <si>
    <t xml:space="preserve">47889-48488</t>
  </si>
  <si>
    <t xml:space="preserve">48089-48689</t>
  </si>
  <si>
    <t xml:space="preserve">48289-48896</t>
  </si>
  <si>
    <t xml:space="preserve">48489-49132</t>
  </si>
  <si>
    <t xml:space="preserve">48690-49372</t>
  </si>
  <si>
    <t xml:space="preserve">48897-49590</t>
  </si>
  <si>
    <t xml:space="preserve">49133-49790</t>
  </si>
  <si>
    <t xml:space="preserve">49373-49990</t>
  </si>
  <si>
    <t xml:space="preserve">49591-50190</t>
  </si>
  <si>
    <t xml:space="preserve">49791-50390</t>
  </si>
  <si>
    <t xml:space="preserve">49991-50590</t>
  </si>
  <si>
    <t xml:space="preserve">50191-50899</t>
  </si>
  <si>
    <t xml:space="preserve">50391-51099</t>
  </si>
  <si>
    <t xml:space="preserve">50591-51309</t>
  </si>
  <si>
    <t xml:space="preserve">50900-51527</t>
  </si>
  <si>
    <t xml:space="preserve">51100-51751</t>
  </si>
  <si>
    <t xml:space="preserve">51310-51951</t>
  </si>
  <si>
    <t xml:space="preserve">51528-52151</t>
  </si>
  <si>
    <t xml:space="preserve">51752-52351</t>
  </si>
  <si>
    <t xml:space="preserve">51952-52551</t>
  </si>
  <si>
    <t xml:space="preserve">52152-52751</t>
  </si>
  <si>
    <t xml:space="preserve">52352-52951</t>
  </si>
  <si>
    <t xml:space="preserve">52552-53151</t>
  </si>
  <si>
    <t xml:space="preserve">52752-53351</t>
  </si>
  <si>
    <t xml:space="preserve">52952-53551</t>
  </si>
  <si>
    <t xml:space="preserve">53152-53777</t>
  </si>
  <si>
    <t xml:space="preserve">53352-53985</t>
  </si>
  <si>
    <t xml:space="preserve">53552-54215</t>
  </si>
  <si>
    <t xml:space="preserve">53778-54415</t>
  </si>
  <si>
    <t xml:space="preserve">53986-54618</t>
  </si>
  <si>
    <t xml:space="preserve">54216-54818</t>
  </si>
  <si>
    <t xml:space="preserve">54416-55018</t>
  </si>
  <si>
    <t xml:space="preserve">54619-55223</t>
  </si>
  <si>
    <t xml:space="preserve">54819-55424</t>
  </si>
  <si>
    <t xml:space="preserve">55019-55624</t>
  </si>
  <si>
    <t xml:space="preserve">55224-55824</t>
  </si>
  <si>
    <t xml:space="preserve">55425-56024</t>
  </si>
  <si>
    <t xml:space="preserve">55625-56224</t>
  </si>
  <si>
    <t xml:space="preserve">55825-56424</t>
  </si>
  <si>
    <t xml:space="preserve">56025-56624</t>
  </si>
  <si>
    <t xml:space="preserve">56225-56824</t>
  </si>
  <si>
    <t xml:space="preserve">56425-57024</t>
  </si>
  <si>
    <t xml:space="preserve">56625-57224</t>
  </si>
  <si>
    <t xml:space="preserve">56825-57424</t>
  </si>
  <si>
    <t xml:space="preserve">57025-57624</t>
  </si>
  <si>
    <t xml:space="preserve">57225-57824</t>
  </si>
  <si>
    <t xml:space="preserve">57425-58024</t>
  </si>
  <si>
    <t xml:space="preserve">57625-58226</t>
  </si>
  <si>
    <t xml:space="preserve">57825-58426</t>
  </si>
  <si>
    <t xml:space="preserve">58025-58626</t>
  </si>
  <si>
    <t xml:space="preserve">58227-58826</t>
  </si>
  <si>
    <t xml:space="preserve">58427-59026</t>
  </si>
  <si>
    <t xml:space="preserve">58627-59226</t>
  </si>
  <si>
    <t xml:space="preserve">58827-59426</t>
  </si>
  <si>
    <t xml:space="preserve">59027-59626</t>
  </si>
  <si>
    <t xml:space="preserve">59227-59826</t>
  </si>
  <si>
    <t xml:space="preserve">59427-60031</t>
  </si>
  <si>
    <t xml:space="preserve">59627-60231</t>
  </si>
  <si>
    <t xml:space="preserve">59827-60439</t>
  </si>
  <si>
    <t xml:space="preserve">60032-60649</t>
  </si>
  <si>
    <t xml:space="preserve">60232-60855</t>
  </si>
  <si>
    <t xml:space="preserve">60440-61055</t>
  </si>
  <si>
    <t xml:space="preserve">60650-61255</t>
  </si>
  <si>
    <t xml:space="preserve">60856-61455</t>
  </si>
  <si>
    <t xml:space="preserve">61056-61655</t>
  </si>
  <si>
    <t xml:space="preserve">61256-61855</t>
  </si>
  <si>
    <t xml:space="preserve">61456-62055</t>
  </si>
  <si>
    <t xml:space="preserve">61656-62255</t>
  </si>
  <si>
    <t xml:space="preserve">61856-62455</t>
  </si>
  <si>
    <t xml:space="preserve">62056-62655</t>
  </si>
  <si>
    <t xml:space="preserve">62256-62890</t>
  </si>
  <si>
    <t xml:space="preserve">62456-63091</t>
  </si>
  <si>
    <t xml:space="preserve">62656-63295</t>
  </si>
  <si>
    <t xml:space="preserve">62891-63495</t>
  </si>
  <si>
    <t xml:space="preserve">63092-63695</t>
  </si>
  <si>
    <t xml:space="preserve">63296-63895</t>
  </si>
  <si>
    <t xml:space="preserve">63496-64101</t>
  </si>
  <si>
    <t xml:space="preserve">63696-64560</t>
  </si>
  <si>
    <t xml:space="preserve">63896-64760</t>
  </si>
  <si>
    <t xml:space="preserve">64102-64960</t>
  </si>
  <si>
    <t xml:space="preserve">64561-65160</t>
  </si>
  <si>
    <t xml:space="preserve">64761-65360</t>
  </si>
  <si>
    <t xml:space="preserve">64961-65560</t>
  </si>
  <si>
    <t xml:space="preserve">65161-65771</t>
  </si>
  <si>
    <t xml:space="preserve">65361-65971</t>
  </si>
  <si>
    <t xml:space="preserve">65561-66171</t>
  </si>
  <si>
    <t xml:space="preserve">65772-66371</t>
  </si>
  <si>
    <t xml:space="preserve">65972-66571</t>
  </si>
  <si>
    <t xml:space="preserve">66172-66771</t>
  </si>
  <si>
    <t xml:space="preserve">66372-66973</t>
  </si>
  <si>
    <t xml:space="preserve">66572-67174</t>
  </si>
  <si>
    <t xml:space="preserve">66772-67394</t>
  </si>
  <si>
    <t xml:space="preserve">66974-67602</t>
  </si>
  <si>
    <t xml:space="preserve">67175-67802</t>
  </si>
  <si>
    <t xml:space="preserve">67395-68002</t>
  </si>
  <si>
    <t xml:space="preserve">67603-68202</t>
  </si>
  <si>
    <t xml:space="preserve">67803-68402</t>
  </si>
  <si>
    <t xml:space="preserve">68003-68602</t>
  </si>
  <si>
    <t xml:space="preserve">68203-68802</t>
  </si>
  <si>
    <t xml:space="preserve">68403-69149</t>
  </si>
  <si>
    <t xml:space="preserve">68603-69350</t>
  </si>
  <si>
    <t xml:space="preserve">68803-69550</t>
  </si>
  <si>
    <t xml:space="preserve">69150-69750</t>
  </si>
  <si>
    <t xml:space="preserve">69351-69950</t>
  </si>
  <si>
    <t xml:space="preserve">69551-70150</t>
  </si>
  <si>
    <t xml:space="preserve">69751-70350</t>
  </si>
  <si>
    <t xml:space="preserve">69951-70550</t>
  </si>
  <si>
    <t xml:space="preserve">70151-70751</t>
  </si>
  <si>
    <t xml:space="preserve">70351-70952</t>
  </si>
  <si>
    <t xml:space="preserve">70551-71159</t>
  </si>
  <si>
    <t xml:space="preserve">70752-71374</t>
  </si>
  <si>
    <t xml:space="preserve">70953-71579</t>
  </si>
  <si>
    <t xml:space="preserve">71160-71779</t>
  </si>
  <si>
    <t xml:space="preserve">71375-72047</t>
  </si>
  <si>
    <t xml:space="preserve">71580-72247</t>
  </si>
  <si>
    <t xml:space="preserve">71780-72455</t>
  </si>
  <si>
    <t xml:space="preserve">72048-72699</t>
  </si>
  <si>
    <t xml:space="preserve">72248-72899</t>
  </si>
  <si>
    <t xml:space="preserve">72456-73102</t>
  </si>
  <si>
    <t xml:space="preserve">72700-73302</t>
  </si>
  <si>
    <t xml:space="preserve">72900-73502</t>
  </si>
  <si>
    <t xml:space="preserve">73103-73714</t>
  </si>
  <si>
    <t xml:space="preserve">73303-73914</t>
  </si>
  <si>
    <t xml:space="preserve">73503-74132</t>
  </si>
  <si>
    <t xml:space="preserve">73715-74332</t>
  </si>
  <si>
    <t xml:space="preserve">73915-74543</t>
  </si>
  <si>
    <t xml:space="preserve">74133-74747</t>
  </si>
  <si>
    <t xml:space="preserve">74333-74948</t>
  </si>
  <si>
    <t xml:space="preserve">74544-75148</t>
  </si>
  <si>
    <t xml:space="preserve">74748-75349</t>
  </si>
  <si>
    <t xml:space="preserve">74949-75549</t>
  </si>
  <si>
    <t xml:space="preserve">75149-75751</t>
  </si>
  <si>
    <t xml:space="preserve">75350-75952</t>
  </si>
  <si>
    <t xml:space="preserve">75550-76188</t>
  </si>
  <si>
    <t xml:space="preserve">75752-76388</t>
  </si>
  <si>
    <t xml:space="preserve">75953-76588</t>
  </si>
  <si>
    <t xml:space="preserve">76189-76788</t>
  </si>
  <si>
    <t xml:space="preserve">76389-76988</t>
  </si>
  <si>
    <t xml:space="preserve">76589-77188</t>
  </si>
  <si>
    <t xml:space="preserve">76789-77388</t>
  </si>
  <si>
    <t xml:space="preserve">76989-77588</t>
  </si>
  <si>
    <t xml:space="preserve">77189-77788</t>
  </si>
  <si>
    <t xml:space="preserve">77389-77988</t>
  </si>
  <si>
    <t xml:space="preserve">77589-78188</t>
  </si>
  <si>
    <t xml:space="preserve">77789-78393</t>
  </si>
  <si>
    <t xml:space="preserve">77989-78593</t>
  </si>
  <si>
    <t xml:space="preserve">78189-78793</t>
  </si>
  <si>
    <t xml:space="preserve">78394-78993</t>
  </si>
  <si>
    <t xml:space="preserve">78594-79193</t>
  </si>
  <si>
    <t xml:space="preserve">78794-79393</t>
  </si>
  <si>
    <t xml:space="preserve">78994-79593</t>
  </si>
  <si>
    <t xml:space="preserve">79194-79793</t>
  </si>
  <si>
    <t xml:space="preserve">79394-79993</t>
  </si>
  <si>
    <t xml:space="preserve">79594-80193</t>
  </si>
  <si>
    <t xml:space="preserve">79794-80393</t>
  </si>
  <si>
    <t xml:space="preserve">79994-80593</t>
  </si>
  <si>
    <t xml:space="preserve">80194-80793</t>
  </si>
  <si>
    <t xml:space="preserve">80394-80993</t>
  </si>
  <si>
    <t xml:space="preserve">80594-81193</t>
  </si>
  <si>
    <t xml:space="preserve">80794-81398</t>
  </si>
  <si>
    <t xml:space="preserve">80994-81598</t>
  </si>
  <si>
    <t xml:space="preserve">81194-81798</t>
  </si>
  <si>
    <t xml:space="preserve">81399-81998</t>
  </si>
  <si>
    <t xml:space="preserve">81599-82198</t>
  </si>
  <si>
    <t xml:space="preserve">81799-82398</t>
  </si>
  <si>
    <t xml:space="preserve">81999-82598</t>
  </si>
  <si>
    <t xml:space="preserve">82199-82798</t>
  </si>
  <si>
    <t xml:space="preserve">82399-82998</t>
  </si>
  <si>
    <t xml:space="preserve">82599-83198</t>
  </si>
  <si>
    <t xml:space="preserve">82799-83398</t>
  </si>
  <si>
    <t xml:space="preserve">82999-83598</t>
  </si>
  <si>
    <t xml:space="preserve">83199-83798</t>
  </si>
  <si>
    <t xml:space="preserve">83399-84011</t>
  </si>
  <si>
    <t xml:space="preserve">83599-84222</t>
  </si>
  <si>
    <t xml:space="preserve">83799-84422</t>
  </si>
  <si>
    <t xml:space="preserve">84012-84622</t>
  </si>
  <si>
    <t xml:space="preserve">84223-84822</t>
  </si>
  <si>
    <t xml:space="preserve">84423-85022</t>
  </si>
  <si>
    <t xml:space="preserve">84623-85223</t>
  </si>
  <si>
    <t xml:space="preserve">84823-85423</t>
  </si>
  <si>
    <t xml:space="preserve">85023-85623</t>
  </si>
  <si>
    <t xml:space="preserve">85224-85823</t>
  </si>
  <si>
    <t xml:space="preserve">85424-86037</t>
  </si>
  <si>
    <t xml:space="preserve">85624-86237</t>
  </si>
  <si>
    <t xml:space="preserve">85824-86443</t>
  </si>
  <si>
    <t xml:space="preserve">86038-86643</t>
  </si>
  <si>
    <t xml:space="preserve">86238-86848</t>
  </si>
  <si>
    <t xml:space="preserve">86444-87048</t>
  </si>
  <si>
    <t xml:space="preserve">86644-87248</t>
  </si>
  <si>
    <t xml:space="preserve">86849-87448</t>
  </si>
  <si>
    <t xml:space="preserve">87049-87648</t>
  </si>
  <si>
    <t xml:space="preserve">87249-87848</t>
  </si>
  <si>
    <t xml:space="preserve">87449-88057</t>
  </si>
  <si>
    <t xml:space="preserve">87649-88257</t>
  </si>
  <si>
    <t xml:space="preserve">87849-88462</t>
  </si>
  <si>
    <t xml:space="preserve">88058-88662</t>
  </si>
  <si>
    <t xml:space="preserve">88258-88862</t>
  </si>
  <si>
    <t xml:space="preserve">88463-89062</t>
  </si>
  <si>
    <t xml:space="preserve">88663-89262</t>
  </si>
  <si>
    <t xml:space="preserve">88863-89462</t>
  </si>
  <si>
    <t xml:space="preserve">89063-89662</t>
  </si>
  <si>
    <t xml:space="preserve">89263-89862</t>
  </si>
  <si>
    <t xml:space="preserve">89463-90062</t>
  </si>
  <si>
    <t xml:space="preserve">89663-90262</t>
  </si>
  <si>
    <t xml:space="preserve">89863-90462</t>
  </si>
  <si>
    <t xml:space="preserve">90063-90668</t>
  </si>
  <si>
    <t xml:space="preserve">90263-90868</t>
  </si>
  <si>
    <t xml:space="preserve">90463-91068</t>
  </si>
  <si>
    <t xml:space="preserve">90669-91268</t>
  </si>
  <si>
    <t xml:space="preserve">90869-91468</t>
  </si>
  <si>
    <t xml:space="preserve">91069-91668</t>
  </si>
  <si>
    <t xml:space="preserve">91269-91868</t>
  </si>
  <si>
    <t xml:space="preserve">91469-92068</t>
  </si>
  <si>
    <t xml:space="preserve">91669-92268</t>
  </si>
  <si>
    <t xml:space="preserve">91869-92468</t>
  </si>
  <si>
    <t xml:space="preserve">92069-92668</t>
  </si>
  <si>
    <t xml:space="preserve">92269-92868</t>
  </si>
  <si>
    <t xml:space="preserve">92469-93068</t>
  </si>
  <si>
    <t xml:space="preserve">92669-93268</t>
  </si>
  <si>
    <t xml:space="preserve">92869-93468</t>
  </si>
  <si>
    <t xml:space="preserve">93069-93668</t>
  </si>
  <si>
    <t xml:space="preserve">93269-93868</t>
  </si>
  <si>
    <t xml:space="preserve">93469-94068</t>
  </si>
  <si>
    <t xml:space="preserve">93669-94268</t>
  </si>
  <si>
    <t xml:space="preserve">93869-94468</t>
  </si>
  <si>
    <t xml:space="preserve">94069-94668</t>
  </si>
  <si>
    <t xml:space="preserve">94269-94868</t>
  </si>
  <si>
    <t xml:space="preserve">94469-95068</t>
  </si>
  <si>
    <t xml:space="preserve">94669-95268</t>
  </si>
  <si>
    <t xml:space="preserve">94869-95468</t>
  </si>
  <si>
    <t xml:space="preserve">95069-95668</t>
  </si>
  <si>
    <t xml:space="preserve">95269-95868</t>
  </si>
  <si>
    <t xml:space="preserve">95469-96068</t>
  </si>
  <si>
    <t xml:space="preserve">95669-96268</t>
  </si>
  <si>
    <t xml:space="preserve">95869-96468</t>
  </si>
  <si>
    <t xml:space="preserve">96069-96668</t>
  </si>
  <si>
    <t xml:space="preserve">96269-96874</t>
  </si>
  <si>
    <t xml:space="preserve">96469-97074</t>
  </si>
  <si>
    <t xml:space="preserve">96669-97274</t>
  </si>
  <si>
    <t xml:space="preserve">96875-97474</t>
  </si>
  <si>
    <t xml:space="preserve">97075-98129</t>
  </si>
  <si>
    <t xml:space="preserve">97275-98329</t>
  </si>
  <si>
    <t xml:space="preserve">97475-98546</t>
  </si>
  <si>
    <t xml:space="preserve">98130-98746</t>
  </si>
  <si>
    <t xml:space="preserve">98330-98946</t>
  </si>
  <si>
    <t xml:space="preserve">98547-99146</t>
  </si>
  <si>
    <t xml:space="preserve">98747-99346</t>
  </si>
  <si>
    <t xml:space="preserve">98947-99546</t>
  </si>
  <si>
    <t xml:space="preserve">99147-99746</t>
  </si>
  <si>
    <t xml:space="preserve">99347-99946</t>
  </si>
  <si>
    <t xml:space="preserve">99547-100146</t>
  </si>
  <si>
    <t xml:space="preserve">99747-100346</t>
  </si>
  <si>
    <t xml:space="preserve">99947-100546</t>
  </si>
  <si>
    <t xml:space="preserve">100147-100746</t>
  </si>
  <si>
    <t xml:space="preserve">100347-100947</t>
  </si>
  <si>
    <t xml:space="preserve">100547-101147</t>
  </si>
  <si>
    <t xml:space="preserve">100747-101347</t>
  </si>
  <si>
    <t xml:space="preserve">100948-101547</t>
  </si>
  <si>
    <t xml:space="preserve">101148-101747</t>
  </si>
  <si>
    <t xml:space="preserve">101348-101947</t>
  </si>
  <si>
    <t xml:space="preserve">101548-102147</t>
  </si>
  <si>
    <t xml:space="preserve">101748-102347</t>
  </si>
  <si>
    <t xml:space="preserve">101948-102547</t>
  </si>
  <si>
    <t xml:space="preserve">102148-102747</t>
  </si>
  <si>
    <t xml:space="preserve">102348-102956</t>
  </si>
  <si>
    <t xml:space="preserve">102548-103156</t>
  </si>
  <si>
    <t xml:space="preserve">102748-103356</t>
  </si>
  <si>
    <t xml:space="preserve">102957-103556</t>
  </si>
  <si>
    <t xml:space="preserve">103157-103756</t>
  </si>
  <si>
    <t xml:space="preserve">103357-103956</t>
  </si>
  <si>
    <t xml:space="preserve">103557-104156</t>
  </si>
  <si>
    <t xml:space="preserve">103757-104356</t>
  </si>
  <si>
    <t xml:space="preserve">103957-104556</t>
  </si>
  <si>
    <t xml:space="preserve">104157-104756</t>
  </si>
  <si>
    <t xml:space="preserve">104357-104956</t>
  </si>
  <si>
    <t xml:space="preserve">104557-105156</t>
  </si>
  <si>
    <t xml:space="preserve">104757-105356</t>
  </si>
  <si>
    <t xml:space="preserve">104957-105556</t>
  </si>
  <si>
    <t xml:space="preserve">105157-105756</t>
  </si>
  <si>
    <t xml:space="preserve">105357-105956</t>
  </si>
  <si>
    <t xml:space="preserve">105557-106156</t>
  </si>
  <si>
    <t xml:space="preserve">105757-106356</t>
  </si>
  <si>
    <t xml:space="preserve">105957-106556</t>
  </si>
  <si>
    <t xml:space="preserve">106157-106757</t>
  </si>
  <si>
    <t xml:space="preserve">106357-106957</t>
  </si>
  <si>
    <t xml:space="preserve">106557-107157</t>
  </si>
  <si>
    <t xml:space="preserve">106758-107357</t>
  </si>
  <si>
    <t xml:space="preserve">106958-107557</t>
  </si>
  <si>
    <t xml:space="preserve">107158-107757</t>
  </si>
  <si>
    <t xml:space="preserve">107358-107957</t>
  </si>
  <si>
    <t xml:space="preserve">107558-108157</t>
  </si>
  <si>
    <t xml:space="preserve">107758-108357</t>
  </si>
  <si>
    <t xml:space="preserve">107958-108557</t>
  </si>
  <si>
    <t xml:space="preserve">108158-108757</t>
  </si>
  <si>
    <t xml:space="preserve">108358-108957</t>
  </si>
  <si>
    <t xml:space="preserve">108558-109157</t>
  </si>
  <si>
    <t xml:space="preserve">108758-109357</t>
  </si>
  <si>
    <t xml:space="preserve">108958-109557</t>
  </si>
  <si>
    <t xml:space="preserve">109158-109757</t>
  </si>
  <si>
    <t xml:space="preserve">109358-109957</t>
  </si>
  <si>
    <t xml:space="preserve">109558-110157</t>
  </si>
  <si>
    <t xml:space="preserve">109758-110357</t>
  </si>
  <si>
    <t xml:space="preserve">109958-110557</t>
  </si>
  <si>
    <t xml:space="preserve">110158-110757</t>
  </si>
  <si>
    <t xml:space="preserve">110358-110957</t>
  </si>
  <si>
    <t xml:space="preserve">110558-111157</t>
  </si>
  <si>
    <t xml:space="preserve">110758-111357</t>
  </si>
  <si>
    <t xml:space="preserve">110958-111557</t>
  </si>
  <si>
    <t xml:space="preserve">111158-111765</t>
  </si>
  <si>
    <t xml:space="preserve">111358-111965</t>
  </si>
  <si>
    <t xml:space="preserve">111558-112174</t>
  </si>
  <si>
    <t xml:space="preserve">111766-112374</t>
  </si>
  <si>
    <t xml:space="preserve">111966-112574</t>
  </si>
  <si>
    <t xml:space="preserve">112175-112774</t>
  </si>
  <si>
    <t xml:space="preserve">112375-112974</t>
  </si>
  <si>
    <t xml:space="preserve">112575-113174</t>
  </si>
  <si>
    <t xml:space="preserve">112775-113374</t>
  </si>
  <si>
    <t xml:space="preserve">112975-113574</t>
  </si>
  <si>
    <t xml:space="preserve">113175-113774</t>
  </si>
  <si>
    <t xml:space="preserve">113375-113991</t>
  </si>
  <si>
    <t xml:space="preserve">113575-114191</t>
  </si>
  <si>
    <t xml:space="preserve">113775-114391</t>
  </si>
  <si>
    <t xml:space="preserve">113992-114591</t>
  </si>
  <si>
    <t xml:space="preserve">114192-114791</t>
  </si>
  <si>
    <t xml:space="preserve">114392-114991</t>
  </si>
  <si>
    <t xml:space="preserve">114592-115191</t>
  </si>
  <si>
    <t xml:space="preserve">114792-115391</t>
  </si>
  <si>
    <t xml:space="preserve">114992-115591</t>
  </si>
  <si>
    <t xml:space="preserve">115192-115791</t>
  </si>
  <si>
    <t xml:space="preserve">115392-115991</t>
  </si>
  <si>
    <t xml:space="preserve">115592-116191</t>
  </si>
  <si>
    <t xml:space="preserve">115792-116391</t>
  </si>
  <si>
    <t xml:space="preserve">115992-116591</t>
  </si>
  <si>
    <t xml:space="preserve">116192-116812</t>
  </si>
  <si>
    <t xml:space="preserve">116392-117015</t>
  </si>
  <si>
    <t xml:space="preserve">116592-117234</t>
  </si>
  <si>
    <t xml:space="preserve">116813-117486</t>
  </si>
  <si>
    <t xml:space="preserve">117016-117718</t>
  </si>
  <si>
    <t xml:space="preserve">117235-117945</t>
  </si>
  <si>
    <t xml:space="preserve">117487-118152</t>
  </si>
  <si>
    <t xml:space="preserve">117719-118358</t>
  </si>
  <si>
    <t xml:space="preserve">117946-118559</t>
  </si>
  <si>
    <t xml:space="preserve">118153-118759</t>
  </si>
  <si>
    <t xml:space="preserve">118359-118962</t>
  </si>
  <si>
    <t xml:space="preserve">118560-119162</t>
  </si>
  <si>
    <t xml:space="preserve">118760-119362</t>
  </si>
  <si>
    <t xml:space="preserve">118963-119567</t>
  </si>
  <si>
    <t xml:space="preserve">119163-119767</t>
  </si>
  <si>
    <t xml:space="preserve">119363-119967</t>
  </si>
  <si>
    <t xml:space="preserve">119568-120167</t>
  </si>
  <si>
    <t xml:space="preserve">119768-120367</t>
  </si>
  <si>
    <t xml:space="preserve">119968-120567</t>
  </si>
  <si>
    <t xml:space="preserve">120168-120767</t>
  </si>
  <si>
    <t xml:space="preserve">120368-120967</t>
  </si>
  <si>
    <t xml:space="preserve">120568-121167</t>
  </si>
  <si>
    <t xml:space="preserve">120768-121367</t>
  </si>
  <si>
    <t xml:space="preserve">120968-121567</t>
  </si>
  <si>
    <t xml:space="preserve">121168-121785</t>
  </si>
  <si>
    <t xml:space="preserve">121368-121985</t>
  </si>
  <si>
    <t xml:space="preserve">121568-122185</t>
  </si>
  <si>
    <t xml:space="preserve">121786-122385</t>
  </si>
  <si>
    <t xml:space="preserve">121986-122585</t>
  </si>
  <si>
    <t xml:space="preserve">122186-122785</t>
  </si>
  <si>
    <t xml:space="preserve">122386-122985</t>
  </si>
  <si>
    <t xml:space="preserve">122586-123186</t>
  </si>
  <si>
    <t xml:space="preserve">122786-123386</t>
  </si>
  <si>
    <t xml:space="preserve">122986-123586</t>
  </si>
  <si>
    <t xml:space="preserve">123187-123786</t>
  </si>
  <si>
    <t xml:space="preserve">123387-123986</t>
  </si>
  <si>
    <t xml:space="preserve">123587-124186</t>
  </si>
  <si>
    <t xml:space="preserve">123787-124387</t>
  </si>
  <si>
    <t xml:space="preserve">123987-124588</t>
  </si>
  <si>
    <t xml:space="preserve">124187-124811</t>
  </si>
  <si>
    <t xml:space="preserve">124388-125011</t>
  </si>
  <si>
    <t xml:space="preserve">124589-125211</t>
  </si>
  <si>
    <t xml:space="preserve">124812-125411</t>
  </si>
  <si>
    <t xml:space="preserve">125012-125611</t>
  </si>
  <si>
    <t xml:space="preserve">125212-125811</t>
  </si>
  <si>
    <t xml:space="preserve">125412-126011</t>
  </si>
  <si>
    <t xml:space="preserve">125612-126211</t>
  </si>
  <si>
    <t xml:space="preserve">125812-126411</t>
  </si>
  <si>
    <t xml:space="preserve">126012-126611</t>
  </si>
  <si>
    <t xml:space="preserve">126212-126811</t>
  </si>
  <si>
    <t xml:space="preserve">126412-127011</t>
  </si>
  <si>
    <t xml:space="preserve">126612-127211</t>
  </si>
  <si>
    <t xml:space="preserve">126812-127411</t>
  </si>
  <si>
    <t xml:space="preserve">127012-127611</t>
  </si>
  <si>
    <t xml:space="preserve">127212-127813</t>
  </si>
  <si>
    <t xml:space="preserve">127412-128033</t>
  </si>
  <si>
    <t xml:space="preserve">127612-128233</t>
  </si>
  <si>
    <t xml:space="preserve">127814-128433</t>
  </si>
  <si>
    <t xml:space="preserve">128034-128633</t>
  </si>
  <si>
    <t xml:space="preserve">128234-128833</t>
  </si>
  <si>
    <t xml:space="preserve">128434-129033</t>
  </si>
  <si>
    <t xml:space="preserve">128634-129233</t>
  </si>
  <si>
    <t xml:space="preserve">128834-129433</t>
  </si>
  <si>
    <t xml:space="preserve">129034-129633</t>
  </si>
  <si>
    <t xml:space="preserve">129234-129833</t>
  </si>
  <si>
    <t xml:space="preserve">129434-130039</t>
  </si>
  <si>
    <t xml:space="preserve">129634-130266</t>
  </si>
  <si>
    <t xml:space="preserve">129834-130466</t>
  </si>
  <si>
    <t xml:space="preserve">130040-130666</t>
  </si>
  <si>
    <t xml:space="preserve">130267-130866</t>
  </si>
  <si>
    <t xml:space="preserve">130467-131066</t>
  </si>
  <si>
    <t xml:space="preserve">130667-131266</t>
  </si>
  <si>
    <t xml:space="preserve">130867-131466</t>
  </si>
  <si>
    <t xml:space="preserve">131067-131672</t>
  </si>
  <si>
    <t xml:space="preserve">131267-131872</t>
  </si>
  <si>
    <t xml:space="preserve">131467-132072</t>
  </si>
  <si>
    <t xml:space="preserve">131673-132272</t>
  </si>
  <si>
    <t xml:space="preserve">131873-132472</t>
  </si>
  <si>
    <t xml:space="preserve">132073-132686</t>
  </si>
  <si>
    <t xml:space="preserve">132273-132886</t>
  </si>
  <si>
    <t xml:space="preserve">132473-133086</t>
  </si>
  <si>
    <t xml:space="preserve">132687-133286</t>
  </si>
  <si>
    <t xml:space="preserve">132887-133486</t>
  </si>
  <si>
    <t xml:space="preserve">133087-133686</t>
  </si>
  <si>
    <t xml:space="preserve">133287-133886</t>
  </si>
  <si>
    <t xml:space="preserve">133487-134086</t>
  </si>
  <si>
    <t xml:space="preserve">133687-134286</t>
  </si>
  <si>
    <t xml:space="preserve">133887-134486</t>
  </si>
  <si>
    <t xml:space="preserve">134087-134695</t>
  </si>
  <si>
    <t xml:space="preserve">134287-134895</t>
  </si>
  <si>
    <t xml:space="preserve">134487-135103</t>
  </si>
  <si>
    <t xml:space="preserve">134696-135303</t>
  </si>
  <si>
    <t xml:space="preserve">134896-135503</t>
  </si>
  <si>
    <t xml:space="preserve">135104-135703</t>
  </si>
  <si>
    <t xml:space="preserve">135304-135903</t>
  </si>
  <si>
    <t xml:space="preserve">135504-136103</t>
  </si>
  <si>
    <t xml:space="preserve">135704-136303</t>
  </si>
  <si>
    <t xml:space="preserve">135904-136503</t>
  </si>
  <si>
    <t xml:space="preserve">136104-136703</t>
  </si>
  <si>
    <t xml:space="preserve">136304-136903</t>
  </si>
  <si>
    <t xml:space="preserve">136504-137103</t>
  </si>
  <si>
    <t xml:space="preserve">136704-137303</t>
  </si>
  <si>
    <t xml:space="preserve">136904-137503</t>
  </si>
  <si>
    <t xml:space="preserve">137104-137703</t>
  </si>
  <si>
    <t xml:space="preserve">137304-137903</t>
  </si>
  <si>
    <t xml:space="preserve">137504-138103</t>
  </si>
  <si>
    <t xml:space="preserve">137704-138303</t>
  </si>
  <si>
    <t xml:space="preserve">137904-138503</t>
  </si>
  <si>
    <t xml:space="preserve">138104-138703</t>
  </si>
  <si>
    <t xml:space="preserve">138304-138903</t>
  </si>
  <si>
    <t xml:space="preserve">138504-139103</t>
  </si>
  <si>
    <t xml:space="preserve">138704-139303</t>
  </si>
  <si>
    <t xml:space="preserve">138904-139503</t>
  </si>
  <si>
    <t xml:space="preserve">139104-139703</t>
  </si>
  <si>
    <t xml:space="preserve">139304-139904</t>
  </si>
  <si>
    <t xml:space="preserve">139504-140104</t>
  </si>
  <si>
    <t xml:space="preserve">139704-140304</t>
  </si>
  <si>
    <t xml:space="preserve">139905-140504</t>
  </si>
  <si>
    <t xml:space="preserve">140105-140704</t>
  </si>
  <si>
    <t xml:space="preserve">140305-140904</t>
  </si>
  <si>
    <t xml:space="preserve">140505-141104</t>
  </si>
  <si>
    <t xml:space="preserve">140705-141304</t>
  </si>
  <si>
    <t xml:space="preserve">140905-141504</t>
  </si>
  <si>
    <t xml:space="preserve">141105-141704</t>
  </si>
  <si>
    <t xml:space="preserve">141305-141904</t>
  </si>
  <si>
    <t xml:space="preserve">141505-142104</t>
  </si>
  <si>
    <t xml:space="preserve">141705-142304</t>
  </si>
  <si>
    <t xml:space="preserve">141905-142504</t>
  </si>
  <si>
    <t xml:space="preserve">142105-142704</t>
  </si>
  <si>
    <t xml:space="preserve">142305-142904</t>
  </si>
  <si>
    <t xml:space="preserve">142505-143104</t>
  </si>
  <si>
    <t xml:space="preserve">142705-143304</t>
  </si>
  <si>
    <t xml:space="preserve">142905-143504</t>
  </si>
  <si>
    <t xml:space="preserve">143105-143704</t>
  </si>
  <si>
    <t xml:space="preserve">143305-143913</t>
  </si>
  <si>
    <t xml:space="preserve">143505-144113</t>
  </si>
  <si>
    <t xml:space="preserve">143705-144313</t>
  </si>
  <si>
    <t xml:space="preserve">143914-144513</t>
  </si>
  <si>
    <t xml:space="preserve">144114-144713</t>
  </si>
  <si>
    <t xml:space="preserve">144314-144913</t>
  </si>
  <si>
    <t xml:space="preserve">144514-145113</t>
  </si>
  <si>
    <t xml:space="preserve">144714-145313</t>
  </si>
  <si>
    <t xml:space="preserve">144914-145513</t>
  </si>
  <si>
    <t xml:space="preserve">145114-145714</t>
  </si>
  <si>
    <t xml:space="preserve">145314-145914</t>
  </si>
  <si>
    <t xml:space="preserve">145514-146114</t>
  </si>
  <si>
    <t xml:space="preserve">145715-146314</t>
  </si>
  <si>
    <t xml:space="preserve">145915-146514</t>
  </si>
  <si>
    <t xml:space="preserve">146115-146714</t>
  </si>
  <si>
    <t xml:space="preserve">146315-146914</t>
  </si>
  <si>
    <t xml:space="preserve">146515-147114</t>
  </si>
  <si>
    <t xml:space="preserve">146715-147314</t>
  </si>
  <si>
    <t xml:space="preserve">146915-147514</t>
  </si>
  <si>
    <t xml:space="preserve">147115-147714</t>
  </si>
  <si>
    <t xml:space="preserve">147315-147914</t>
  </si>
  <si>
    <t xml:space="preserve">147515-148114</t>
  </si>
  <si>
    <t xml:space="preserve">147715-148331</t>
  </si>
  <si>
    <t xml:space="preserve">147915-148531</t>
  </si>
  <si>
    <t xml:space="preserve">148115-149186</t>
  </si>
  <si>
    <t xml:space="preserve">148332-149386</t>
  </si>
  <si>
    <t xml:space="preserve">148532-149586</t>
  </si>
  <si>
    <t xml:space="preserve">149187-149792</t>
  </si>
  <si>
    <t xml:space="preserve">149387-149992</t>
  </si>
  <si>
    <t xml:space="preserve">149587-150192</t>
  </si>
  <si>
    <t xml:space="preserve">149793-150392</t>
  </si>
  <si>
    <t xml:space="preserve">149993-150592</t>
  </si>
  <si>
    <t xml:space="preserve">150193-150792</t>
  </si>
  <si>
    <t xml:space="preserve">150393-150992</t>
  </si>
  <si>
    <t xml:space="preserve">150593-151192</t>
  </si>
  <si>
    <t xml:space="preserve">150793-151392</t>
  </si>
  <si>
    <t xml:space="preserve">150993-151592</t>
  </si>
  <si>
    <t xml:space="preserve">151193-151792</t>
  </si>
  <si>
    <t xml:space="preserve">151393-151992</t>
  </si>
  <si>
    <t xml:space="preserve">151593-152192</t>
  </si>
  <si>
    <t xml:space="preserve">151793-152392</t>
  </si>
  <si>
    <t xml:space="preserve">151993-152592</t>
  </si>
  <si>
    <t xml:space="preserve">152193-152792</t>
  </si>
  <si>
    <t xml:space="preserve">152393-152992</t>
  </si>
  <si>
    <t xml:space="preserve">152593-153192</t>
  </si>
  <si>
    <t xml:space="preserve">152793-153392</t>
  </si>
  <si>
    <t xml:space="preserve">152993-153592</t>
  </si>
  <si>
    <t xml:space="preserve">153193-153792</t>
  </si>
  <si>
    <t xml:space="preserve">153393-153992</t>
  </si>
  <si>
    <t xml:space="preserve">153593-154192</t>
  </si>
  <si>
    <t xml:space="preserve">153793-154392</t>
  </si>
  <si>
    <t xml:space="preserve">153993-154592</t>
  </si>
  <si>
    <t xml:space="preserve">154193-154792</t>
  </si>
  <si>
    <t xml:space="preserve">154393-154992</t>
  </si>
  <si>
    <t xml:space="preserve">154593-155192</t>
  </si>
  <si>
    <t xml:space="preserve">154793-155392</t>
  </si>
  <si>
    <t xml:space="preserve">154993-155592</t>
  </si>
  <si>
    <t xml:space="preserve">155193-155792</t>
  </si>
  <si>
    <t xml:space="preserve">155393-155992</t>
  </si>
  <si>
    <t xml:space="preserve">155593-156198</t>
  </si>
  <si>
    <t xml:space="preserve">155793-156398</t>
  </si>
  <si>
    <t xml:space="preserve">155993-156598</t>
  </si>
  <si>
    <t xml:space="preserve">156199-156798</t>
  </si>
  <si>
    <t xml:space="preserve">156399-156998</t>
  </si>
  <si>
    <t xml:space="preserve">156599-157198</t>
  </si>
  <si>
    <t xml:space="preserve">156799-157398</t>
  </si>
  <si>
    <t xml:space="preserve">156999-157598</t>
  </si>
  <si>
    <t xml:space="preserve">157199-157798</t>
  </si>
  <si>
    <t xml:space="preserve">157399-157998</t>
  </si>
  <si>
    <t xml:space="preserve">157599-158198</t>
  </si>
  <si>
    <t xml:space="preserve">157799-158318</t>
  </si>
  <si>
    <t xml:space="preserve">Table S2. Simple Sequence Repeat (SSR) Analysis</t>
  </si>
  <si>
    <t xml:space="preserve">Species</t>
  </si>
  <si>
    <t xml:space="preserve">SSR type</t>
  </si>
  <si>
    <t xml:space="preserve">SSR</t>
  </si>
  <si>
    <t xml:space="preserve">location</t>
  </si>
  <si>
    <t xml:space="preserve">loc_type</t>
  </si>
  <si>
    <t xml:space="preserve">location LSC/SSC/IR</t>
  </si>
  <si>
    <t xml:space="preserve">Archiphysalis sinensis</t>
  </si>
  <si>
    <t xml:space="preserve">p1</t>
  </si>
  <si>
    <t xml:space="preserve">(T)12</t>
  </si>
  <si>
    <t xml:space="preserve">trnH-GUG-psbA</t>
  </si>
  <si>
    <t xml:space="preserve">IGS</t>
  </si>
  <si>
    <t xml:space="preserve">LSC</t>
  </si>
  <si>
    <t xml:space="preserve">p3</t>
  </si>
  <si>
    <t xml:space="preserve">(AAG)4</t>
  </si>
  <si>
    <t xml:space="preserve">matK</t>
  </si>
  <si>
    <t xml:space="preserve">Gene</t>
  </si>
  <si>
    <t xml:space="preserve">(T)10</t>
  </si>
  <si>
    <t xml:space="preserve">matK-trnK-UUU_1</t>
  </si>
  <si>
    <t xml:space="preserve">Intron</t>
  </si>
  <si>
    <t xml:space="preserve">(A)10</t>
  </si>
  <si>
    <t xml:space="preserve">trnK-UUU_1-rps16_2</t>
  </si>
  <si>
    <t xml:space="preserve">(AAT)4</t>
  </si>
  <si>
    <t xml:space="preserve">rps16_1-trnQ-UUG</t>
  </si>
  <si>
    <t xml:space="preserve">p4</t>
  </si>
  <si>
    <t xml:space="preserve">(TTTG)3</t>
  </si>
  <si>
    <t xml:space="preserve">trnQ-UUG-psbK</t>
  </si>
  <si>
    <t xml:space="preserve">psbI-trnS-GCU</t>
  </si>
  <si>
    <t xml:space="preserve">(T)14</t>
  </si>
  <si>
    <t xml:space="preserve">trnG-GCC_1-trnG-GCC_2</t>
  </si>
  <si>
    <t xml:space="preserve">(T)11</t>
  </si>
  <si>
    <t xml:space="preserve">trnG-GCC_2-trnR-UCU</t>
  </si>
  <si>
    <t xml:space="preserve">atpF_2-atpF_1</t>
  </si>
  <si>
    <t xml:space="preserve">(TTAT)3</t>
  </si>
  <si>
    <t xml:space="preserve">atpH-atpI</t>
  </si>
  <si>
    <t xml:space="preserve">(A)13</t>
  </si>
  <si>
    <t xml:space="preserve">rps2-rpoC2</t>
  </si>
  <si>
    <t xml:space="preserve">(CTAT)3</t>
  </si>
  <si>
    <t xml:space="preserve">petN-psbM</t>
  </si>
  <si>
    <t xml:space="preserve">(TTTA)3</t>
  </si>
  <si>
    <t xml:space="preserve">psbM-trnD-GUC</t>
  </si>
  <si>
    <t xml:space="preserve">(A)11</t>
  </si>
  <si>
    <t xml:space="preserve">(TATT)3</t>
  </si>
  <si>
    <t xml:space="preserve">trnT-GGU-psbD</t>
  </si>
  <si>
    <t xml:space="preserve">(TTC)4</t>
  </si>
  <si>
    <t xml:space="preserve">psbC</t>
  </si>
  <si>
    <t xml:space="preserve">psbC-trnS-UGA</t>
  </si>
  <si>
    <t xml:space="preserve">(TAA)4</t>
  </si>
  <si>
    <t xml:space="preserve">psaA-ycf3_3</t>
  </si>
  <si>
    <t xml:space="preserve">ycf3_2-ycf3_1</t>
  </si>
  <si>
    <t xml:space="preserve">ycf3_1-trnS-GGA</t>
  </si>
  <si>
    <t xml:space="preserve">(CTTA)3</t>
  </si>
  <si>
    <t xml:space="preserve">trnS-GGA-rps4</t>
  </si>
  <si>
    <t xml:space="preserve">(ACT)4</t>
  </si>
  <si>
    <t xml:space="preserve">trnT-UGU-trnL-UAA_1</t>
  </si>
  <si>
    <t xml:space="preserve">ndhC-trnV-UAC_2</t>
  </si>
  <si>
    <t xml:space="preserve">(TTA)4</t>
  </si>
  <si>
    <t xml:space="preserve">trnV-UAC_2-trnV-UAC_1</t>
  </si>
  <si>
    <t xml:space="preserve">atpB</t>
  </si>
  <si>
    <t xml:space="preserve">atpB-rbcL</t>
  </si>
  <si>
    <t xml:space="preserve">accD-psaI</t>
  </si>
  <si>
    <t xml:space="preserve">ycf4-cemA</t>
  </si>
  <si>
    <t xml:space="preserve">petA-psbJ</t>
  </si>
  <si>
    <t xml:space="preserve">p2</t>
  </si>
  <si>
    <t xml:space="preserve">(TA)5</t>
  </si>
  <si>
    <t xml:space="preserve">rpl33-rps18</t>
  </si>
  <si>
    <t xml:space="preserve">(AAAC)3</t>
  </si>
  <si>
    <t xml:space="preserve">rpl20-rps12_1</t>
  </si>
  <si>
    <t xml:space="preserve">clpP_3-clpP_2</t>
  </si>
  <si>
    <t xml:space="preserve">clpP_2-clpP_1</t>
  </si>
  <si>
    <t xml:space="preserve">(A)14</t>
  </si>
  <si>
    <t xml:space="preserve">psbB-psbT</t>
  </si>
  <si>
    <t xml:space="preserve">(AT)5</t>
  </si>
  <si>
    <t xml:space="preserve">petD_1-petD_2</t>
  </si>
  <si>
    <t xml:space="preserve">(T)17</t>
  </si>
  <si>
    <t xml:space="preserve">rpoA</t>
  </si>
  <si>
    <t xml:space="preserve">(T)18</t>
  </si>
  <si>
    <t xml:space="preserve">rps19-rpl2_2</t>
  </si>
  <si>
    <t xml:space="preserve">IRB</t>
  </si>
  <si>
    <t xml:space="preserve">rpl2_2-rpl2_1</t>
  </si>
  <si>
    <t xml:space="preserve">rrn5-trnR-ACG</t>
  </si>
  <si>
    <t xml:space="preserve">rpl32-trnL-UAG</t>
  </si>
  <si>
    <t xml:space="preserve">SSC</t>
  </si>
  <si>
    <t xml:space="preserve">ndhG-ndhI</t>
  </si>
  <si>
    <t xml:space="preserve">ndhA_2-ndhA_1</t>
  </si>
  <si>
    <t xml:space="preserve">ycf1</t>
  </si>
  <si>
    <t xml:space="preserve">(T)16</t>
  </si>
  <si>
    <t xml:space="preserve">trnR-ACG-rrn5</t>
  </si>
  <si>
    <t xml:space="preserve">IRA</t>
  </si>
  <si>
    <t xml:space="preserve">rpl2_1-rpl2_2</t>
  </si>
  <si>
    <t xml:space="preserve">(A)18</t>
  </si>
  <si>
    <t xml:space="preserve">rpl2_2-trnH-GUG</t>
  </si>
  <si>
    <t xml:space="preserve">Archiphysalis chamaesarachoides</t>
  </si>
  <si>
    <t xml:space="preserve">(T)13</t>
  </si>
  <si>
    <t xml:space="preserve">(C)15</t>
  </si>
  <si>
    <t xml:space="preserve">rpl36-rps8</t>
  </si>
  <si>
    <t xml:space="preserve">(A)16</t>
  </si>
  <si>
    <t xml:space="preserve">Physaliastrum heterophyllum</t>
  </si>
  <si>
    <t xml:space="preserve">(A)12</t>
  </si>
  <si>
    <t xml:space="preserve">trnK-UUU_2-matK</t>
  </si>
  <si>
    <t xml:space="preserve">(AAAT)3</t>
  </si>
  <si>
    <t xml:space="preserve">(AT)6</t>
  </si>
  <si>
    <t xml:space="preserve">trnS-GCU-trnG-GCC_1</t>
  </si>
  <si>
    <t xml:space="preserve">rpoC2</t>
  </si>
  <si>
    <t xml:space="preserve">trnE-UUC-trnT-GGU</t>
  </si>
  <si>
    <t xml:space="preserve">ycf3_3-ycf3_2</t>
  </si>
  <si>
    <t xml:space="preserve">rps4-trnT-UGU</t>
  </si>
  <si>
    <t xml:space="preserve">p5</t>
  </si>
  <si>
    <t xml:space="preserve">(ATTTT)3</t>
  </si>
  <si>
    <t xml:space="preserve">rbcL-accD</t>
  </si>
  <si>
    <t xml:space="preserve">(T)15</t>
  </si>
  <si>
    <t xml:space="preserve">ndhB_1-rps7</t>
  </si>
  <si>
    <t xml:space="preserve">(TAT)7</t>
  </si>
  <si>
    <t xml:space="preserve">rps7-ndhB_1</t>
  </si>
  <si>
    <t xml:space="preserve">Physaliastrum kweichouense</t>
  </si>
  <si>
    <t xml:space="preserve">(A)15</t>
  </si>
  <si>
    <t xml:space="preserve">(T)9</t>
  </si>
  <si>
    <t xml:space="preserve">(TAA)3</t>
  </si>
  <si>
    <t xml:space="preserve">Physaliastrum  sinicum</t>
  </si>
  <si>
    <t xml:space="preserve">(A)17</t>
  </si>
  <si>
    <t xml:space="preserve">(TAT)5</t>
  </si>
  <si>
    <t xml:space="preserve">Physaliastrum echinatum</t>
  </si>
  <si>
    <t xml:space="preserve">(C)11</t>
  </si>
  <si>
    <t xml:space="preserve">p6</t>
  </si>
  <si>
    <t xml:space="preserve">(TTCTAT)3</t>
  </si>
  <si>
    <t xml:space="preserve">rpl16_2-rpl16_1</t>
  </si>
  <si>
    <t xml:space="preserve">(TAT)4</t>
  </si>
  <si>
    <t xml:space="preserve">Physaliastrum japonicum</t>
  </si>
  <si>
    <t xml:space="preserve">Table S3. Long Repeat Sequence Analysis</t>
  </si>
  <si>
    <t xml:space="preserve">Physaliastrum sinicum</t>
  </si>
  <si>
    <t xml:space="preserve">Repeat types</t>
  </si>
  <si>
    <t xml:space="preserve">Number of repeat 
sequences by length</t>
  </si>
  <si>
    <t xml:space="preserve">Location</t>
  </si>
  <si>
    <t xml:space="preserve">Loc_type</t>
  </si>
  <si>
    <t xml:space="preserve">Location LSC/SSC/IR</t>
  </si>
  <si>
    <t xml:space="preserve">repeat types</t>
  </si>
  <si>
    <t xml:space="preserve">P</t>
  </si>
  <si>
    <t xml:space="preserve">F</t>
  </si>
  <si>
    <t xml:space="preserve">trnS-GCU</t>
  </si>
  <si>
    <t xml:space="preserve">trnG-GCC_2</t>
  </si>
  <si>
    <t xml:space="preserve">trnS-UGA</t>
  </si>
  <si>
    <t xml:space="preserve">psaB</t>
  </si>
  <si>
    <t xml:space="preserve">C</t>
  </si>
  <si>
    <t xml:space="preserve">atpF_1-atpH</t>
  </si>
  <si>
    <t xml:space="preserve">rpoB-trnC-GCA</t>
  </si>
  <si>
    <t xml:space="preserve">trnL-UAA_2-trnF-GAA</t>
  </si>
  <si>
    <t xml:space="preserve">trnF-GAA-ndhJ</t>
  </si>
  <si>
    <t xml:space="preserve">trnS-UGA-psbZ</t>
  </si>
  <si>
    <t xml:space="preserve">clpP_1-psbB</t>
  </si>
  <si>
    <t xml:space="preserve">ycf2</t>
  </si>
  <si>
    <t xml:space="preserve">psbT-psbN</t>
  </si>
  <si>
    <t xml:space="preserve">psbN</t>
  </si>
  <si>
    <t xml:space="preserve">trnL-CAA</t>
  </si>
  <si>
    <t xml:space="preserve">rrn4.5-rrn5</t>
  </si>
  <si>
    <t xml:space="preserve">ycf15-trnL-CAA</t>
  </si>
  <si>
    <t xml:space="preserve">rrn5-rrn4.5</t>
  </si>
  <si>
    <t xml:space="preserve">trnL-CAA-ycf15</t>
  </si>
  <si>
    <t xml:space="preserve">R</t>
  </si>
  <si>
    <t xml:space="preserve">ycf2-trnL-CAA</t>
  </si>
  <si>
    <t xml:space="preserve">rps12_2-trnV-GAC</t>
  </si>
  <si>
    <t xml:space="preserve">trnL-CAA-ycf2</t>
  </si>
  <si>
    <t xml:space="preserve">Table S4. Codon usage analysis</t>
  </si>
  <si>
    <t xml:space="preserve">Amino acids</t>
  </si>
  <si>
    <t xml:space="preserve">Codons</t>
  </si>
  <si>
    <t xml:space="preserve">Number of codons</t>
  </si>
  <si>
    <t xml:space="preserve">RSCU values</t>
  </si>
  <si>
    <t xml:space="preserve">Trp</t>
  </si>
  <si>
    <t xml:space="preserve">TGG</t>
  </si>
  <si>
    <t xml:space="preserve">Gly</t>
  </si>
  <si>
    <t xml:space="preserve">GGT</t>
  </si>
  <si>
    <t xml:space="preserve">Arg</t>
  </si>
  <si>
    <t xml:space="preserve">AGG</t>
  </si>
  <si>
    <t xml:space="preserve">CGA</t>
  </si>
  <si>
    <t xml:space="preserve">Cys</t>
  </si>
  <si>
    <t xml:space="preserve">TGT</t>
  </si>
  <si>
    <t xml:space="preserve">GGG</t>
  </si>
  <si>
    <t xml:space="preserve">AGA</t>
  </si>
  <si>
    <t xml:space="preserve">CGC</t>
  </si>
  <si>
    <t xml:space="preserve">TGC</t>
  </si>
  <si>
    <t xml:space="preserve">GGA</t>
  </si>
  <si>
    <t xml:space="preserve">Ser</t>
  </si>
  <si>
    <t xml:space="preserve">AGC</t>
  </si>
  <si>
    <t xml:space="preserve">CGG</t>
  </si>
  <si>
    <t xml:space="preserve">Tyr</t>
  </si>
  <si>
    <t xml:space="preserve">TAC</t>
  </si>
  <si>
    <t xml:space="preserve">GGC</t>
  </si>
  <si>
    <t xml:space="preserve">AGT</t>
  </si>
  <si>
    <t xml:space="preserve">CGT</t>
  </si>
  <si>
    <t xml:space="preserve">TAT</t>
  </si>
  <si>
    <t xml:space="preserve">Asp</t>
  </si>
  <si>
    <t xml:space="preserve">GAT</t>
  </si>
  <si>
    <t xml:space="preserve">Lys</t>
  </si>
  <si>
    <t xml:space="preserve">AAG</t>
  </si>
  <si>
    <t xml:space="preserve">Gin</t>
  </si>
  <si>
    <t xml:space="preserve">CAA</t>
  </si>
  <si>
    <t xml:space="preserve">TCT</t>
  </si>
  <si>
    <t xml:space="preserve">GAC</t>
  </si>
  <si>
    <t xml:space="preserve">AAA</t>
  </si>
  <si>
    <t xml:space="preserve">CAG</t>
  </si>
  <si>
    <t xml:space="preserve">TCG</t>
  </si>
  <si>
    <t xml:space="preserve">Glu</t>
  </si>
  <si>
    <t xml:space="preserve">GAA</t>
  </si>
  <si>
    <t xml:space="preserve">Asn</t>
  </si>
  <si>
    <t xml:space="preserve">AAC</t>
  </si>
  <si>
    <t xml:space="preserve">His</t>
  </si>
  <si>
    <t xml:space="preserve">CAT</t>
  </si>
  <si>
    <t xml:space="preserve">TCA</t>
  </si>
  <si>
    <t xml:space="preserve">GAG</t>
  </si>
  <si>
    <t xml:space="preserve">AAT</t>
  </si>
  <si>
    <t xml:space="preserve">CAC</t>
  </si>
  <si>
    <t xml:space="preserve">TCC</t>
  </si>
  <si>
    <t xml:space="preserve">Ala</t>
  </si>
  <si>
    <t xml:space="preserve">GCA</t>
  </si>
  <si>
    <t xml:space="preserve">Thr</t>
  </si>
  <si>
    <t xml:space="preserve">ACC</t>
  </si>
  <si>
    <t xml:space="preserve">Pro</t>
  </si>
  <si>
    <t xml:space="preserve">CCT</t>
  </si>
  <si>
    <t xml:space="preserve">Phe</t>
  </si>
  <si>
    <t xml:space="preserve">TTT</t>
  </si>
  <si>
    <t xml:space="preserve">GCC</t>
  </si>
  <si>
    <t xml:space="preserve">ACA</t>
  </si>
  <si>
    <t xml:space="preserve">CCG</t>
  </si>
  <si>
    <t xml:space="preserve">TTC</t>
  </si>
  <si>
    <t xml:space="preserve">GCG</t>
  </si>
  <si>
    <t xml:space="preserve">ACG</t>
  </si>
  <si>
    <t xml:space="preserve">CCA</t>
  </si>
  <si>
    <t xml:space="preserve">Leu</t>
  </si>
  <si>
    <t xml:space="preserve">TTG</t>
  </si>
  <si>
    <t xml:space="preserve">GCT</t>
  </si>
  <si>
    <t xml:space="preserve">ACT</t>
  </si>
  <si>
    <t xml:space="preserve">CCC</t>
  </si>
  <si>
    <t xml:space="preserve">TTA</t>
  </si>
  <si>
    <t xml:space="preserve">Val</t>
  </si>
  <si>
    <t xml:space="preserve">GTA</t>
  </si>
  <si>
    <t xml:space="preserve">Ile</t>
  </si>
  <si>
    <t xml:space="preserve">ATC</t>
  </si>
  <si>
    <t xml:space="preserve">CTA</t>
  </si>
  <si>
    <t xml:space="preserve">Ter</t>
  </si>
  <si>
    <t xml:space="preserve">TAG</t>
  </si>
  <si>
    <t xml:space="preserve">GTC</t>
  </si>
  <si>
    <t xml:space="preserve">ATA</t>
  </si>
  <si>
    <t xml:space="preserve">CTT</t>
  </si>
  <si>
    <t xml:space="preserve">TGA</t>
  </si>
  <si>
    <t xml:space="preserve">GTG</t>
  </si>
  <si>
    <t xml:space="preserve">ATT</t>
  </si>
  <si>
    <t xml:space="preserve">CTC</t>
  </si>
  <si>
    <t xml:space="preserve">TAA</t>
  </si>
  <si>
    <t xml:space="preserve">GTT</t>
  </si>
  <si>
    <t xml:space="preserve">Met</t>
  </si>
  <si>
    <t xml:space="preserve">ATG</t>
  </si>
  <si>
    <t xml:space="preserve">CTG</t>
  </si>
  <si>
    <t xml:space="preserve">Table S5. ENC-GC3 analysis</t>
  </si>
  <si>
    <t xml:space="preserve">Archiphysalis sinense</t>
  </si>
  <si>
    <t xml:space="preserve">Genes</t>
  </si>
  <si>
    <t xml:space="preserve">GC3</t>
  </si>
  <si>
    <r>
      <rPr>
        <sz val="11"/>
        <rFont val="Times New Roman"/>
        <family val="1"/>
      </rPr>
      <t xml:space="preserve">ENC</t>
    </r>
    <r>
      <rPr>
        <vertAlign val="subscript"/>
        <sz val="11"/>
        <rFont val="Times New Roman"/>
        <family val="1"/>
      </rPr>
      <t xml:space="preserve">exp</t>
    </r>
  </si>
  <si>
    <r>
      <rPr>
        <sz val="11"/>
        <rFont val="Times New Roman"/>
        <family val="1"/>
      </rPr>
      <t xml:space="preserve">ENC</t>
    </r>
    <r>
      <rPr>
        <vertAlign val="subscript"/>
        <sz val="11"/>
        <rFont val="Times New Roman"/>
        <family val="1"/>
      </rPr>
      <t xml:space="preserve">ratio</t>
    </r>
  </si>
  <si>
    <r>
      <rPr>
        <sz val="11"/>
        <rFont val="Times New Roman"/>
        <family val="1"/>
      </rPr>
      <t xml:space="preserve">ENC</t>
    </r>
    <r>
      <rPr>
        <vertAlign val="subscript"/>
        <sz val="11"/>
        <rFont val="Times New Roman"/>
        <family val="1"/>
      </rPr>
      <t xml:space="preserve">obs</t>
    </r>
  </si>
  <si>
    <t xml:space="preserve">psbA</t>
  </si>
  <si>
    <t xml:space="preserve">atpA</t>
  </si>
  <si>
    <t xml:space="preserve">atpF</t>
  </si>
  <si>
    <t xml:space="preserve">atpI</t>
  </si>
  <si>
    <t xml:space="preserve">rps2</t>
  </si>
  <si>
    <t xml:space="preserve">rpoC1</t>
  </si>
  <si>
    <t xml:space="preserve">rpoB</t>
  </si>
  <si>
    <t xml:space="preserve">psbD</t>
  </si>
  <si>
    <t xml:space="preserve">rps14</t>
  </si>
  <si>
    <t xml:space="preserve">psaA</t>
  </si>
  <si>
    <t xml:space="preserve">ycf3</t>
  </si>
  <si>
    <t xml:space="preserve">rps4</t>
  </si>
  <si>
    <t xml:space="preserve">ndhJ</t>
  </si>
  <si>
    <t xml:space="preserve">ndhK</t>
  </si>
  <si>
    <t xml:space="preserve">ndhC</t>
  </si>
  <si>
    <t xml:space="preserve">atpE</t>
  </si>
  <si>
    <t xml:space="preserve">rbcL</t>
  </si>
  <si>
    <t xml:space="preserve">accD</t>
  </si>
  <si>
    <t xml:space="preserve">ycf4</t>
  </si>
  <si>
    <t xml:space="preserve">cemA</t>
  </si>
  <si>
    <t xml:space="preserve">petA</t>
  </si>
  <si>
    <t xml:space="preserve">rps18</t>
  </si>
  <si>
    <t xml:space="preserve">rpl20</t>
  </si>
  <si>
    <t xml:space="preserve">rps12</t>
  </si>
  <si>
    <t xml:space="preserve">clpP</t>
  </si>
  <si>
    <t xml:space="preserve">psbB</t>
  </si>
  <si>
    <t xml:space="preserve">petB</t>
  </si>
  <si>
    <t xml:space="preserve">petD</t>
  </si>
  <si>
    <t xml:space="preserve">rps11</t>
  </si>
  <si>
    <t xml:space="preserve">rps8</t>
  </si>
  <si>
    <t xml:space="preserve">rpl14</t>
  </si>
  <si>
    <t xml:space="preserve">rpl16</t>
  </si>
  <si>
    <t xml:space="preserve">rps3</t>
  </si>
  <si>
    <t xml:space="preserve">rpl22</t>
  </si>
  <si>
    <t xml:space="preserve">rpl2</t>
  </si>
  <si>
    <t xml:space="preserve">ndhB</t>
  </si>
  <si>
    <t xml:space="preserve">rps7</t>
  </si>
  <si>
    <t xml:space="preserve">ndhF</t>
  </si>
  <si>
    <t xml:space="preserve">ccsA</t>
  </si>
  <si>
    <t xml:space="preserve">ndhE</t>
  </si>
  <si>
    <t xml:space="preserve">ndhG</t>
  </si>
  <si>
    <t xml:space="preserve">ndhI</t>
  </si>
  <si>
    <t xml:space="preserve">ndhA</t>
  </si>
  <si>
    <t xml:space="preserve">ndhH</t>
  </si>
  <si>
    <t xml:space="preserve">Table S6. Neutrality-plot values</t>
  </si>
  <si>
    <t xml:space="preserve">Physaliastrum  japonicum</t>
  </si>
  <si>
    <t xml:space="preserve">GC12</t>
  </si>
  <si>
    <t xml:space="preserve">Table S7. PR2-bias plot values</t>
  </si>
  <si>
    <r>
      <rPr>
        <sz val="11"/>
        <rFont val="Times New Roman"/>
        <family val="1"/>
      </rPr>
      <t xml:space="preserve">G3/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G3+C3</t>
    </r>
    <r>
      <rPr>
        <sz val="11"/>
        <rFont val="Noto Sans"/>
        <family val="2"/>
      </rPr>
      <t xml:space="preserve">）</t>
    </r>
  </si>
  <si>
    <t xml:space="preserve">A3/(A3+T3)</t>
  </si>
  <si>
    <t xml:space="preserve">Table S8. Selective pressure analysis</t>
  </si>
  <si>
    <r>
      <rPr>
        <i val="true"/>
        <sz val="11"/>
        <rFont val="Times New Roman"/>
        <family val="1"/>
      </rPr>
      <t xml:space="preserve">Physaliastrum kweichouense</t>
    </r>
    <r>
      <rPr>
        <sz val="11"/>
        <rFont val="Times New Roman"/>
        <family val="1"/>
      </rPr>
      <t xml:space="preserve"> as the reference</t>
    </r>
  </si>
  <si>
    <r>
      <rPr>
        <i val="true"/>
        <sz val="11"/>
        <rFont val="Times New Roman"/>
        <family val="1"/>
      </rPr>
      <t xml:space="preserve">Archiphysalis sinense</t>
    </r>
    <r>
      <rPr>
        <sz val="11"/>
        <rFont val="Times New Roman"/>
        <family val="1"/>
      </rPr>
      <t xml:space="preserve"> as the reference</t>
    </r>
  </si>
  <si>
    <t xml:space="preserve">A. chamaesarachoides</t>
  </si>
  <si>
    <t xml:space="preserve">P. sinicum</t>
  </si>
  <si>
    <t xml:space="preserve">P. echinatum</t>
  </si>
  <si>
    <t xml:space="preserve">P. japonicum</t>
  </si>
  <si>
    <t xml:space="preserve">Tubocapsicum anomalum</t>
  </si>
  <si>
    <t xml:space="preserve">Tuberowithania pengiana</t>
  </si>
  <si>
    <t xml:space="preserve">NA</t>
  </si>
  <si>
    <t xml:space="preserve">atpH</t>
  </si>
  <si>
    <t xml:space="preserve">ndhD</t>
  </si>
  <si>
    <t xml:space="preserve">petG</t>
  </si>
  <si>
    <t xml:space="preserve">petL</t>
  </si>
  <si>
    <t xml:space="preserve">petN</t>
  </si>
  <si>
    <t xml:space="preserve">psaC</t>
  </si>
  <si>
    <t xml:space="preserve">psaI</t>
  </si>
  <si>
    <t xml:space="preserve">psaJ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T</t>
  </si>
  <si>
    <t xml:space="preserve">psbZ</t>
  </si>
  <si>
    <t xml:space="preserve">rpl23</t>
  </si>
  <si>
    <t xml:space="preserve">rpl32</t>
  </si>
  <si>
    <t xml:space="preserve">rpl33</t>
  </si>
  <si>
    <t xml:space="preserve">rpl36</t>
  </si>
  <si>
    <t xml:space="preserve">rps15</t>
  </si>
  <si>
    <t xml:space="preserve">rps16</t>
  </si>
  <si>
    <t xml:space="preserve">rps19</t>
  </si>
  <si>
    <t xml:space="preserve">ycf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sz val="14"/>
      <name val="Times New Roman"/>
      <family val="1"/>
    </font>
    <font>
      <b val="true"/>
      <sz val="18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b val="true"/>
      <sz val="20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 val="true"/>
      <sz val="20"/>
      <name val="Times New Roman"/>
      <family val="1"/>
    </font>
    <font>
      <i val="true"/>
      <sz val="14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2"/>
      <name val="Times New Roman"/>
      <family val="1"/>
    </font>
    <font>
      <sz val="11"/>
      <name val="Times New Roman"/>
      <family val="1"/>
    </font>
    <font>
      <b val="true"/>
      <sz val="18"/>
      <name val="Times New Roman"/>
      <family val="1"/>
    </font>
    <font>
      <i val="true"/>
      <sz val="11"/>
      <name val="Times New Roman"/>
      <family val="1"/>
    </font>
    <font>
      <vertAlign val="subscript"/>
      <sz val="11"/>
      <name val="Times New Roman"/>
      <family val="1"/>
    </font>
    <font>
      <sz val="11"/>
      <name val="Noto Sans"/>
      <family val="2"/>
    </font>
    <font>
      <i val="true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7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C1"/>
    </sheetView>
  </sheetViews>
  <sheetFormatPr defaultColWidth="8.62109375" defaultRowHeight="18" zeroHeight="false" outlineLevelRow="0" outlineLevelCol="0"/>
  <cols>
    <col collapsed="false" customWidth="true" hidden="false" outlineLevel="0" max="1" min="1" style="1" width="21.37"/>
    <col collapsed="false" customWidth="true" hidden="false" outlineLevel="0" max="2" min="2" style="1" width="19.62"/>
    <col collapsed="false" customWidth="true" hidden="false" outlineLevel="0" max="3" min="3" style="1" width="21.62"/>
    <col collapsed="false" customWidth="false" hidden="false" outlineLevel="0" max="257" min="4" style="2" width="8.62"/>
  </cols>
  <sheetData>
    <row r="1" customFormat="false" ht="22.8" hidden="false" customHeight="false" outlineLevel="0" collapsed="false">
      <c r="A1" s="3" t="s">
        <v>0</v>
      </c>
      <c r="B1" s="3"/>
      <c r="C1" s="3"/>
    </row>
    <row r="2" customFormat="false" ht="18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18" hidden="false" customHeight="false" outlineLevel="0" collapsed="false">
      <c r="A3" s="5" t="s">
        <v>4</v>
      </c>
      <c r="B3" s="5" t="n">
        <v>317</v>
      </c>
      <c r="C3" s="5" t="n">
        <v>0.01444</v>
      </c>
    </row>
    <row r="4" customFormat="false" ht="18" hidden="false" customHeight="false" outlineLevel="0" collapsed="false">
      <c r="A4" s="5" t="s">
        <v>5</v>
      </c>
      <c r="B4" s="5" t="n">
        <v>519</v>
      </c>
      <c r="C4" s="5" t="n">
        <v>0.00968</v>
      </c>
    </row>
    <row r="5" customFormat="false" ht="18" hidden="false" customHeight="false" outlineLevel="0" collapsed="false">
      <c r="A5" s="5" t="s">
        <v>6</v>
      </c>
      <c r="B5" s="5" t="n">
        <v>719</v>
      </c>
      <c r="C5" s="5" t="n">
        <v>0.00889</v>
      </c>
    </row>
    <row r="6" customFormat="false" ht="18" hidden="false" customHeight="false" outlineLevel="0" collapsed="false">
      <c r="A6" s="5" t="s">
        <v>7</v>
      </c>
      <c r="B6" s="5" t="n">
        <v>919</v>
      </c>
      <c r="C6" s="5" t="n">
        <v>0.00238</v>
      </c>
    </row>
    <row r="7" customFormat="false" ht="18" hidden="false" customHeight="false" outlineLevel="0" collapsed="false">
      <c r="A7" s="5" t="s">
        <v>8</v>
      </c>
      <c r="B7" s="5" t="n">
        <v>1119</v>
      </c>
      <c r="C7" s="5" t="n">
        <v>0.00079</v>
      </c>
    </row>
    <row r="8" customFormat="false" ht="18" hidden="false" customHeight="false" outlineLevel="0" collapsed="false">
      <c r="A8" s="5" t="s">
        <v>9</v>
      </c>
      <c r="B8" s="5" t="n">
        <v>1319</v>
      </c>
      <c r="C8" s="5" t="n">
        <v>0.00079</v>
      </c>
    </row>
    <row r="9" customFormat="false" ht="18" hidden="false" customHeight="false" outlineLevel="0" collapsed="false">
      <c r="A9" s="5" t="s">
        <v>10</v>
      </c>
      <c r="B9" s="5" t="n">
        <v>1519</v>
      </c>
      <c r="C9" s="5" t="n">
        <v>0.00238</v>
      </c>
    </row>
    <row r="10" customFormat="false" ht="18" hidden="false" customHeight="false" outlineLevel="0" collapsed="false">
      <c r="A10" s="5" t="s">
        <v>11</v>
      </c>
      <c r="B10" s="5" t="n">
        <v>1719</v>
      </c>
      <c r="C10" s="5" t="n">
        <v>0.00286</v>
      </c>
    </row>
    <row r="11" customFormat="false" ht="18" hidden="false" customHeight="false" outlineLevel="0" collapsed="false">
      <c r="A11" s="5" t="s">
        <v>12</v>
      </c>
      <c r="B11" s="5" t="n">
        <v>1936</v>
      </c>
      <c r="C11" s="5" t="n">
        <v>0.00556</v>
      </c>
    </row>
    <row r="12" customFormat="false" ht="18" hidden="false" customHeight="false" outlineLevel="0" collapsed="false">
      <c r="A12" s="5" t="s">
        <v>13</v>
      </c>
      <c r="B12" s="5" t="n">
        <v>2136</v>
      </c>
      <c r="C12" s="5" t="n">
        <v>0.00397</v>
      </c>
    </row>
    <row r="13" customFormat="false" ht="18" hidden="false" customHeight="false" outlineLevel="0" collapsed="false">
      <c r="A13" s="5" t="s">
        <v>14</v>
      </c>
      <c r="B13" s="5" t="n">
        <v>2336</v>
      </c>
      <c r="C13" s="5" t="n">
        <v>0.00397</v>
      </c>
    </row>
    <row r="14" customFormat="false" ht="18" hidden="false" customHeight="false" outlineLevel="0" collapsed="false">
      <c r="A14" s="5" t="s">
        <v>15</v>
      </c>
      <c r="B14" s="5" t="n">
        <v>2536</v>
      </c>
      <c r="C14" s="5" t="n">
        <v>0.00206</v>
      </c>
    </row>
    <row r="15" customFormat="false" ht="18" hidden="false" customHeight="false" outlineLevel="0" collapsed="false">
      <c r="A15" s="5" t="s">
        <v>16</v>
      </c>
      <c r="B15" s="5" t="n">
        <v>2736</v>
      </c>
      <c r="C15" s="5" t="n">
        <v>0.00365</v>
      </c>
    </row>
    <row r="16" customFormat="false" ht="18" hidden="false" customHeight="false" outlineLevel="0" collapsed="false">
      <c r="A16" s="5" t="s">
        <v>17</v>
      </c>
      <c r="B16" s="5" t="n">
        <v>2936</v>
      </c>
      <c r="C16" s="5" t="n">
        <v>0.00317</v>
      </c>
    </row>
    <row r="17" customFormat="false" ht="18" hidden="false" customHeight="false" outlineLevel="0" collapsed="false">
      <c r="A17" s="5" t="s">
        <v>18</v>
      </c>
      <c r="B17" s="5" t="n">
        <v>3136</v>
      </c>
      <c r="C17" s="5" t="n">
        <v>0.00159</v>
      </c>
    </row>
    <row r="18" customFormat="false" ht="18" hidden="false" customHeight="false" outlineLevel="0" collapsed="false">
      <c r="A18" s="5" t="s">
        <v>19</v>
      </c>
      <c r="B18" s="5" t="n">
        <v>3336</v>
      </c>
      <c r="C18" s="5" t="n">
        <v>0.00317</v>
      </c>
    </row>
    <row r="19" customFormat="false" ht="18" hidden="false" customHeight="false" outlineLevel="0" collapsed="false">
      <c r="A19" s="5" t="s">
        <v>20</v>
      </c>
      <c r="B19" s="5" t="n">
        <v>3536</v>
      </c>
      <c r="C19" s="5" t="n">
        <v>0.00556</v>
      </c>
    </row>
    <row r="20" customFormat="false" ht="18" hidden="false" customHeight="false" outlineLevel="0" collapsed="false">
      <c r="A20" s="5" t="s">
        <v>21</v>
      </c>
      <c r="B20" s="5" t="n">
        <v>3736</v>
      </c>
      <c r="C20" s="5" t="n">
        <v>0.00714</v>
      </c>
    </row>
    <row r="21" customFormat="false" ht="18" hidden="false" customHeight="false" outlineLevel="0" collapsed="false">
      <c r="A21" s="5" t="s">
        <v>22</v>
      </c>
      <c r="B21" s="5" t="n">
        <v>3936</v>
      </c>
      <c r="C21" s="5" t="n">
        <v>0.00556</v>
      </c>
    </row>
    <row r="22" customFormat="false" ht="18" hidden="false" customHeight="false" outlineLevel="0" collapsed="false">
      <c r="A22" s="5" t="s">
        <v>23</v>
      </c>
      <c r="B22" s="5" t="n">
        <v>4136</v>
      </c>
      <c r="C22" s="5" t="n">
        <v>0.00476</v>
      </c>
    </row>
    <row r="23" customFormat="false" ht="18" hidden="false" customHeight="false" outlineLevel="0" collapsed="false">
      <c r="A23" s="5" t="s">
        <v>24</v>
      </c>
      <c r="B23" s="5" t="n">
        <v>4336</v>
      </c>
      <c r="C23" s="5" t="n">
        <v>0.00603</v>
      </c>
    </row>
    <row r="24" customFormat="false" ht="18" hidden="false" customHeight="false" outlineLevel="0" collapsed="false">
      <c r="A24" s="5" t="s">
        <v>25</v>
      </c>
      <c r="B24" s="5" t="n">
        <v>4538</v>
      </c>
      <c r="C24" s="5" t="n">
        <v>0.00762</v>
      </c>
    </row>
    <row r="25" customFormat="false" ht="18" hidden="false" customHeight="false" outlineLevel="0" collapsed="false">
      <c r="A25" s="5" t="s">
        <v>26</v>
      </c>
      <c r="B25" s="5" t="n">
        <v>4793</v>
      </c>
      <c r="C25" s="5" t="n">
        <v>0.00968</v>
      </c>
    </row>
    <row r="26" customFormat="false" ht="18" hidden="false" customHeight="false" outlineLevel="0" collapsed="false">
      <c r="A26" s="5" t="s">
        <v>27</v>
      </c>
      <c r="B26" s="5" t="n">
        <v>5000</v>
      </c>
      <c r="C26" s="5" t="n">
        <v>0.00841</v>
      </c>
    </row>
    <row r="27" customFormat="false" ht="18" hidden="false" customHeight="false" outlineLevel="0" collapsed="false">
      <c r="A27" s="5" t="s">
        <v>28</v>
      </c>
      <c r="B27" s="5" t="n">
        <v>5200</v>
      </c>
      <c r="C27" s="5" t="n">
        <v>0.00603</v>
      </c>
    </row>
    <row r="28" customFormat="false" ht="18" hidden="false" customHeight="false" outlineLevel="0" collapsed="false">
      <c r="A28" s="5" t="s">
        <v>29</v>
      </c>
      <c r="B28" s="5" t="n">
        <v>5400</v>
      </c>
      <c r="C28" s="5" t="n">
        <v>0.00365</v>
      </c>
    </row>
    <row r="29" customFormat="false" ht="18" hidden="false" customHeight="false" outlineLevel="0" collapsed="false">
      <c r="A29" s="5" t="s">
        <v>30</v>
      </c>
      <c r="B29" s="5" t="n">
        <v>5600</v>
      </c>
      <c r="C29" s="5" t="n">
        <v>0.00206</v>
      </c>
    </row>
    <row r="30" customFormat="false" ht="18" hidden="false" customHeight="false" outlineLevel="0" collapsed="false">
      <c r="A30" s="5" t="s">
        <v>31</v>
      </c>
      <c r="B30" s="5" t="n">
        <v>5800</v>
      </c>
      <c r="C30" s="5" t="n">
        <v>0.00429</v>
      </c>
    </row>
    <row r="31" customFormat="false" ht="18" hidden="false" customHeight="false" outlineLevel="0" collapsed="false">
      <c r="A31" s="5" t="s">
        <v>32</v>
      </c>
      <c r="B31" s="5" t="n">
        <v>6000</v>
      </c>
      <c r="C31" s="5" t="n">
        <v>0.00302</v>
      </c>
    </row>
    <row r="32" customFormat="false" ht="18" hidden="false" customHeight="false" outlineLevel="0" collapsed="false">
      <c r="A32" s="5" t="s">
        <v>33</v>
      </c>
      <c r="B32" s="5" t="n">
        <v>6200</v>
      </c>
      <c r="C32" s="5" t="n">
        <v>0.00905</v>
      </c>
    </row>
    <row r="33" customFormat="false" ht="18" hidden="false" customHeight="false" outlineLevel="0" collapsed="false">
      <c r="A33" s="5" t="s">
        <v>34</v>
      </c>
      <c r="B33" s="5" t="n">
        <v>6400</v>
      </c>
      <c r="C33" s="5" t="n">
        <v>0.01103</v>
      </c>
    </row>
    <row r="34" customFormat="false" ht="18" hidden="false" customHeight="false" outlineLevel="0" collapsed="false">
      <c r="A34" s="5" t="s">
        <v>35</v>
      </c>
      <c r="B34" s="5" t="n">
        <v>6651</v>
      </c>
      <c r="C34" s="5" t="n">
        <v>0.01421</v>
      </c>
    </row>
    <row r="35" customFormat="false" ht="18" hidden="false" customHeight="false" outlineLevel="0" collapsed="false">
      <c r="A35" s="5" t="s">
        <v>36</v>
      </c>
      <c r="B35" s="5" t="n">
        <v>6852</v>
      </c>
      <c r="C35" s="5" t="n">
        <v>0.01103</v>
      </c>
    </row>
    <row r="36" customFormat="false" ht="18" hidden="false" customHeight="false" outlineLevel="0" collapsed="false">
      <c r="A36" s="5" t="s">
        <v>37</v>
      </c>
      <c r="B36" s="5" t="n">
        <v>7055</v>
      </c>
      <c r="C36" s="5" t="n">
        <v>0.00889</v>
      </c>
    </row>
    <row r="37" customFormat="false" ht="18" hidden="false" customHeight="false" outlineLevel="0" collapsed="false">
      <c r="A37" s="5" t="s">
        <v>38</v>
      </c>
      <c r="B37" s="5" t="n">
        <v>7294</v>
      </c>
      <c r="C37" s="5" t="n">
        <v>0.00778</v>
      </c>
    </row>
    <row r="38" customFormat="false" ht="18" hidden="false" customHeight="false" outlineLevel="0" collapsed="false">
      <c r="A38" s="5" t="s">
        <v>39</v>
      </c>
      <c r="B38" s="5" t="n">
        <v>7498</v>
      </c>
      <c r="C38" s="5" t="n">
        <v>0.00889</v>
      </c>
    </row>
    <row r="39" customFormat="false" ht="18" hidden="false" customHeight="false" outlineLevel="0" collapsed="false">
      <c r="A39" s="5" t="s">
        <v>40</v>
      </c>
      <c r="B39" s="5" t="n">
        <v>7698</v>
      </c>
      <c r="C39" s="5" t="n">
        <v>0.00683</v>
      </c>
    </row>
    <row r="40" customFormat="false" ht="18" hidden="false" customHeight="false" outlineLevel="0" collapsed="false">
      <c r="A40" s="5" t="s">
        <v>41</v>
      </c>
      <c r="B40" s="5" t="n">
        <v>7898</v>
      </c>
      <c r="C40" s="5" t="n">
        <v>0.00683</v>
      </c>
    </row>
    <row r="41" customFormat="false" ht="18" hidden="false" customHeight="false" outlineLevel="0" collapsed="false">
      <c r="A41" s="5" t="s">
        <v>42</v>
      </c>
      <c r="B41" s="5" t="n">
        <v>8102</v>
      </c>
      <c r="C41" s="5" t="n">
        <v>0.00365</v>
      </c>
    </row>
    <row r="42" customFormat="false" ht="18" hidden="false" customHeight="false" outlineLevel="0" collapsed="false">
      <c r="A42" s="5" t="s">
        <v>43</v>
      </c>
      <c r="B42" s="5" t="n">
        <v>8302</v>
      </c>
      <c r="C42" s="5" t="n">
        <v>0.00524</v>
      </c>
    </row>
    <row r="43" customFormat="false" ht="18" hidden="false" customHeight="false" outlineLevel="0" collapsed="false">
      <c r="A43" s="5" t="s">
        <v>44</v>
      </c>
      <c r="B43" s="5" t="n">
        <v>8510</v>
      </c>
      <c r="C43" s="5" t="n">
        <v>0.00571</v>
      </c>
    </row>
    <row r="44" customFormat="false" ht="18" hidden="false" customHeight="false" outlineLevel="0" collapsed="false">
      <c r="A44" s="5" t="s">
        <v>45</v>
      </c>
      <c r="B44" s="5" t="n">
        <v>8742</v>
      </c>
      <c r="C44" s="5" t="n">
        <v>0.00492</v>
      </c>
    </row>
    <row r="45" customFormat="false" ht="18" hidden="false" customHeight="false" outlineLevel="0" collapsed="false">
      <c r="A45" s="5" t="s">
        <v>46</v>
      </c>
      <c r="B45" s="5" t="n">
        <v>8942</v>
      </c>
      <c r="C45" s="5" t="n">
        <v>0.00349</v>
      </c>
    </row>
    <row r="46" customFormat="false" ht="18" hidden="false" customHeight="false" outlineLevel="0" collapsed="false">
      <c r="A46" s="5" t="s">
        <v>47</v>
      </c>
      <c r="B46" s="5" t="n">
        <v>9145</v>
      </c>
      <c r="C46" s="5" t="n">
        <v>0.00349</v>
      </c>
    </row>
    <row r="47" customFormat="false" ht="18" hidden="false" customHeight="false" outlineLevel="0" collapsed="false">
      <c r="A47" s="5" t="s">
        <v>48</v>
      </c>
      <c r="B47" s="5" t="n">
        <v>9358</v>
      </c>
      <c r="C47" s="5" t="n">
        <v>0.00349</v>
      </c>
    </row>
    <row r="48" customFormat="false" ht="18" hidden="false" customHeight="false" outlineLevel="0" collapsed="false">
      <c r="A48" s="5" t="s">
        <v>49</v>
      </c>
      <c r="B48" s="5" t="n">
        <v>9558</v>
      </c>
      <c r="C48" s="5" t="n">
        <v>0.00302</v>
      </c>
    </row>
    <row r="49" customFormat="false" ht="18" hidden="false" customHeight="false" outlineLevel="0" collapsed="false">
      <c r="A49" s="5" t="s">
        <v>50</v>
      </c>
      <c r="B49" s="5" t="n">
        <v>9758</v>
      </c>
      <c r="C49" s="5" t="n">
        <v>0.00206</v>
      </c>
    </row>
    <row r="50" customFormat="false" ht="18" hidden="false" customHeight="false" outlineLevel="0" collapsed="false">
      <c r="A50" s="5" t="s">
        <v>51</v>
      </c>
      <c r="B50" s="5" t="n">
        <v>9958</v>
      </c>
      <c r="C50" s="5" t="n">
        <v>0.00365</v>
      </c>
    </row>
    <row r="51" customFormat="false" ht="18" hidden="false" customHeight="false" outlineLevel="0" collapsed="false">
      <c r="A51" s="5" t="s">
        <v>52</v>
      </c>
      <c r="B51" s="5" t="n">
        <v>10162</v>
      </c>
      <c r="C51" s="5" t="n">
        <v>0.00397</v>
      </c>
    </row>
    <row r="52" customFormat="false" ht="18" hidden="false" customHeight="false" outlineLevel="0" collapsed="false">
      <c r="A52" s="5" t="s">
        <v>53</v>
      </c>
      <c r="B52" s="5" t="n">
        <v>10364</v>
      </c>
      <c r="C52" s="5" t="n">
        <v>0.00333</v>
      </c>
    </row>
    <row r="53" customFormat="false" ht="18" hidden="false" customHeight="false" outlineLevel="0" collapsed="false">
      <c r="A53" s="5" t="s">
        <v>54</v>
      </c>
      <c r="B53" s="5" t="n">
        <v>10570</v>
      </c>
      <c r="C53" s="5" t="n">
        <v>0.00175</v>
      </c>
    </row>
    <row r="54" customFormat="false" ht="18" hidden="false" customHeight="false" outlineLevel="0" collapsed="false">
      <c r="A54" s="5" t="s">
        <v>55</v>
      </c>
      <c r="B54" s="5" t="n">
        <v>10770</v>
      </c>
      <c r="C54" s="5" t="n">
        <v>0.00095</v>
      </c>
    </row>
    <row r="55" customFormat="false" ht="18" hidden="false" customHeight="false" outlineLevel="0" collapsed="false">
      <c r="A55" s="5" t="s">
        <v>56</v>
      </c>
      <c r="B55" s="5" t="n">
        <v>10970</v>
      </c>
      <c r="C55" s="5" t="n">
        <v>0</v>
      </c>
    </row>
    <row r="56" customFormat="false" ht="18" hidden="false" customHeight="false" outlineLevel="0" collapsed="false">
      <c r="A56" s="5" t="s">
        <v>57</v>
      </c>
      <c r="B56" s="5" t="n">
        <v>11170</v>
      </c>
      <c r="C56" s="5" t="n">
        <v>0</v>
      </c>
    </row>
    <row r="57" customFormat="false" ht="18" hidden="false" customHeight="false" outlineLevel="0" collapsed="false">
      <c r="A57" s="5" t="s">
        <v>58</v>
      </c>
      <c r="B57" s="5" t="n">
        <v>11370</v>
      </c>
      <c r="C57" s="5" t="n">
        <v>0</v>
      </c>
    </row>
    <row r="58" customFormat="false" ht="18" hidden="false" customHeight="false" outlineLevel="0" collapsed="false">
      <c r="A58" s="5" t="s">
        <v>59</v>
      </c>
      <c r="B58" s="5" t="n">
        <v>11570</v>
      </c>
      <c r="C58" s="5" t="n">
        <v>0.00159</v>
      </c>
    </row>
    <row r="59" customFormat="false" ht="18" hidden="false" customHeight="false" outlineLevel="0" collapsed="false">
      <c r="A59" s="5" t="s">
        <v>60</v>
      </c>
      <c r="B59" s="5" t="n">
        <v>11770</v>
      </c>
      <c r="C59" s="5" t="n">
        <v>0.00238</v>
      </c>
    </row>
    <row r="60" customFormat="false" ht="18" hidden="false" customHeight="false" outlineLevel="0" collapsed="false">
      <c r="A60" s="5" t="s">
        <v>61</v>
      </c>
      <c r="B60" s="5" t="n">
        <v>11970</v>
      </c>
      <c r="C60" s="5" t="n">
        <v>0.00238</v>
      </c>
    </row>
    <row r="61" customFormat="false" ht="18" hidden="false" customHeight="false" outlineLevel="0" collapsed="false">
      <c r="A61" s="5" t="s">
        <v>62</v>
      </c>
      <c r="B61" s="5" t="n">
        <v>12170</v>
      </c>
      <c r="C61" s="5" t="n">
        <v>0.00238</v>
      </c>
    </row>
    <row r="62" customFormat="false" ht="18" hidden="false" customHeight="false" outlineLevel="0" collapsed="false">
      <c r="A62" s="5" t="s">
        <v>63</v>
      </c>
      <c r="B62" s="5" t="n">
        <v>12370</v>
      </c>
      <c r="C62" s="5" t="n">
        <v>0.00317</v>
      </c>
    </row>
    <row r="63" customFormat="false" ht="18" hidden="false" customHeight="false" outlineLevel="0" collapsed="false">
      <c r="A63" s="5" t="s">
        <v>64</v>
      </c>
      <c r="B63" s="5" t="n">
        <v>12570</v>
      </c>
      <c r="C63" s="5" t="n">
        <v>0.00397</v>
      </c>
    </row>
    <row r="64" customFormat="false" ht="18" hidden="false" customHeight="false" outlineLevel="0" collapsed="false">
      <c r="A64" s="5" t="s">
        <v>65</v>
      </c>
      <c r="B64" s="5" t="n">
        <v>12770</v>
      </c>
      <c r="C64" s="5" t="n">
        <v>0.00317</v>
      </c>
    </row>
    <row r="65" customFormat="false" ht="18" hidden="false" customHeight="false" outlineLevel="0" collapsed="false">
      <c r="A65" s="5" t="s">
        <v>66</v>
      </c>
      <c r="B65" s="5" t="n">
        <v>12974</v>
      </c>
      <c r="C65" s="5" t="n">
        <v>0.00238</v>
      </c>
    </row>
    <row r="66" customFormat="false" ht="18" hidden="false" customHeight="false" outlineLevel="0" collapsed="false">
      <c r="A66" s="5" t="s">
        <v>67</v>
      </c>
      <c r="B66" s="5" t="n">
        <v>13174</v>
      </c>
      <c r="C66" s="5" t="n">
        <v>0.00159</v>
      </c>
    </row>
    <row r="67" customFormat="false" ht="18" hidden="false" customHeight="false" outlineLevel="0" collapsed="false">
      <c r="A67" s="5" t="s">
        <v>68</v>
      </c>
      <c r="B67" s="5" t="n">
        <v>13374</v>
      </c>
      <c r="C67" s="5" t="n">
        <v>0.00333</v>
      </c>
    </row>
    <row r="68" customFormat="false" ht="18" hidden="false" customHeight="false" outlineLevel="0" collapsed="false">
      <c r="A68" s="5" t="s">
        <v>69</v>
      </c>
      <c r="B68" s="5" t="n">
        <v>13589</v>
      </c>
      <c r="C68" s="5" t="n">
        <v>0.00937</v>
      </c>
    </row>
    <row r="69" customFormat="false" ht="18" hidden="false" customHeight="false" outlineLevel="0" collapsed="false">
      <c r="A69" s="5" t="s">
        <v>70</v>
      </c>
      <c r="B69" s="5" t="n">
        <v>13805</v>
      </c>
      <c r="C69" s="5" t="n">
        <v>0.01095</v>
      </c>
    </row>
    <row r="70" customFormat="false" ht="18" hidden="false" customHeight="false" outlineLevel="0" collapsed="false">
      <c r="A70" s="5" t="s">
        <v>71</v>
      </c>
      <c r="B70" s="5" t="n">
        <v>14005</v>
      </c>
      <c r="C70" s="5" t="n">
        <v>0.01</v>
      </c>
    </row>
    <row r="71" customFormat="false" ht="18" hidden="false" customHeight="false" outlineLevel="0" collapsed="false">
      <c r="A71" s="5" t="s">
        <v>72</v>
      </c>
      <c r="B71" s="5" t="n">
        <v>14206</v>
      </c>
      <c r="C71" s="5" t="n">
        <v>0.00397</v>
      </c>
    </row>
    <row r="72" customFormat="false" ht="18" hidden="false" customHeight="false" outlineLevel="0" collapsed="false">
      <c r="A72" s="5" t="s">
        <v>73</v>
      </c>
      <c r="B72" s="5" t="n">
        <v>14406</v>
      </c>
      <c r="C72" s="5" t="n">
        <v>0.00476</v>
      </c>
    </row>
    <row r="73" customFormat="false" ht="18" hidden="false" customHeight="false" outlineLevel="0" collapsed="false">
      <c r="A73" s="5" t="s">
        <v>74</v>
      </c>
      <c r="B73" s="5" t="n">
        <v>14606</v>
      </c>
      <c r="C73" s="5" t="n">
        <v>0.00778</v>
      </c>
    </row>
    <row r="74" customFormat="false" ht="18" hidden="false" customHeight="false" outlineLevel="0" collapsed="false">
      <c r="A74" s="5" t="s">
        <v>75</v>
      </c>
      <c r="B74" s="5" t="n">
        <v>14826</v>
      </c>
      <c r="C74" s="5" t="n">
        <v>0.00698</v>
      </c>
    </row>
    <row r="75" customFormat="false" ht="18" hidden="false" customHeight="false" outlineLevel="0" collapsed="false">
      <c r="A75" s="5" t="s">
        <v>76</v>
      </c>
      <c r="B75" s="5" t="n">
        <v>15038</v>
      </c>
      <c r="C75" s="5" t="n">
        <v>0.00619</v>
      </c>
    </row>
    <row r="76" customFormat="false" ht="18" hidden="false" customHeight="false" outlineLevel="0" collapsed="false">
      <c r="A76" s="5" t="s">
        <v>77</v>
      </c>
      <c r="B76" s="5" t="n">
        <v>15242</v>
      </c>
      <c r="C76" s="5" t="n">
        <v>0.00159</v>
      </c>
    </row>
    <row r="77" customFormat="false" ht="18" hidden="false" customHeight="false" outlineLevel="0" collapsed="false">
      <c r="A77" s="5" t="s">
        <v>78</v>
      </c>
      <c r="B77" s="5" t="n">
        <v>15466</v>
      </c>
      <c r="C77" s="5" t="n">
        <v>0.00317</v>
      </c>
    </row>
    <row r="78" customFormat="false" ht="18" hidden="false" customHeight="false" outlineLevel="0" collapsed="false">
      <c r="A78" s="5" t="s">
        <v>79</v>
      </c>
      <c r="B78" s="5" t="n">
        <v>15666</v>
      </c>
      <c r="C78" s="5" t="n">
        <v>0.00159</v>
      </c>
    </row>
    <row r="79" customFormat="false" ht="18" hidden="false" customHeight="false" outlineLevel="0" collapsed="false">
      <c r="A79" s="5" t="s">
        <v>80</v>
      </c>
      <c r="B79" s="5" t="n">
        <v>15866</v>
      </c>
      <c r="C79" s="5" t="n">
        <v>0.00159</v>
      </c>
    </row>
    <row r="80" customFormat="false" ht="18" hidden="false" customHeight="false" outlineLevel="0" collapsed="false">
      <c r="A80" s="5" t="s">
        <v>81</v>
      </c>
      <c r="B80" s="5" t="n">
        <v>16066</v>
      </c>
      <c r="C80" s="5" t="n">
        <v>0.00159</v>
      </c>
    </row>
    <row r="81" customFormat="false" ht="18" hidden="false" customHeight="false" outlineLevel="0" collapsed="false">
      <c r="A81" s="5" t="s">
        <v>82</v>
      </c>
      <c r="B81" s="5" t="n">
        <v>16266</v>
      </c>
      <c r="C81" s="5" t="n">
        <v>0.00159</v>
      </c>
    </row>
    <row r="82" customFormat="false" ht="18" hidden="false" customHeight="false" outlineLevel="0" collapsed="false">
      <c r="A82" s="5" t="s">
        <v>83</v>
      </c>
      <c r="B82" s="5" t="n">
        <v>16466</v>
      </c>
      <c r="C82" s="5" t="n">
        <v>0.00159</v>
      </c>
    </row>
    <row r="83" customFormat="false" ht="18" hidden="false" customHeight="false" outlineLevel="0" collapsed="false">
      <c r="A83" s="5" t="s">
        <v>84</v>
      </c>
      <c r="B83" s="5" t="n">
        <v>16666</v>
      </c>
      <c r="C83" s="5" t="n">
        <v>0.00079</v>
      </c>
    </row>
    <row r="84" customFormat="false" ht="18" hidden="false" customHeight="false" outlineLevel="0" collapsed="false">
      <c r="A84" s="5" t="s">
        <v>85</v>
      </c>
      <c r="B84" s="5" t="n">
        <v>16866</v>
      </c>
      <c r="C84" s="5" t="n">
        <v>0.00286</v>
      </c>
    </row>
    <row r="85" customFormat="false" ht="18" hidden="false" customHeight="false" outlineLevel="0" collapsed="false">
      <c r="A85" s="5" t="s">
        <v>86</v>
      </c>
      <c r="B85" s="5" t="n">
        <v>17066</v>
      </c>
      <c r="C85" s="5" t="n">
        <v>0.00508</v>
      </c>
    </row>
    <row r="86" customFormat="false" ht="18" hidden="false" customHeight="false" outlineLevel="0" collapsed="false">
      <c r="A86" s="5" t="s">
        <v>87</v>
      </c>
      <c r="B86" s="5" t="n">
        <v>17274</v>
      </c>
      <c r="C86" s="5" t="n">
        <v>0.00429</v>
      </c>
    </row>
    <row r="87" customFormat="false" ht="18" hidden="false" customHeight="false" outlineLevel="0" collapsed="false">
      <c r="A87" s="5" t="s">
        <v>88</v>
      </c>
      <c r="B87" s="5" t="n">
        <v>17474</v>
      </c>
      <c r="C87" s="5" t="n">
        <v>0.00222</v>
      </c>
    </row>
    <row r="88" customFormat="false" ht="18" hidden="false" customHeight="false" outlineLevel="0" collapsed="false">
      <c r="A88" s="5" t="s">
        <v>89</v>
      </c>
      <c r="B88" s="5" t="n">
        <v>17674</v>
      </c>
      <c r="C88" s="5" t="n">
        <v>0</v>
      </c>
    </row>
    <row r="89" customFormat="false" ht="18" hidden="false" customHeight="false" outlineLevel="0" collapsed="false">
      <c r="A89" s="5" t="s">
        <v>90</v>
      </c>
      <c r="B89" s="5" t="n">
        <v>17874</v>
      </c>
      <c r="C89" s="5" t="n">
        <v>0</v>
      </c>
    </row>
    <row r="90" customFormat="false" ht="18" hidden="false" customHeight="false" outlineLevel="0" collapsed="false">
      <c r="A90" s="5" t="s">
        <v>91</v>
      </c>
      <c r="B90" s="5" t="n">
        <v>18074</v>
      </c>
      <c r="C90" s="5" t="n">
        <v>0.00079</v>
      </c>
    </row>
    <row r="91" customFormat="false" ht="18" hidden="false" customHeight="false" outlineLevel="0" collapsed="false">
      <c r="A91" s="5" t="s">
        <v>92</v>
      </c>
      <c r="B91" s="5" t="n">
        <v>18274</v>
      </c>
      <c r="C91" s="5" t="n">
        <v>0.00079</v>
      </c>
    </row>
    <row r="92" customFormat="false" ht="18" hidden="false" customHeight="false" outlineLevel="0" collapsed="false">
      <c r="A92" s="5" t="s">
        <v>93</v>
      </c>
      <c r="B92" s="5" t="n">
        <v>18474</v>
      </c>
      <c r="C92" s="5" t="n">
        <v>0.00159</v>
      </c>
    </row>
    <row r="93" customFormat="false" ht="18" hidden="false" customHeight="false" outlineLevel="0" collapsed="false">
      <c r="A93" s="5" t="s">
        <v>94</v>
      </c>
      <c r="B93" s="5" t="n">
        <v>18674</v>
      </c>
      <c r="C93" s="5" t="n">
        <v>0.00079</v>
      </c>
    </row>
    <row r="94" customFormat="false" ht="18" hidden="false" customHeight="false" outlineLevel="0" collapsed="false">
      <c r="A94" s="5" t="s">
        <v>95</v>
      </c>
      <c r="B94" s="5" t="n">
        <v>18874</v>
      </c>
      <c r="C94" s="5" t="n">
        <v>0.00079</v>
      </c>
    </row>
    <row r="95" customFormat="false" ht="18" hidden="false" customHeight="false" outlineLevel="0" collapsed="false">
      <c r="A95" s="5" t="s">
        <v>96</v>
      </c>
      <c r="B95" s="5" t="n">
        <v>19074</v>
      </c>
      <c r="C95" s="5" t="n">
        <v>0.00238</v>
      </c>
    </row>
    <row r="96" customFormat="false" ht="18" hidden="false" customHeight="false" outlineLevel="0" collapsed="false">
      <c r="A96" s="5" t="s">
        <v>97</v>
      </c>
      <c r="B96" s="5" t="n">
        <v>19274</v>
      </c>
      <c r="C96" s="5" t="n">
        <v>0.00238</v>
      </c>
    </row>
    <row r="97" customFormat="false" ht="18" hidden="false" customHeight="false" outlineLevel="0" collapsed="false">
      <c r="A97" s="5" t="s">
        <v>98</v>
      </c>
      <c r="B97" s="5" t="n">
        <v>19474</v>
      </c>
      <c r="C97" s="5" t="n">
        <v>0.00317</v>
      </c>
    </row>
    <row r="98" customFormat="false" ht="18" hidden="false" customHeight="false" outlineLevel="0" collapsed="false">
      <c r="A98" s="5" t="s">
        <v>99</v>
      </c>
      <c r="B98" s="5" t="n">
        <v>19674</v>
      </c>
      <c r="C98" s="5" t="n">
        <v>0.00317</v>
      </c>
    </row>
    <row r="99" customFormat="false" ht="18" hidden="false" customHeight="false" outlineLevel="0" collapsed="false">
      <c r="A99" s="5" t="s">
        <v>100</v>
      </c>
      <c r="B99" s="5" t="n">
        <v>19874</v>
      </c>
      <c r="C99" s="5" t="n">
        <v>0.00444</v>
      </c>
    </row>
    <row r="100" customFormat="false" ht="18" hidden="false" customHeight="false" outlineLevel="0" collapsed="false">
      <c r="A100" s="5" t="s">
        <v>101</v>
      </c>
      <c r="B100" s="5" t="n">
        <v>20074</v>
      </c>
      <c r="C100" s="5" t="n">
        <v>0.00365</v>
      </c>
    </row>
    <row r="101" customFormat="false" ht="18" hidden="false" customHeight="false" outlineLevel="0" collapsed="false">
      <c r="A101" s="5" t="s">
        <v>102</v>
      </c>
      <c r="B101" s="5" t="n">
        <v>20274</v>
      </c>
      <c r="C101" s="5" t="n">
        <v>0.00206</v>
      </c>
    </row>
    <row r="102" customFormat="false" ht="18" hidden="false" customHeight="false" outlineLevel="0" collapsed="false">
      <c r="A102" s="5" t="s">
        <v>103</v>
      </c>
      <c r="B102" s="5" t="n">
        <v>20474</v>
      </c>
      <c r="C102" s="5" t="n">
        <v>0.00286</v>
      </c>
    </row>
    <row r="103" customFormat="false" ht="18" hidden="false" customHeight="false" outlineLevel="0" collapsed="false">
      <c r="A103" s="5" t="s">
        <v>104</v>
      </c>
      <c r="B103" s="5" t="n">
        <v>20674</v>
      </c>
      <c r="C103" s="5" t="n">
        <v>0.00444</v>
      </c>
    </row>
    <row r="104" customFormat="false" ht="18" hidden="false" customHeight="false" outlineLevel="0" collapsed="false">
      <c r="A104" s="5" t="s">
        <v>105</v>
      </c>
      <c r="B104" s="5" t="n">
        <v>20874</v>
      </c>
      <c r="C104" s="5" t="n">
        <v>0.00365</v>
      </c>
    </row>
    <row r="105" customFormat="false" ht="18" hidden="false" customHeight="false" outlineLevel="0" collapsed="false">
      <c r="A105" s="5" t="s">
        <v>106</v>
      </c>
      <c r="B105" s="5" t="n">
        <v>21074</v>
      </c>
      <c r="C105" s="5" t="n">
        <v>0.00159</v>
      </c>
    </row>
    <row r="106" customFormat="false" ht="18" hidden="false" customHeight="false" outlineLevel="0" collapsed="false">
      <c r="A106" s="5" t="s">
        <v>107</v>
      </c>
      <c r="B106" s="5" t="n">
        <v>21274</v>
      </c>
      <c r="C106" s="5" t="n">
        <v>0</v>
      </c>
    </row>
    <row r="107" customFormat="false" ht="18" hidden="false" customHeight="false" outlineLevel="0" collapsed="false">
      <c r="A107" s="5" t="s">
        <v>108</v>
      </c>
      <c r="B107" s="5" t="n">
        <v>21474</v>
      </c>
      <c r="C107" s="5" t="n">
        <v>0.00238</v>
      </c>
    </row>
    <row r="108" customFormat="false" ht="18" hidden="false" customHeight="false" outlineLevel="0" collapsed="false">
      <c r="A108" s="5" t="s">
        <v>109</v>
      </c>
      <c r="B108" s="5" t="n">
        <v>21681</v>
      </c>
      <c r="C108" s="5" t="n">
        <v>0.00238</v>
      </c>
    </row>
    <row r="109" customFormat="false" ht="18" hidden="false" customHeight="false" outlineLevel="0" collapsed="false">
      <c r="A109" s="5" t="s">
        <v>110</v>
      </c>
      <c r="B109" s="5" t="n">
        <v>21881</v>
      </c>
      <c r="C109" s="5" t="n">
        <v>0.00317</v>
      </c>
    </row>
    <row r="110" customFormat="false" ht="18" hidden="false" customHeight="false" outlineLevel="0" collapsed="false">
      <c r="A110" s="5" t="s">
        <v>111</v>
      </c>
      <c r="B110" s="5" t="n">
        <v>22081</v>
      </c>
      <c r="C110" s="5" t="n">
        <v>0.00175</v>
      </c>
    </row>
    <row r="111" customFormat="false" ht="18" hidden="false" customHeight="false" outlineLevel="0" collapsed="false">
      <c r="A111" s="5" t="s">
        <v>112</v>
      </c>
      <c r="B111" s="5" t="n">
        <v>22281</v>
      </c>
      <c r="C111" s="5" t="n">
        <v>0.00175</v>
      </c>
    </row>
    <row r="112" customFormat="false" ht="18" hidden="false" customHeight="false" outlineLevel="0" collapsed="false">
      <c r="A112" s="5" t="s">
        <v>113</v>
      </c>
      <c r="B112" s="5" t="n">
        <v>22481</v>
      </c>
      <c r="C112" s="5" t="n">
        <v>0.00095</v>
      </c>
    </row>
    <row r="113" customFormat="false" ht="18" hidden="false" customHeight="false" outlineLevel="0" collapsed="false">
      <c r="A113" s="5" t="s">
        <v>114</v>
      </c>
      <c r="B113" s="5" t="n">
        <v>22681</v>
      </c>
      <c r="C113" s="5" t="n">
        <v>0.00048</v>
      </c>
    </row>
    <row r="114" customFormat="false" ht="18" hidden="false" customHeight="false" outlineLevel="0" collapsed="false">
      <c r="A114" s="5" t="s">
        <v>115</v>
      </c>
      <c r="B114" s="5" t="n">
        <v>22881</v>
      </c>
      <c r="C114" s="5" t="n">
        <v>0.00048</v>
      </c>
    </row>
    <row r="115" customFormat="false" ht="18" hidden="false" customHeight="false" outlineLevel="0" collapsed="false">
      <c r="A115" s="5" t="s">
        <v>116</v>
      </c>
      <c r="B115" s="5" t="n">
        <v>23081</v>
      </c>
      <c r="C115" s="5" t="n">
        <v>0.00254</v>
      </c>
    </row>
    <row r="116" customFormat="false" ht="18" hidden="false" customHeight="false" outlineLevel="0" collapsed="false">
      <c r="A116" s="5" t="s">
        <v>117</v>
      </c>
      <c r="B116" s="5" t="n">
        <v>23281</v>
      </c>
      <c r="C116" s="5" t="n">
        <v>0.00286</v>
      </c>
    </row>
    <row r="117" customFormat="false" ht="18" hidden="false" customHeight="false" outlineLevel="0" collapsed="false">
      <c r="A117" s="5" t="s">
        <v>118</v>
      </c>
      <c r="B117" s="5" t="n">
        <v>23486</v>
      </c>
      <c r="C117" s="5" t="n">
        <v>0.00444</v>
      </c>
    </row>
    <row r="118" customFormat="false" ht="18" hidden="false" customHeight="false" outlineLevel="0" collapsed="false">
      <c r="A118" s="5" t="s">
        <v>119</v>
      </c>
      <c r="B118" s="5" t="n">
        <v>23686</v>
      </c>
      <c r="C118" s="5" t="n">
        <v>0.00238</v>
      </c>
    </row>
    <row r="119" customFormat="false" ht="18" hidden="false" customHeight="false" outlineLevel="0" collapsed="false">
      <c r="A119" s="5" t="s">
        <v>120</v>
      </c>
      <c r="B119" s="5" t="n">
        <v>23886</v>
      </c>
      <c r="C119" s="5" t="n">
        <v>0.00317</v>
      </c>
    </row>
    <row r="120" customFormat="false" ht="18" hidden="false" customHeight="false" outlineLevel="0" collapsed="false">
      <c r="A120" s="5" t="s">
        <v>121</v>
      </c>
      <c r="B120" s="5" t="n">
        <v>24086</v>
      </c>
      <c r="C120" s="5" t="n">
        <v>0.00238</v>
      </c>
    </row>
    <row r="121" customFormat="false" ht="18" hidden="false" customHeight="false" outlineLevel="0" collapsed="false">
      <c r="A121" s="5" t="s">
        <v>122</v>
      </c>
      <c r="B121" s="5" t="n">
        <v>24286</v>
      </c>
      <c r="C121" s="5" t="n">
        <v>0.00238</v>
      </c>
    </row>
    <row r="122" customFormat="false" ht="18" hidden="false" customHeight="false" outlineLevel="0" collapsed="false">
      <c r="A122" s="5" t="s">
        <v>123</v>
      </c>
      <c r="B122" s="5" t="n">
        <v>24486</v>
      </c>
      <c r="C122" s="5" t="n">
        <v>0.00079</v>
      </c>
    </row>
    <row r="123" customFormat="false" ht="18" hidden="false" customHeight="false" outlineLevel="0" collapsed="false">
      <c r="A123" s="5" t="s">
        <v>124</v>
      </c>
      <c r="B123" s="5" t="n">
        <v>24686</v>
      </c>
      <c r="C123" s="5" t="n">
        <v>0.00079</v>
      </c>
    </row>
    <row r="124" customFormat="false" ht="18" hidden="false" customHeight="false" outlineLevel="0" collapsed="false">
      <c r="A124" s="5" t="s">
        <v>125</v>
      </c>
      <c r="B124" s="5" t="n">
        <v>24886</v>
      </c>
      <c r="C124" s="5" t="n">
        <v>0.00079</v>
      </c>
    </row>
    <row r="125" customFormat="false" ht="18" hidden="false" customHeight="false" outlineLevel="0" collapsed="false">
      <c r="A125" s="5" t="s">
        <v>126</v>
      </c>
      <c r="B125" s="5" t="n">
        <v>25086</v>
      </c>
      <c r="C125" s="5" t="n">
        <v>0.00159</v>
      </c>
    </row>
    <row r="126" customFormat="false" ht="18" hidden="false" customHeight="false" outlineLevel="0" collapsed="false">
      <c r="A126" s="5" t="s">
        <v>127</v>
      </c>
      <c r="B126" s="5" t="n">
        <v>25286</v>
      </c>
      <c r="C126" s="5" t="n">
        <v>0.00079</v>
      </c>
    </row>
    <row r="127" customFormat="false" ht="18" hidden="false" customHeight="false" outlineLevel="0" collapsed="false">
      <c r="A127" s="5" t="s">
        <v>128</v>
      </c>
      <c r="B127" s="5" t="n">
        <v>25486</v>
      </c>
      <c r="C127" s="5" t="n">
        <v>0.00079</v>
      </c>
    </row>
    <row r="128" customFormat="false" ht="18" hidden="false" customHeight="false" outlineLevel="0" collapsed="false">
      <c r="A128" s="5" t="s">
        <v>129</v>
      </c>
      <c r="B128" s="5" t="n">
        <v>25686</v>
      </c>
      <c r="C128" s="5" t="n">
        <v>0.00079</v>
      </c>
    </row>
    <row r="129" customFormat="false" ht="18" hidden="false" customHeight="false" outlineLevel="0" collapsed="false">
      <c r="A129" s="5" t="s">
        <v>130</v>
      </c>
      <c r="B129" s="5" t="n">
        <v>25886</v>
      </c>
      <c r="C129" s="5" t="n">
        <v>0.00079</v>
      </c>
    </row>
    <row r="130" customFormat="false" ht="18" hidden="false" customHeight="false" outlineLevel="0" collapsed="false">
      <c r="A130" s="5" t="s">
        <v>131</v>
      </c>
      <c r="B130" s="5" t="n">
        <v>26086</v>
      </c>
      <c r="C130" s="5" t="n">
        <v>0.00079</v>
      </c>
    </row>
    <row r="131" customFormat="false" ht="18" hidden="false" customHeight="false" outlineLevel="0" collapsed="false">
      <c r="A131" s="5" t="s">
        <v>132</v>
      </c>
      <c r="B131" s="5" t="n">
        <v>26286</v>
      </c>
      <c r="C131" s="5" t="n">
        <v>0</v>
      </c>
    </row>
    <row r="132" customFormat="false" ht="18" hidden="false" customHeight="false" outlineLevel="0" collapsed="false">
      <c r="A132" s="5" t="s">
        <v>133</v>
      </c>
      <c r="B132" s="5" t="n">
        <v>26486</v>
      </c>
      <c r="C132" s="5" t="n">
        <v>0.00079</v>
      </c>
    </row>
    <row r="133" customFormat="false" ht="18" hidden="false" customHeight="false" outlineLevel="0" collapsed="false">
      <c r="A133" s="5" t="s">
        <v>134</v>
      </c>
      <c r="B133" s="5" t="n">
        <v>26686</v>
      </c>
      <c r="C133" s="5" t="n">
        <v>0.00079</v>
      </c>
    </row>
    <row r="134" customFormat="false" ht="18" hidden="false" customHeight="false" outlineLevel="0" collapsed="false">
      <c r="A134" s="5" t="s">
        <v>135</v>
      </c>
      <c r="B134" s="5" t="n">
        <v>26886</v>
      </c>
      <c r="C134" s="5" t="n">
        <v>0.00079</v>
      </c>
    </row>
    <row r="135" customFormat="false" ht="18" hidden="false" customHeight="false" outlineLevel="0" collapsed="false">
      <c r="A135" s="5" t="s">
        <v>136</v>
      </c>
      <c r="B135" s="5" t="n">
        <v>27086</v>
      </c>
      <c r="C135" s="5" t="n">
        <v>0</v>
      </c>
    </row>
    <row r="136" customFormat="false" ht="18" hidden="false" customHeight="false" outlineLevel="0" collapsed="false">
      <c r="A136" s="5" t="s">
        <v>137</v>
      </c>
      <c r="B136" s="5" t="n">
        <v>27286</v>
      </c>
      <c r="C136" s="5" t="n">
        <v>0.00286</v>
      </c>
    </row>
    <row r="137" customFormat="false" ht="18" hidden="false" customHeight="false" outlineLevel="0" collapsed="false">
      <c r="A137" s="5" t="s">
        <v>138</v>
      </c>
      <c r="B137" s="5" t="n">
        <v>27486</v>
      </c>
      <c r="C137" s="5" t="n">
        <v>0.00333</v>
      </c>
    </row>
    <row r="138" customFormat="false" ht="18" hidden="false" customHeight="false" outlineLevel="0" collapsed="false">
      <c r="A138" s="5" t="s">
        <v>139</v>
      </c>
      <c r="B138" s="5" t="n">
        <v>27686</v>
      </c>
      <c r="C138" s="5" t="n">
        <v>0.00413</v>
      </c>
    </row>
    <row r="139" customFormat="false" ht="18" hidden="false" customHeight="false" outlineLevel="0" collapsed="false">
      <c r="A139" s="5" t="s">
        <v>140</v>
      </c>
      <c r="B139" s="5" t="n">
        <v>27887</v>
      </c>
      <c r="C139" s="5" t="n">
        <v>0.00429</v>
      </c>
    </row>
    <row r="140" customFormat="false" ht="18" hidden="false" customHeight="false" outlineLevel="0" collapsed="false">
      <c r="A140" s="5" t="s">
        <v>141</v>
      </c>
      <c r="B140" s="5" t="n">
        <v>28089</v>
      </c>
      <c r="C140" s="5" t="n">
        <v>0.00714</v>
      </c>
    </row>
    <row r="141" customFormat="false" ht="18" hidden="false" customHeight="false" outlineLevel="0" collapsed="false">
      <c r="A141" s="5" t="s">
        <v>142</v>
      </c>
      <c r="B141" s="5" t="n">
        <v>28320</v>
      </c>
      <c r="C141" s="5" t="n">
        <v>0.00873</v>
      </c>
    </row>
    <row r="142" customFormat="false" ht="18" hidden="false" customHeight="false" outlineLevel="0" collapsed="false">
      <c r="A142" s="5" t="s">
        <v>143</v>
      </c>
      <c r="B142" s="5" t="n">
        <v>28525</v>
      </c>
      <c r="C142" s="5" t="n">
        <v>0.00968</v>
      </c>
    </row>
    <row r="143" customFormat="false" ht="18" hidden="false" customHeight="false" outlineLevel="0" collapsed="false">
      <c r="A143" s="5" t="s">
        <v>144</v>
      </c>
      <c r="B143" s="5" t="n">
        <v>28761</v>
      </c>
      <c r="C143" s="5" t="n">
        <v>0.00873</v>
      </c>
    </row>
    <row r="144" customFormat="false" ht="18" hidden="false" customHeight="false" outlineLevel="0" collapsed="false">
      <c r="A144" s="5" t="s">
        <v>145</v>
      </c>
      <c r="B144" s="5" t="n">
        <v>28961</v>
      </c>
      <c r="C144" s="5" t="n">
        <v>0.00873</v>
      </c>
    </row>
    <row r="145" customFormat="false" ht="18" hidden="false" customHeight="false" outlineLevel="0" collapsed="false">
      <c r="A145" s="5" t="s">
        <v>146</v>
      </c>
      <c r="B145" s="5" t="n">
        <v>29161</v>
      </c>
      <c r="C145" s="5" t="n">
        <v>0.00603</v>
      </c>
    </row>
    <row r="146" customFormat="false" ht="18" hidden="false" customHeight="false" outlineLevel="0" collapsed="false">
      <c r="A146" s="5" t="s">
        <v>147</v>
      </c>
      <c r="B146" s="5" t="n">
        <v>29361</v>
      </c>
      <c r="C146" s="5" t="n">
        <v>0.00365</v>
      </c>
    </row>
    <row r="147" customFormat="false" ht="18" hidden="false" customHeight="false" outlineLevel="0" collapsed="false">
      <c r="A147" s="5" t="s">
        <v>148</v>
      </c>
      <c r="B147" s="5" t="n">
        <v>29561</v>
      </c>
      <c r="C147" s="5" t="n">
        <v>0.00127</v>
      </c>
    </row>
    <row r="148" customFormat="false" ht="18" hidden="false" customHeight="false" outlineLevel="0" collapsed="false">
      <c r="A148" s="5" t="s">
        <v>149</v>
      </c>
      <c r="B148" s="5" t="n">
        <v>29761</v>
      </c>
      <c r="C148" s="5" t="n">
        <v>0</v>
      </c>
    </row>
    <row r="149" customFormat="false" ht="18" hidden="false" customHeight="false" outlineLevel="0" collapsed="false">
      <c r="A149" s="5" t="s">
        <v>150</v>
      </c>
      <c r="B149" s="5" t="n">
        <v>29961</v>
      </c>
      <c r="C149" s="5" t="n">
        <v>0.00159</v>
      </c>
    </row>
    <row r="150" customFormat="false" ht="18" hidden="false" customHeight="false" outlineLevel="0" collapsed="false">
      <c r="A150" s="5" t="s">
        <v>151</v>
      </c>
      <c r="B150" s="5" t="n">
        <v>30162</v>
      </c>
      <c r="C150" s="5" t="n">
        <v>0.00159</v>
      </c>
    </row>
    <row r="151" customFormat="false" ht="18" hidden="false" customHeight="false" outlineLevel="0" collapsed="false">
      <c r="A151" s="5" t="s">
        <v>152</v>
      </c>
      <c r="B151" s="5" t="n">
        <v>30362</v>
      </c>
      <c r="C151" s="5" t="n">
        <v>0.00159</v>
      </c>
    </row>
    <row r="152" customFormat="false" ht="18" hidden="false" customHeight="false" outlineLevel="0" collapsed="false">
      <c r="A152" s="5" t="s">
        <v>153</v>
      </c>
      <c r="B152" s="5" t="n">
        <v>30562</v>
      </c>
      <c r="C152" s="5" t="n">
        <v>0.00476</v>
      </c>
    </row>
    <row r="153" customFormat="false" ht="18" hidden="false" customHeight="false" outlineLevel="0" collapsed="false">
      <c r="A153" s="5" t="s">
        <v>154</v>
      </c>
      <c r="B153" s="5" t="n">
        <v>30768</v>
      </c>
      <c r="C153" s="5" t="n">
        <v>0.0081</v>
      </c>
    </row>
    <row r="154" customFormat="false" ht="18" hidden="false" customHeight="false" outlineLevel="0" collapsed="false">
      <c r="A154" s="5" t="s">
        <v>155</v>
      </c>
      <c r="B154" s="5" t="n">
        <v>30972</v>
      </c>
      <c r="C154" s="5" t="n">
        <v>0.00968</v>
      </c>
    </row>
    <row r="155" customFormat="false" ht="18" hidden="false" customHeight="false" outlineLevel="0" collapsed="false">
      <c r="A155" s="5" t="s">
        <v>156</v>
      </c>
      <c r="B155" s="5" t="n">
        <v>31172</v>
      </c>
      <c r="C155" s="5" t="n">
        <v>0.00651</v>
      </c>
    </row>
    <row r="156" customFormat="false" ht="18" hidden="false" customHeight="false" outlineLevel="0" collapsed="false">
      <c r="A156" s="5" t="s">
        <v>157</v>
      </c>
      <c r="B156" s="5" t="n">
        <v>31372</v>
      </c>
      <c r="C156" s="5" t="n">
        <v>0.00397</v>
      </c>
    </row>
    <row r="157" customFormat="false" ht="18" hidden="false" customHeight="false" outlineLevel="0" collapsed="false">
      <c r="A157" s="5" t="s">
        <v>158</v>
      </c>
      <c r="B157" s="5" t="n">
        <v>31589</v>
      </c>
      <c r="C157" s="5" t="n">
        <v>0.00413</v>
      </c>
    </row>
    <row r="158" customFormat="false" ht="18" hidden="false" customHeight="false" outlineLevel="0" collapsed="false">
      <c r="A158" s="5" t="s">
        <v>159</v>
      </c>
      <c r="B158" s="5" t="n">
        <v>31789</v>
      </c>
      <c r="C158" s="5" t="n">
        <v>0.00492</v>
      </c>
    </row>
    <row r="159" customFormat="false" ht="18" hidden="false" customHeight="false" outlineLevel="0" collapsed="false">
      <c r="A159" s="5" t="s">
        <v>160</v>
      </c>
      <c r="B159" s="5" t="n">
        <v>32034</v>
      </c>
      <c r="C159" s="5" t="n">
        <v>0.00857</v>
      </c>
    </row>
    <row r="160" customFormat="false" ht="18" hidden="false" customHeight="false" outlineLevel="0" collapsed="false">
      <c r="A160" s="5" t="s">
        <v>161</v>
      </c>
      <c r="B160" s="5" t="n">
        <v>32234</v>
      </c>
      <c r="C160" s="5" t="n">
        <v>0.00762</v>
      </c>
    </row>
    <row r="161" customFormat="false" ht="18" hidden="false" customHeight="false" outlineLevel="0" collapsed="false">
      <c r="A161" s="5" t="s">
        <v>162</v>
      </c>
      <c r="B161" s="5" t="n">
        <v>32434</v>
      </c>
      <c r="C161" s="5" t="n">
        <v>0.0073</v>
      </c>
    </row>
    <row r="162" customFormat="false" ht="18" hidden="false" customHeight="false" outlineLevel="0" collapsed="false">
      <c r="A162" s="5" t="s">
        <v>163</v>
      </c>
      <c r="B162" s="5" t="n">
        <v>32634</v>
      </c>
      <c r="C162" s="5" t="n">
        <v>0.00984</v>
      </c>
    </row>
    <row r="163" customFormat="false" ht="18" hidden="false" customHeight="false" outlineLevel="0" collapsed="false">
      <c r="A163" s="5" t="s">
        <v>164</v>
      </c>
      <c r="B163" s="5" t="n">
        <v>32842</v>
      </c>
      <c r="C163" s="5" t="n">
        <v>0.01</v>
      </c>
    </row>
    <row r="164" customFormat="false" ht="18" hidden="false" customHeight="false" outlineLevel="0" collapsed="false">
      <c r="A164" s="5" t="s">
        <v>165</v>
      </c>
      <c r="B164" s="5" t="n">
        <v>33050</v>
      </c>
      <c r="C164" s="5" t="n">
        <v>0.00873</v>
      </c>
    </row>
    <row r="165" customFormat="false" ht="18" hidden="false" customHeight="false" outlineLevel="0" collapsed="false">
      <c r="A165" s="5" t="s">
        <v>166</v>
      </c>
      <c r="B165" s="5" t="n">
        <v>33251</v>
      </c>
      <c r="C165" s="5" t="n">
        <v>0.00222</v>
      </c>
    </row>
    <row r="166" customFormat="false" ht="18" hidden="false" customHeight="false" outlineLevel="0" collapsed="false">
      <c r="A166" s="5" t="s">
        <v>167</v>
      </c>
      <c r="B166" s="5" t="n">
        <v>33451</v>
      </c>
      <c r="C166" s="5" t="n">
        <v>0.00127</v>
      </c>
    </row>
    <row r="167" customFormat="false" ht="18" hidden="false" customHeight="false" outlineLevel="0" collapsed="false">
      <c r="A167" s="5" t="s">
        <v>168</v>
      </c>
      <c r="B167" s="5" t="n">
        <v>33653</v>
      </c>
      <c r="C167" s="5" t="n">
        <v>0.00048</v>
      </c>
    </row>
    <row r="168" customFormat="false" ht="18" hidden="false" customHeight="false" outlineLevel="0" collapsed="false">
      <c r="A168" s="5" t="s">
        <v>169</v>
      </c>
      <c r="B168" s="5" t="n">
        <v>33853</v>
      </c>
      <c r="C168" s="5" t="n">
        <v>0.00286</v>
      </c>
    </row>
    <row r="169" customFormat="false" ht="18" hidden="false" customHeight="false" outlineLevel="0" collapsed="false">
      <c r="A169" s="5" t="s">
        <v>170</v>
      </c>
      <c r="B169" s="5" t="n">
        <v>34053</v>
      </c>
      <c r="C169" s="5" t="n">
        <v>0.00603</v>
      </c>
    </row>
    <row r="170" customFormat="false" ht="18" hidden="false" customHeight="false" outlineLevel="0" collapsed="false">
      <c r="A170" s="5" t="s">
        <v>171</v>
      </c>
      <c r="B170" s="5" t="n">
        <v>34261</v>
      </c>
      <c r="C170" s="5" t="n">
        <v>0.00651</v>
      </c>
    </row>
    <row r="171" customFormat="false" ht="18" hidden="false" customHeight="false" outlineLevel="0" collapsed="false">
      <c r="A171" s="5" t="s">
        <v>172</v>
      </c>
      <c r="B171" s="5" t="n">
        <v>34478</v>
      </c>
      <c r="C171" s="5" t="n">
        <v>0.00444</v>
      </c>
    </row>
    <row r="172" customFormat="false" ht="18" hidden="false" customHeight="false" outlineLevel="0" collapsed="false">
      <c r="A172" s="5" t="s">
        <v>173</v>
      </c>
      <c r="B172" s="5" t="n">
        <v>34678</v>
      </c>
      <c r="C172" s="5" t="n">
        <v>0.00127</v>
      </c>
    </row>
    <row r="173" customFormat="false" ht="18" hidden="false" customHeight="false" outlineLevel="0" collapsed="false">
      <c r="A173" s="5" t="s">
        <v>174</v>
      </c>
      <c r="B173" s="5" t="n">
        <v>34878</v>
      </c>
      <c r="C173" s="5" t="n">
        <v>0.00079</v>
      </c>
    </row>
    <row r="174" customFormat="false" ht="18" hidden="false" customHeight="false" outlineLevel="0" collapsed="false">
      <c r="A174" s="5" t="s">
        <v>175</v>
      </c>
      <c r="B174" s="5" t="n">
        <v>35078</v>
      </c>
      <c r="C174" s="5" t="n">
        <v>0</v>
      </c>
    </row>
    <row r="175" customFormat="false" ht="18" hidden="false" customHeight="false" outlineLevel="0" collapsed="false">
      <c r="A175" s="5" t="s">
        <v>176</v>
      </c>
      <c r="B175" s="5" t="n">
        <v>35278</v>
      </c>
      <c r="C175" s="5" t="n">
        <v>0</v>
      </c>
    </row>
    <row r="176" customFormat="false" ht="18" hidden="false" customHeight="false" outlineLevel="0" collapsed="false">
      <c r="A176" s="5" t="s">
        <v>177</v>
      </c>
      <c r="B176" s="5" t="n">
        <v>35478</v>
      </c>
      <c r="C176" s="5" t="n">
        <v>0</v>
      </c>
    </row>
    <row r="177" customFormat="false" ht="18" hidden="false" customHeight="false" outlineLevel="0" collapsed="false">
      <c r="A177" s="5" t="s">
        <v>178</v>
      </c>
      <c r="B177" s="5" t="n">
        <v>35678</v>
      </c>
      <c r="C177" s="5" t="n">
        <v>0.00159</v>
      </c>
    </row>
    <row r="178" customFormat="false" ht="18" hidden="false" customHeight="false" outlineLevel="0" collapsed="false">
      <c r="A178" s="5" t="s">
        <v>179</v>
      </c>
      <c r="B178" s="5" t="n">
        <v>35878</v>
      </c>
      <c r="C178" s="5" t="n">
        <v>0.00159</v>
      </c>
    </row>
    <row r="179" customFormat="false" ht="18" hidden="false" customHeight="false" outlineLevel="0" collapsed="false">
      <c r="A179" s="5" t="s">
        <v>180</v>
      </c>
      <c r="B179" s="5" t="n">
        <v>36078</v>
      </c>
      <c r="C179" s="5" t="n">
        <v>0.00159</v>
      </c>
    </row>
    <row r="180" customFormat="false" ht="18" hidden="false" customHeight="false" outlineLevel="0" collapsed="false">
      <c r="A180" s="5" t="s">
        <v>181</v>
      </c>
      <c r="B180" s="5" t="n">
        <v>36278</v>
      </c>
      <c r="C180" s="5" t="n">
        <v>0.00159</v>
      </c>
    </row>
    <row r="181" customFormat="false" ht="18" hidden="false" customHeight="false" outlineLevel="0" collapsed="false">
      <c r="A181" s="5" t="s">
        <v>182</v>
      </c>
      <c r="B181" s="5" t="n">
        <v>36478</v>
      </c>
      <c r="C181" s="5" t="n">
        <v>0.00159</v>
      </c>
    </row>
    <row r="182" customFormat="false" ht="18" hidden="false" customHeight="false" outlineLevel="0" collapsed="false">
      <c r="A182" s="5" t="s">
        <v>183</v>
      </c>
      <c r="B182" s="5" t="n">
        <v>36678</v>
      </c>
      <c r="C182" s="5" t="n">
        <v>0.00317</v>
      </c>
    </row>
    <row r="183" customFormat="false" ht="18" hidden="false" customHeight="false" outlineLevel="0" collapsed="false">
      <c r="A183" s="5" t="s">
        <v>184</v>
      </c>
      <c r="B183" s="5" t="n">
        <v>36878</v>
      </c>
      <c r="C183" s="5" t="n">
        <v>0.00254</v>
      </c>
    </row>
    <row r="184" customFormat="false" ht="18" hidden="false" customHeight="false" outlineLevel="0" collapsed="false">
      <c r="A184" s="5" t="s">
        <v>185</v>
      </c>
      <c r="B184" s="5" t="n">
        <v>37078</v>
      </c>
      <c r="C184" s="5" t="n">
        <v>0.00333</v>
      </c>
    </row>
    <row r="185" customFormat="false" ht="18" hidden="false" customHeight="false" outlineLevel="0" collapsed="false">
      <c r="A185" s="5" t="s">
        <v>186</v>
      </c>
      <c r="B185" s="5" t="n">
        <v>37278</v>
      </c>
      <c r="C185" s="5" t="n">
        <v>0.00175</v>
      </c>
    </row>
    <row r="186" customFormat="false" ht="18" hidden="false" customHeight="false" outlineLevel="0" collapsed="false">
      <c r="A186" s="5" t="s">
        <v>187</v>
      </c>
      <c r="B186" s="5" t="n">
        <v>37480</v>
      </c>
      <c r="C186" s="5" t="n">
        <v>0.00365</v>
      </c>
    </row>
    <row r="187" customFormat="false" ht="18" hidden="false" customHeight="false" outlineLevel="0" collapsed="false">
      <c r="A187" s="5" t="s">
        <v>188</v>
      </c>
      <c r="B187" s="5" t="n">
        <v>37680</v>
      </c>
      <c r="C187" s="5" t="n">
        <v>0.00444</v>
      </c>
    </row>
    <row r="188" customFormat="false" ht="18" hidden="false" customHeight="false" outlineLevel="0" collapsed="false">
      <c r="A188" s="5" t="s">
        <v>189</v>
      </c>
      <c r="B188" s="5" t="n">
        <v>37907</v>
      </c>
      <c r="C188" s="5" t="n">
        <v>0.00444</v>
      </c>
    </row>
    <row r="189" customFormat="false" ht="18" hidden="false" customHeight="false" outlineLevel="0" collapsed="false">
      <c r="A189" s="5" t="s">
        <v>190</v>
      </c>
      <c r="B189" s="5" t="n">
        <v>38107</v>
      </c>
      <c r="C189" s="5" t="n">
        <v>0.00238</v>
      </c>
    </row>
    <row r="190" customFormat="false" ht="18" hidden="false" customHeight="false" outlineLevel="0" collapsed="false">
      <c r="A190" s="5" t="s">
        <v>191</v>
      </c>
      <c r="B190" s="5" t="n">
        <v>38309</v>
      </c>
      <c r="C190" s="5" t="n">
        <v>0.00079</v>
      </c>
    </row>
    <row r="191" customFormat="false" ht="18" hidden="false" customHeight="false" outlineLevel="0" collapsed="false">
      <c r="A191" s="5" t="s">
        <v>192</v>
      </c>
      <c r="B191" s="5" t="n">
        <v>38509</v>
      </c>
      <c r="C191" s="5" t="n">
        <v>0.00238</v>
      </c>
    </row>
    <row r="192" customFormat="false" ht="18" hidden="false" customHeight="false" outlineLevel="0" collapsed="false">
      <c r="A192" s="5" t="s">
        <v>193</v>
      </c>
      <c r="B192" s="5" t="n">
        <v>38709</v>
      </c>
      <c r="C192" s="5" t="n">
        <v>0.00159</v>
      </c>
    </row>
    <row r="193" customFormat="false" ht="18" hidden="false" customHeight="false" outlineLevel="0" collapsed="false">
      <c r="A193" s="5" t="s">
        <v>194</v>
      </c>
      <c r="B193" s="5" t="n">
        <v>38916</v>
      </c>
      <c r="C193" s="5" t="n">
        <v>0.00317</v>
      </c>
    </row>
    <row r="194" customFormat="false" ht="18" hidden="false" customHeight="false" outlineLevel="0" collapsed="false">
      <c r="A194" s="5" t="s">
        <v>195</v>
      </c>
      <c r="B194" s="5" t="n">
        <v>39116</v>
      </c>
      <c r="C194" s="5" t="n">
        <v>0.00238</v>
      </c>
    </row>
    <row r="195" customFormat="false" ht="18" hidden="false" customHeight="false" outlineLevel="0" collapsed="false">
      <c r="A195" s="5" t="s">
        <v>196</v>
      </c>
      <c r="B195" s="5" t="n">
        <v>39316</v>
      </c>
      <c r="C195" s="5" t="n">
        <v>0.00286</v>
      </c>
    </row>
    <row r="196" customFormat="false" ht="18" hidden="false" customHeight="false" outlineLevel="0" collapsed="false">
      <c r="A196" s="5" t="s">
        <v>197</v>
      </c>
      <c r="B196" s="5" t="n">
        <v>39516</v>
      </c>
      <c r="C196" s="5" t="n">
        <v>0.00127</v>
      </c>
    </row>
    <row r="197" customFormat="false" ht="18" hidden="false" customHeight="false" outlineLevel="0" collapsed="false">
      <c r="A197" s="5" t="s">
        <v>198</v>
      </c>
      <c r="B197" s="5" t="n">
        <v>39716</v>
      </c>
      <c r="C197" s="5" t="n">
        <v>0.00048</v>
      </c>
    </row>
    <row r="198" customFormat="false" ht="18" hidden="false" customHeight="false" outlineLevel="0" collapsed="false">
      <c r="A198" s="5" t="s">
        <v>199</v>
      </c>
      <c r="B198" s="5" t="n">
        <v>39916</v>
      </c>
      <c r="C198" s="5" t="n">
        <v>0.00333</v>
      </c>
    </row>
    <row r="199" customFormat="false" ht="18" hidden="false" customHeight="false" outlineLevel="0" collapsed="false">
      <c r="A199" s="5" t="s">
        <v>200</v>
      </c>
      <c r="B199" s="5" t="n">
        <v>40116</v>
      </c>
      <c r="C199" s="5" t="n">
        <v>0.00333</v>
      </c>
    </row>
    <row r="200" customFormat="false" ht="18" hidden="false" customHeight="false" outlineLevel="0" collapsed="false">
      <c r="A200" s="5" t="s">
        <v>201</v>
      </c>
      <c r="B200" s="5" t="n">
        <v>40316</v>
      </c>
      <c r="C200" s="5" t="n">
        <v>0.00333</v>
      </c>
    </row>
    <row r="201" customFormat="false" ht="18" hidden="false" customHeight="false" outlineLevel="0" collapsed="false">
      <c r="A201" s="5" t="s">
        <v>202</v>
      </c>
      <c r="B201" s="5" t="n">
        <v>40516</v>
      </c>
      <c r="C201" s="5" t="n">
        <v>0</v>
      </c>
    </row>
    <row r="202" customFormat="false" ht="18" hidden="false" customHeight="false" outlineLevel="0" collapsed="false">
      <c r="A202" s="5" t="s">
        <v>203</v>
      </c>
      <c r="B202" s="5" t="n">
        <v>40716</v>
      </c>
      <c r="C202" s="5" t="n">
        <v>0</v>
      </c>
    </row>
    <row r="203" customFormat="false" ht="18" hidden="false" customHeight="false" outlineLevel="0" collapsed="false">
      <c r="A203" s="5" t="s">
        <v>204</v>
      </c>
      <c r="B203" s="5" t="n">
        <v>40916</v>
      </c>
      <c r="C203" s="5" t="n">
        <v>0</v>
      </c>
    </row>
    <row r="204" customFormat="false" ht="18" hidden="false" customHeight="false" outlineLevel="0" collapsed="false">
      <c r="A204" s="5" t="s">
        <v>205</v>
      </c>
      <c r="B204" s="5" t="n">
        <v>41116</v>
      </c>
      <c r="C204" s="5" t="n">
        <v>0</v>
      </c>
    </row>
    <row r="205" customFormat="false" ht="18" hidden="false" customHeight="false" outlineLevel="0" collapsed="false">
      <c r="A205" s="5" t="s">
        <v>206</v>
      </c>
      <c r="B205" s="5" t="n">
        <v>41316</v>
      </c>
      <c r="C205" s="5" t="n">
        <v>0</v>
      </c>
    </row>
    <row r="206" customFormat="false" ht="18" hidden="false" customHeight="false" outlineLevel="0" collapsed="false">
      <c r="A206" s="5" t="s">
        <v>207</v>
      </c>
      <c r="B206" s="5" t="n">
        <v>41516</v>
      </c>
      <c r="C206" s="5" t="n">
        <v>0</v>
      </c>
    </row>
    <row r="207" customFormat="false" ht="18" hidden="false" customHeight="false" outlineLevel="0" collapsed="false">
      <c r="A207" s="5" t="s">
        <v>208</v>
      </c>
      <c r="B207" s="5" t="n">
        <v>41716</v>
      </c>
      <c r="C207" s="5" t="n">
        <v>0</v>
      </c>
    </row>
    <row r="208" customFormat="false" ht="18" hidden="false" customHeight="false" outlineLevel="0" collapsed="false">
      <c r="A208" s="5" t="s">
        <v>209</v>
      </c>
      <c r="B208" s="5" t="n">
        <v>41916</v>
      </c>
      <c r="C208" s="5" t="n">
        <v>0</v>
      </c>
    </row>
    <row r="209" customFormat="false" ht="18" hidden="false" customHeight="false" outlineLevel="0" collapsed="false">
      <c r="A209" s="5" t="s">
        <v>210</v>
      </c>
      <c r="B209" s="5" t="n">
        <v>42116</v>
      </c>
      <c r="C209" s="5" t="n">
        <v>0</v>
      </c>
    </row>
    <row r="210" customFormat="false" ht="18" hidden="false" customHeight="false" outlineLevel="0" collapsed="false">
      <c r="A210" s="5" t="s">
        <v>211</v>
      </c>
      <c r="B210" s="5" t="n">
        <v>42316</v>
      </c>
      <c r="C210" s="5" t="n">
        <v>0</v>
      </c>
    </row>
    <row r="211" customFormat="false" ht="18" hidden="false" customHeight="false" outlineLevel="0" collapsed="false">
      <c r="A211" s="5" t="s">
        <v>212</v>
      </c>
      <c r="B211" s="5" t="n">
        <v>42516</v>
      </c>
      <c r="C211" s="5" t="n">
        <v>0.00048</v>
      </c>
    </row>
    <row r="212" customFormat="false" ht="18" hidden="false" customHeight="false" outlineLevel="0" collapsed="false">
      <c r="A212" s="5" t="s">
        <v>213</v>
      </c>
      <c r="B212" s="5" t="n">
        <v>42716</v>
      </c>
      <c r="C212" s="5" t="n">
        <v>0.00127</v>
      </c>
    </row>
    <row r="213" customFormat="false" ht="18" hidden="false" customHeight="false" outlineLevel="0" collapsed="false">
      <c r="A213" s="5" t="s">
        <v>214</v>
      </c>
      <c r="B213" s="5" t="n">
        <v>42916</v>
      </c>
      <c r="C213" s="5" t="n">
        <v>0.00127</v>
      </c>
    </row>
    <row r="214" customFormat="false" ht="18" hidden="false" customHeight="false" outlineLevel="0" collapsed="false">
      <c r="A214" s="5" t="s">
        <v>215</v>
      </c>
      <c r="B214" s="5" t="n">
        <v>43116</v>
      </c>
      <c r="C214" s="5" t="n">
        <v>0.00079</v>
      </c>
    </row>
    <row r="215" customFormat="false" ht="18" hidden="false" customHeight="false" outlineLevel="0" collapsed="false">
      <c r="A215" s="5" t="s">
        <v>216</v>
      </c>
      <c r="B215" s="5" t="n">
        <v>43316</v>
      </c>
      <c r="C215" s="5" t="n">
        <v>0.00048</v>
      </c>
    </row>
    <row r="216" customFormat="false" ht="18" hidden="false" customHeight="false" outlineLevel="0" collapsed="false">
      <c r="A216" s="5" t="s">
        <v>217</v>
      </c>
      <c r="B216" s="5" t="n">
        <v>43516</v>
      </c>
      <c r="C216" s="5" t="n">
        <v>0.00048</v>
      </c>
    </row>
    <row r="217" customFormat="false" ht="18" hidden="false" customHeight="false" outlineLevel="0" collapsed="false">
      <c r="A217" s="5" t="s">
        <v>218</v>
      </c>
      <c r="B217" s="5" t="n">
        <v>43716</v>
      </c>
      <c r="C217" s="5" t="n">
        <v>0.00048</v>
      </c>
    </row>
    <row r="218" customFormat="false" ht="18" hidden="false" customHeight="false" outlineLevel="0" collapsed="false">
      <c r="A218" s="5" t="s">
        <v>219</v>
      </c>
      <c r="B218" s="5" t="n">
        <v>43916</v>
      </c>
      <c r="C218" s="5" t="n">
        <v>0.00079</v>
      </c>
    </row>
    <row r="219" customFormat="false" ht="18" hidden="false" customHeight="false" outlineLevel="0" collapsed="false">
      <c r="A219" s="5" t="s">
        <v>220</v>
      </c>
      <c r="B219" s="5" t="n">
        <v>44116</v>
      </c>
      <c r="C219" s="5" t="n">
        <v>0.00206</v>
      </c>
    </row>
    <row r="220" customFormat="false" ht="18" hidden="false" customHeight="false" outlineLevel="0" collapsed="false">
      <c r="A220" s="5" t="s">
        <v>221</v>
      </c>
      <c r="B220" s="5" t="n">
        <v>44323</v>
      </c>
      <c r="C220" s="5" t="n">
        <v>0.00381</v>
      </c>
    </row>
    <row r="221" customFormat="false" ht="18" hidden="false" customHeight="false" outlineLevel="0" collapsed="false">
      <c r="A221" s="5" t="s">
        <v>222</v>
      </c>
      <c r="B221" s="5" t="n">
        <v>44526</v>
      </c>
      <c r="C221" s="5" t="n">
        <v>0.00302</v>
      </c>
    </row>
    <row r="222" customFormat="false" ht="18" hidden="false" customHeight="false" outlineLevel="0" collapsed="false">
      <c r="A222" s="5" t="s">
        <v>223</v>
      </c>
      <c r="B222" s="5" t="n">
        <v>44726</v>
      </c>
      <c r="C222" s="5" t="n">
        <v>0.00381</v>
      </c>
    </row>
    <row r="223" customFormat="false" ht="18" hidden="false" customHeight="false" outlineLevel="0" collapsed="false">
      <c r="A223" s="5" t="s">
        <v>224</v>
      </c>
      <c r="B223" s="5" t="n">
        <v>44926</v>
      </c>
      <c r="C223" s="5" t="n">
        <v>0.0046</v>
      </c>
    </row>
    <row r="224" customFormat="false" ht="18" hidden="false" customHeight="false" outlineLevel="0" collapsed="false">
      <c r="A224" s="5" t="s">
        <v>225</v>
      </c>
      <c r="B224" s="5" t="n">
        <v>45136</v>
      </c>
      <c r="C224" s="5" t="n">
        <v>0.0046</v>
      </c>
    </row>
    <row r="225" customFormat="false" ht="18" hidden="false" customHeight="false" outlineLevel="0" collapsed="false">
      <c r="A225" s="5" t="s">
        <v>226</v>
      </c>
      <c r="B225" s="5" t="n">
        <v>45347</v>
      </c>
      <c r="C225" s="5" t="n">
        <v>0.00333</v>
      </c>
    </row>
    <row r="226" customFormat="false" ht="18" hidden="false" customHeight="false" outlineLevel="0" collapsed="false">
      <c r="A226" s="5" t="s">
        <v>227</v>
      </c>
      <c r="B226" s="5" t="n">
        <v>45549</v>
      </c>
      <c r="C226" s="5" t="n">
        <v>0.00159</v>
      </c>
    </row>
    <row r="227" customFormat="false" ht="18" hidden="false" customHeight="false" outlineLevel="0" collapsed="false">
      <c r="A227" s="5" t="s">
        <v>228</v>
      </c>
      <c r="B227" s="5" t="n">
        <v>45749</v>
      </c>
      <c r="C227" s="5" t="n">
        <v>0.00159</v>
      </c>
    </row>
    <row r="228" customFormat="false" ht="18" hidden="false" customHeight="false" outlineLevel="0" collapsed="false">
      <c r="A228" s="5" t="s">
        <v>229</v>
      </c>
      <c r="B228" s="5" t="n">
        <v>45950</v>
      </c>
      <c r="C228" s="5" t="n">
        <v>0.00079</v>
      </c>
    </row>
    <row r="229" customFormat="false" ht="18" hidden="false" customHeight="false" outlineLevel="0" collapsed="false">
      <c r="A229" s="5" t="s">
        <v>230</v>
      </c>
      <c r="B229" s="5" t="n">
        <v>46150</v>
      </c>
      <c r="C229" s="5" t="n">
        <v>0.00127</v>
      </c>
    </row>
    <row r="230" customFormat="false" ht="18" hidden="false" customHeight="false" outlineLevel="0" collapsed="false">
      <c r="A230" s="5" t="s">
        <v>231</v>
      </c>
      <c r="B230" s="5" t="n">
        <v>46354</v>
      </c>
      <c r="C230" s="5" t="n">
        <v>0.00127</v>
      </c>
    </row>
    <row r="231" customFormat="false" ht="18" hidden="false" customHeight="false" outlineLevel="0" collapsed="false">
      <c r="A231" s="5" t="s">
        <v>232</v>
      </c>
      <c r="B231" s="5" t="n">
        <v>46558</v>
      </c>
      <c r="C231" s="5" t="n">
        <v>0.00254</v>
      </c>
    </row>
    <row r="232" customFormat="false" ht="18" hidden="false" customHeight="false" outlineLevel="0" collapsed="false">
      <c r="A232" s="5" t="s">
        <v>233</v>
      </c>
      <c r="B232" s="5" t="n">
        <v>46759</v>
      </c>
      <c r="C232" s="5" t="n">
        <v>0.00429</v>
      </c>
    </row>
    <row r="233" customFormat="false" ht="18" hidden="false" customHeight="false" outlineLevel="0" collapsed="false">
      <c r="A233" s="5" t="s">
        <v>234</v>
      </c>
      <c r="B233" s="5" t="n">
        <v>46976</v>
      </c>
      <c r="C233" s="5" t="n">
        <v>0.00587</v>
      </c>
    </row>
    <row r="234" customFormat="false" ht="18" hidden="false" customHeight="false" outlineLevel="0" collapsed="false">
      <c r="A234" s="5" t="s">
        <v>235</v>
      </c>
      <c r="B234" s="5" t="n">
        <v>47183</v>
      </c>
      <c r="C234" s="5" t="n">
        <v>0.0054</v>
      </c>
    </row>
    <row r="235" customFormat="false" ht="18" hidden="false" customHeight="false" outlineLevel="0" collapsed="false">
      <c r="A235" s="5" t="s">
        <v>236</v>
      </c>
      <c r="B235" s="5" t="n">
        <v>47388</v>
      </c>
      <c r="C235" s="5" t="n">
        <v>0.00365</v>
      </c>
    </row>
    <row r="236" customFormat="false" ht="18" hidden="false" customHeight="false" outlineLevel="0" collapsed="false">
      <c r="A236" s="5" t="s">
        <v>237</v>
      </c>
      <c r="B236" s="5" t="n">
        <v>47588</v>
      </c>
      <c r="C236" s="5" t="n">
        <v>0.00365</v>
      </c>
    </row>
    <row r="237" customFormat="false" ht="18" hidden="false" customHeight="false" outlineLevel="0" collapsed="false">
      <c r="A237" s="5" t="s">
        <v>238</v>
      </c>
      <c r="B237" s="5" t="n">
        <v>47788</v>
      </c>
      <c r="C237" s="5" t="n">
        <v>0.00286</v>
      </c>
    </row>
    <row r="238" customFormat="false" ht="18" hidden="false" customHeight="false" outlineLevel="0" collapsed="false">
      <c r="A238" s="5" t="s">
        <v>239</v>
      </c>
      <c r="B238" s="5" t="n">
        <v>47988</v>
      </c>
      <c r="C238" s="5" t="n">
        <v>0.00159</v>
      </c>
    </row>
    <row r="239" customFormat="false" ht="18" hidden="false" customHeight="false" outlineLevel="0" collapsed="false">
      <c r="A239" s="5" t="s">
        <v>240</v>
      </c>
      <c r="B239" s="5" t="n">
        <v>48188</v>
      </c>
      <c r="C239" s="5" t="n">
        <v>0</v>
      </c>
    </row>
    <row r="240" customFormat="false" ht="18" hidden="false" customHeight="false" outlineLevel="0" collapsed="false">
      <c r="A240" s="5" t="s">
        <v>241</v>
      </c>
      <c r="B240" s="5" t="n">
        <v>48388</v>
      </c>
      <c r="C240" s="5" t="n">
        <v>0.00079</v>
      </c>
    </row>
    <row r="241" customFormat="false" ht="18" hidden="false" customHeight="false" outlineLevel="0" collapsed="false">
      <c r="A241" s="5" t="s">
        <v>242</v>
      </c>
      <c r="B241" s="5" t="n">
        <v>48588</v>
      </c>
      <c r="C241" s="5" t="n">
        <v>0.00556</v>
      </c>
    </row>
    <row r="242" customFormat="false" ht="18" hidden="false" customHeight="false" outlineLevel="0" collapsed="false">
      <c r="A242" s="5" t="s">
        <v>243</v>
      </c>
      <c r="B242" s="5" t="n">
        <v>48791</v>
      </c>
      <c r="C242" s="5" t="n">
        <v>0.00635</v>
      </c>
    </row>
    <row r="243" customFormat="false" ht="18" hidden="false" customHeight="false" outlineLevel="0" collapsed="false">
      <c r="A243" s="5" t="s">
        <v>244</v>
      </c>
      <c r="B243" s="5" t="n">
        <v>49016</v>
      </c>
      <c r="C243" s="5" t="n">
        <v>0.00714</v>
      </c>
    </row>
    <row r="244" customFormat="false" ht="18" hidden="false" customHeight="false" outlineLevel="0" collapsed="false">
      <c r="A244" s="5" t="s">
        <v>245</v>
      </c>
      <c r="B244" s="5" t="n">
        <v>49251</v>
      </c>
      <c r="C244" s="5" t="n">
        <v>0.00444</v>
      </c>
    </row>
    <row r="245" customFormat="false" ht="18" hidden="false" customHeight="false" outlineLevel="0" collapsed="false">
      <c r="A245" s="5" t="s">
        <v>246</v>
      </c>
      <c r="B245" s="5" t="n">
        <v>49490</v>
      </c>
      <c r="C245" s="5" t="n">
        <v>0.00365</v>
      </c>
    </row>
    <row r="246" customFormat="false" ht="18" hidden="false" customHeight="false" outlineLevel="0" collapsed="false">
      <c r="A246" s="5" t="s">
        <v>247</v>
      </c>
      <c r="B246" s="5" t="n">
        <v>49690</v>
      </c>
      <c r="C246" s="5" t="n">
        <v>0.00254</v>
      </c>
    </row>
    <row r="247" customFormat="false" ht="18" hidden="false" customHeight="false" outlineLevel="0" collapsed="false">
      <c r="A247" s="5" t="s">
        <v>248</v>
      </c>
      <c r="B247" s="5" t="n">
        <v>49890</v>
      </c>
      <c r="C247" s="5" t="n">
        <v>0.00127</v>
      </c>
    </row>
    <row r="248" customFormat="false" ht="18" hidden="false" customHeight="false" outlineLevel="0" collapsed="false">
      <c r="A248" s="5" t="s">
        <v>249</v>
      </c>
      <c r="B248" s="5" t="n">
        <v>50090</v>
      </c>
      <c r="C248" s="5" t="n">
        <v>0.0046</v>
      </c>
    </row>
    <row r="249" customFormat="false" ht="18" hidden="false" customHeight="false" outlineLevel="0" collapsed="false">
      <c r="A249" s="5" t="s">
        <v>250</v>
      </c>
      <c r="B249" s="5" t="n">
        <v>50290</v>
      </c>
      <c r="C249" s="5" t="n">
        <v>0.0073</v>
      </c>
    </row>
    <row r="250" customFormat="false" ht="18" hidden="false" customHeight="false" outlineLevel="0" collapsed="false">
      <c r="A250" s="5" t="s">
        <v>251</v>
      </c>
      <c r="B250" s="5" t="n">
        <v>50490</v>
      </c>
      <c r="C250" s="5" t="n">
        <v>0.02381</v>
      </c>
    </row>
    <row r="251" customFormat="false" ht="18" hidden="false" customHeight="false" outlineLevel="0" collapsed="false">
      <c r="A251" s="5" t="s">
        <v>252</v>
      </c>
      <c r="B251" s="5" t="n">
        <v>50704</v>
      </c>
      <c r="C251" s="5" t="n">
        <v>0.02127</v>
      </c>
    </row>
    <row r="252" customFormat="false" ht="18" hidden="false" customHeight="false" outlineLevel="0" collapsed="false">
      <c r="A252" s="5" t="s">
        <v>253</v>
      </c>
      <c r="B252" s="5" t="n">
        <v>50999</v>
      </c>
      <c r="C252" s="5" t="n">
        <v>0.02127</v>
      </c>
    </row>
    <row r="253" customFormat="false" ht="18" hidden="false" customHeight="false" outlineLevel="0" collapsed="false">
      <c r="A253" s="5" t="s">
        <v>254</v>
      </c>
      <c r="B253" s="5" t="n">
        <v>51199</v>
      </c>
      <c r="C253" s="5" t="n">
        <v>0.00683</v>
      </c>
    </row>
    <row r="254" customFormat="false" ht="18" hidden="false" customHeight="false" outlineLevel="0" collapsed="false">
      <c r="A254" s="5" t="s">
        <v>255</v>
      </c>
      <c r="B254" s="5" t="n">
        <v>51409</v>
      </c>
      <c r="C254" s="5" t="n">
        <v>0.00762</v>
      </c>
    </row>
    <row r="255" customFormat="false" ht="18" hidden="false" customHeight="false" outlineLevel="0" collapsed="false">
      <c r="A255" s="5" t="s">
        <v>256</v>
      </c>
      <c r="B255" s="5" t="n">
        <v>51651</v>
      </c>
      <c r="C255" s="5" t="n">
        <v>0.00444</v>
      </c>
    </row>
    <row r="256" customFormat="false" ht="18" hidden="false" customHeight="false" outlineLevel="0" collapsed="false">
      <c r="A256" s="5" t="s">
        <v>257</v>
      </c>
      <c r="B256" s="5" t="n">
        <v>51851</v>
      </c>
      <c r="C256" s="5" t="n">
        <v>0.00159</v>
      </c>
    </row>
    <row r="257" customFormat="false" ht="18" hidden="false" customHeight="false" outlineLevel="0" collapsed="false">
      <c r="A257" s="5" t="s">
        <v>258</v>
      </c>
      <c r="B257" s="5" t="n">
        <v>52051</v>
      </c>
      <c r="C257" s="5" t="n">
        <v>0.00079</v>
      </c>
    </row>
    <row r="258" customFormat="false" ht="18" hidden="false" customHeight="false" outlineLevel="0" collapsed="false">
      <c r="A258" s="5" t="s">
        <v>259</v>
      </c>
      <c r="B258" s="5" t="n">
        <v>52251</v>
      </c>
      <c r="C258" s="5" t="n">
        <v>0.00079</v>
      </c>
    </row>
    <row r="259" customFormat="false" ht="18" hidden="false" customHeight="false" outlineLevel="0" collapsed="false">
      <c r="A259" s="5" t="s">
        <v>260</v>
      </c>
      <c r="B259" s="5" t="n">
        <v>52451</v>
      </c>
      <c r="C259" s="5" t="n">
        <v>0.00159</v>
      </c>
    </row>
    <row r="260" customFormat="false" ht="18" hidden="false" customHeight="false" outlineLevel="0" collapsed="false">
      <c r="A260" s="5" t="s">
        <v>261</v>
      </c>
      <c r="B260" s="5" t="n">
        <v>52651</v>
      </c>
      <c r="C260" s="5" t="n">
        <v>0.00079</v>
      </c>
    </row>
    <row r="261" customFormat="false" ht="18" hidden="false" customHeight="false" outlineLevel="0" collapsed="false">
      <c r="A261" s="5" t="s">
        <v>262</v>
      </c>
      <c r="B261" s="5" t="n">
        <v>52851</v>
      </c>
      <c r="C261" s="5" t="n">
        <v>0.00079</v>
      </c>
    </row>
    <row r="262" customFormat="false" ht="18" hidden="false" customHeight="false" outlineLevel="0" collapsed="false">
      <c r="A262" s="5" t="s">
        <v>263</v>
      </c>
      <c r="B262" s="5" t="n">
        <v>53051</v>
      </c>
      <c r="C262" s="5" t="n">
        <v>0.00127</v>
      </c>
    </row>
    <row r="263" customFormat="false" ht="18" hidden="false" customHeight="false" outlineLevel="0" collapsed="false">
      <c r="A263" s="5" t="s">
        <v>264</v>
      </c>
      <c r="B263" s="5" t="n">
        <v>53251</v>
      </c>
      <c r="C263" s="5" t="n">
        <v>0.00254</v>
      </c>
    </row>
    <row r="264" customFormat="false" ht="18" hidden="false" customHeight="false" outlineLevel="0" collapsed="false">
      <c r="A264" s="5" t="s">
        <v>265</v>
      </c>
      <c r="B264" s="5" t="n">
        <v>53451</v>
      </c>
      <c r="C264" s="5" t="n">
        <v>0.0046</v>
      </c>
    </row>
    <row r="265" customFormat="false" ht="18" hidden="false" customHeight="false" outlineLevel="0" collapsed="false">
      <c r="A265" s="5" t="s">
        <v>266</v>
      </c>
      <c r="B265" s="5" t="n">
        <v>53675</v>
      </c>
      <c r="C265" s="5" t="n">
        <v>0.00333</v>
      </c>
    </row>
    <row r="266" customFormat="false" ht="18" hidden="false" customHeight="false" outlineLevel="0" collapsed="false">
      <c r="A266" s="5" t="s">
        <v>267</v>
      </c>
      <c r="B266" s="5" t="n">
        <v>53877</v>
      </c>
      <c r="C266" s="5" t="n">
        <v>0.00365</v>
      </c>
    </row>
    <row r="267" customFormat="false" ht="18" hidden="false" customHeight="false" outlineLevel="0" collapsed="false">
      <c r="A267" s="5" t="s">
        <v>268</v>
      </c>
      <c r="B267" s="5" t="n">
        <v>54115</v>
      </c>
      <c r="C267" s="5" t="n">
        <v>0.00397</v>
      </c>
    </row>
    <row r="268" customFormat="false" ht="18" hidden="false" customHeight="false" outlineLevel="0" collapsed="false">
      <c r="A268" s="5" t="s">
        <v>269</v>
      </c>
      <c r="B268" s="5" t="n">
        <v>54315</v>
      </c>
      <c r="C268" s="5" t="n">
        <v>0.00476</v>
      </c>
    </row>
    <row r="269" customFormat="false" ht="18" hidden="false" customHeight="false" outlineLevel="0" collapsed="false">
      <c r="A269" s="5" t="s">
        <v>270</v>
      </c>
      <c r="B269" s="5" t="n">
        <v>54518</v>
      </c>
      <c r="C269" s="5" t="n">
        <v>0.00317</v>
      </c>
    </row>
    <row r="270" customFormat="false" ht="18" hidden="false" customHeight="false" outlineLevel="0" collapsed="false">
      <c r="A270" s="5" t="s">
        <v>271</v>
      </c>
      <c r="B270" s="5" t="n">
        <v>54718</v>
      </c>
      <c r="C270" s="5" t="n">
        <v>0.00159</v>
      </c>
    </row>
    <row r="271" customFormat="false" ht="18" hidden="false" customHeight="false" outlineLevel="0" collapsed="false">
      <c r="A271" s="5" t="s">
        <v>272</v>
      </c>
      <c r="B271" s="5" t="n">
        <v>54918</v>
      </c>
      <c r="C271" s="5" t="n">
        <v>0.00159</v>
      </c>
    </row>
    <row r="272" customFormat="false" ht="18" hidden="false" customHeight="false" outlineLevel="0" collapsed="false">
      <c r="A272" s="5" t="s">
        <v>273</v>
      </c>
      <c r="B272" s="5" t="n">
        <v>55118</v>
      </c>
      <c r="C272" s="5" t="n">
        <v>0.00317</v>
      </c>
    </row>
    <row r="273" customFormat="false" ht="18" hidden="false" customHeight="false" outlineLevel="0" collapsed="false">
      <c r="A273" s="5" t="s">
        <v>274</v>
      </c>
      <c r="B273" s="5" t="n">
        <v>55324</v>
      </c>
      <c r="C273" s="5" t="n">
        <v>0.00794</v>
      </c>
    </row>
    <row r="274" customFormat="false" ht="18" hidden="false" customHeight="false" outlineLevel="0" collapsed="false">
      <c r="A274" s="5" t="s">
        <v>275</v>
      </c>
      <c r="B274" s="5" t="n">
        <v>55524</v>
      </c>
      <c r="C274" s="5" t="n">
        <v>0.00714</v>
      </c>
    </row>
    <row r="275" customFormat="false" ht="18" hidden="false" customHeight="false" outlineLevel="0" collapsed="false">
      <c r="A275" s="5" t="s">
        <v>276</v>
      </c>
      <c r="B275" s="5" t="n">
        <v>55724</v>
      </c>
      <c r="C275" s="5" t="n">
        <v>0.00651</v>
      </c>
    </row>
    <row r="276" customFormat="false" ht="18" hidden="false" customHeight="false" outlineLevel="0" collapsed="false">
      <c r="A276" s="5" t="s">
        <v>277</v>
      </c>
      <c r="B276" s="5" t="n">
        <v>55924</v>
      </c>
      <c r="C276" s="5" t="n">
        <v>0.00143</v>
      </c>
    </row>
    <row r="277" customFormat="false" ht="18" hidden="false" customHeight="false" outlineLevel="0" collapsed="false">
      <c r="A277" s="5" t="s">
        <v>278</v>
      </c>
      <c r="B277" s="5" t="n">
        <v>56124</v>
      </c>
      <c r="C277" s="5" t="n">
        <v>0.00143</v>
      </c>
    </row>
    <row r="278" customFormat="false" ht="18" hidden="false" customHeight="false" outlineLevel="0" collapsed="false">
      <c r="A278" s="5" t="s">
        <v>279</v>
      </c>
      <c r="B278" s="5" t="n">
        <v>56324</v>
      </c>
      <c r="C278" s="5" t="n">
        <v>0.00048</v>
      </c>
    </row>
    <row r="279" customFormat="false" ht="18" hidden="false" customHeight="false" outlineLevel="0" collapsed="false">
      <c r="A279" s="5" t="s">
        <v>280</v>
      </c>
      <c r="B279" s="5" t="n">
        <v>56524</v>
      </c>
      <c r="C279" s="5" t="n">
        <v>0</v>
      </c>
    </row>
    <row r="280" customFormat="false" ht="18" hidden="false" customHeight="false" outlineLevel="0" collapsed="false">
      <c r="A280" s="5" t="s">
        <v>281</v>
      </c>
      <c r="B280" s="5" t="n">
        <v>56724</v>
      </c>
      <c r="C280" s="5" t="n">
        <v>0</v>
      </c>
    </row>
    <row r="281" customFormat="false" ht="18" hidden="false" customHeight="false" outlineLevel="0" collapsed="false">
      <c r="A281" s="5" t="s">
        <v>282</v>
      </c>
      <c r="B281" s="5" t="n">
        <v>56924</v>
      </c>
      <c r="C281" s="5" t="n">
        <v>0</v>
      </c>
    </row>
    <row r="282" customFormat="false" ht="18" hidden="false" customHeight="false" outlineLevel="0" collapsed="false">
      <c r="A282" s="5" t="s">
        <v>283</v>
      </c>
      <c r="B282" s="5" t="n">
        <v>57124</v>
      </c>
      <c r="C282" s="5" t="n">
        <v>0.00206</v>
      </c>
    </row>
    <row r="283" customFormat="false" ht="18" hidden="false" customHeight="false" outlineLevel="0" collapsed="false">
      <c r="A283" s="5" t="s">
        <v>284</v>
      </c>
      <c r="B283" s="5" t="n">
        <v>57324</v>
      </c>
      <c r="C283" s="5" t="n">
        <v>0.00365</v>
      </c>
    </row>
    <row r="284" customFormat="false" ht="18" hidden="false" customHeight="false" outlineLevel="0" collapsed="false">
      <c r="A284" s="5" t="s">
        <v>285</v>
      </c>
      <c r="B284" s="5" t="n">
        <v>57524</v>
      </c>
      <c r="C284" s="5" t="n">
        <v>0.00524</v>
      </c>
    </row>
    <row r="285" customFormat="false" ht="18" hidden="false" customHeight="false" outlineLevel="0" collapsed="false">
      <c r="A285" s="5" t="s">
        <v>286</v>
      </c>
      <c r="B285" s="5" t="n">
        <v>57724</v>
      </c>
      <c r="C285" s="5" t="n">
        <v>0.00556</v>
      </c>
    </row>
    <row r="286" customFormat="false" ht="18" hidden="false" customHeight="false" outlineLevel="0" collapsed="false">
      <c r="A286" s="5" t="s">
        <v>287</v>
      </c>
      <c r="B286" s="5" t="n">
        <v>57924</v>
      </c>
      <c r="C286" s="5" t="n">
        <v>0.00556</v>
      </c>
    </row>
    <row r="287" customFormat="false" ht="18" hidden="false" customHeight="false" outlineLevel="0" collapsed="false">
      <c r="A287" s="5" t="s">
        <v>288</v>
      </c>
      <c r="B287" s="5" t="n">
        <v>58126</v>
      </c>
      <c r="C287" s="5" t="n">
        <v>0.00635</v>
      </c>
    </row>
    <row r="288" customFormat="false" ht="18" hidden="false" customHeight="false" outlineLevel="0" collapsed="false">
      <c r="A288" s="5" t="s">
        <v>289</v>
      </c>
      <c r="B288" s="5" t="n">
        <v>58326</v>
      </c>
      <c r="C288" s="5" t="n">
        <v>0.00397</v>
      </c>
    </row>
    <row r="289" customFormat="false" ht="18" hidden="false" customHeight="false" outlineLevel="0" collapsed="false">
      <c r="A289" s="5" t="s">
        <v>290</v>
      </c>
      <c r="B289" s="5" t="n">
        <v>58526</v>
      </c>
      <c r="C289" s="5" t="n">
        <v>0.00317</v>
      </c>
    </row>
    <row r="290" customFormat="false" ht="18" hidden="false" customHeight="false" outlineLevel="0" collapsed="false">
      <c r="A290" s="5" t="s">
        <v>291</v>
      </c>
      <c r="B290" s="5" t="n">
        <v>58726</v>
      </c>
      <c r="C290" s="5" t="n">
        <v>0.00159</v>
      </c>
    </row>
    <row r="291" customFormat="false" ht="18" hidden="false" customHeight="false" outlineLevel="0" collapsed="false">
      <c r="A291" s="5" t="s">
        <v>292</v>
      </c>
      <c r="B291" s="5" t="n">
        <v>58926</v>
      </c>
      <c r="C291" s="5" t="n">
        <v>0.00238</v>
      </c>
    </row>
    <row r="292" customFormat="false" ht="18" hidden="false" customHeight="false" outlineLevel="0" collapsed="false">
      <c r="A292" s="5" t="s">
        <v>293</v>
      </c>
      <c r="B292" s="5" t="n">
        <v>59126</v>
      </c>
      <c r="C292" s="5" t="n">
        <v>0.00413</v>
      </c>
    </row>
    <row r="293" customFormat="false" ht="18" hidden="false" customHeight="false" outlineLevel="0" collapsed="false">
      <c r="A293" s="5" t="s">
        <v>294</v>
      </c>
      <c r="B293" s="5" t="n">
        <v>59326</v>
      </c>
      <c r="C293" s="5" t="n">
        <v>0.00492</v>
      </c>
    </row>
    <row r="294" customFormat="false" ht="18" hidden="false" customHeight="false" outlineLevel="0" collapsed="false">
      <c r="A294" s="5" t="s">
        <v>295</v>
      </c>
      <c r="B294" s="5" t="n">
        <v>59526</v>
      </c>
      <c r="C294" s="5" t="n">
        <v>0.0046</v>
      </c>
    </row>
    <row r="295" customFormat="false" ht="18" hidden="false" customHeight="false" outlineLevel="0" collapsed="false">
      <c r="A295" s="5" t="s">
        <v>296</v>
      </c>
      <c r="B295" s="5" t="n">
        <v>59726</v>
      </c>
      <c r="C295" s="5" t="n">
        <v>0.0046</v>
      </c>
    </row>
    <row r="296" customFormat="false" ht="18" hidden="false" customHeight="false" outlineLevel="0" collapsed="false">
      <c r="A296" s="5" t="s">
        <v>297</v>
      </c>
      <c r="B296" s="5" t="n">
        <v>59926</v>
      </c>
      <c r="C296" s="5" t="n">
        <v>0.00381</v>
      </c>
    </row>
    <row r="297" customFormat="false" ht="18" hidden="false" customHeight="false" outlineLevel="0" collapsed="false">
      <c r="A297" s="5" t="s">
        <v>298</v>
      </c>
      <c r="B297" s="5" t="n">
        <v>60131</v>
      </c>
      <c r="C297" s="5" t="n">
        <v>0.00587</v>
      </c>
    </row>
    <row r="298" customFormat="false" ht="18" hidden="false" customHeight="false" outlineLevel="0" collapsed="false">
      <c r="A298" s="5" t="s">
        <v>299</v>
      </c>
      <c r="B298" s="5" t="n">
        <v>60339</v>
      </c>
      <c r="C298" s="5" t="n">
        <v>0.00492</v>
      </c>
    </row>
    <row r="299" customFormat="false" ht="18" hidden="false" customHeight="false" outlineLevel="0" collapsed="false">
      <c r="A299" s="5" t="s">
        <v>300</v>
      </c>
      <c r="B299" s="5" t="n">
        <v>60539</v>
      </c>
      <c r="C299" s="5" t="n">
        <v>0.00651</v>
      </c>
    </row>
    <row r="300" customFormat="false" ht="18" hidden="false" customHeight="false" outlineLevel="0" collapsed="false">
      <c r="A300" s="5" t="s">
        <v>301</v>
      </c>
      <c r="B300" s="5" t="n">
        <v>60749</v>
      </c>
      <c r="C300" s="5" t="n">
        <v>0.00603</v>
      </c>
    </row>
    <row r="301" customFormat="false" ht="18" hidden="false" customHeight="false" outlineLevel="0" collapsed="false">
      <c r="A301" s="5" t="s">
        <v>302</v>
      </c>
      <c r="B301" s="5" t="n">
        <v>60955</v>
      </c>
      <c r="C301" s="5" t="n">
        <v>0.00524</v>
      </c>
    </row>
    <row r="302" customFormat="false" ht="18" hidden="false" customHeight="false" outlineLevel="0" collapsed="false">
      <c r="A302" s="5" t="s">
        <v>303</v>
      </c>
      <c r="B302" s="5" t="n">
        <v>61155</v>
      </c>
      <c r="C302" s="5" t="n">
        <v>0.00286</v>
      </c>
    </row>
    <row r="303" customFormat="false" ht="18" hidden="false" customHeight="false" outlineLevel="0" collapsed="false">
      <c r="A303" s="5" t="s">
        <v>304</v>
      </c>
      <c r="B303" s="5" t="n">
        <v>61355</v>
      </c>
      <c r="C303" s="5" t="n">
        <v>0.00238</v>
      </c>
    </row>
    <row r="304" customFormat="false" ht="18" hidden="false" customHeight="false" outlineLevel="0" collapsed="false">
      <c r="A304" s="5" t="s">
        <v>305</v>
      </c>
      <c r="B304" s="5" t="n">
        <v>61555</v>
      </c>
      <c r="C304" s="5" t="n">
        <v>0.00317</v>
      </c>
    </row>
    <row r="305" customFormat="false" ht="18" hidden="false" customHeight="false" outlineLevel="0" collapsed="false">
      <c r="A305" s="5" t="s">
        <v>306</v>
      </c>
      <c r="B305" s="5" t="n">
        <v>61755</v>
      </c>
      <c r="C305" s="5" t="n">
        <v>0.00365</v>
      </c>
    </row>
    <row r="306" customFormat="false" ht="18" hidden="false" customHeight="false" outlineLevel="0" collapsed="false">
      <c r="A306" s="5" t="s">
        <v>307</v>
      </c>
      <c r="B306" s="5" t="n">
        <v>61955</v>
      </c>
      <c r="C306" s="5" t="n">
        <v>0.00206</v>
      </c>
    </row>
    <row r="307" customFormat="false" ht="18" hidden="false" customHeight="false" outlineLevel="0" collapsed="false">
      <c r="A307" s="5" t="s">
        <v>308</v>
      </c>
      <c r="B307" s="5" t="n">
        <v>62155</v>
      </c>
      <c r="C307" s="5" t="n">
        <v>0.00413</v>
      </c>
    </row>
    <row r="308" customFormat="false" ht="18" hidden="false" customHeight="false" outlineLevel="0" collapsed="false">
      <c r="A308" s="5" t="s">
        <v>309</v>
      </c>
      <c r="B308" s="5" t="n">
        <v>62355</v>
      </c>
      <c r="C308" s="5" t="n">
        <v>0.00365</v>
      </c>
    </row>
    <row r="309" customFormat="false" ht="18" hidden="false" customHeight="false" outlineLevel="0" collapsed="false">
      <c r="A309" s="5" t="s">
        <v>310</v>
      </c>
      <c r="B309" s="5" t="n">
        <v>62555</v>
      </c>
      <c r="C309" s="5" t="n">
        <v>0.00571</v>
      </c>
    </row>
    <row r="310" customFormat="false" ht="18" hidden="false" customHeight="false" outlineLevel="0" collapsed="false">
      <c r="A310" s="5" t="s">
        <v>311</v>
      </c>
      <c r="B310" s="5" t="n">
        <v>62790</v>
      </c>
      <c r="C310" s="5" t="n">
        <v>0.00365</v>
      </c>
    </row>
    <row r="311" customFormat="false" ht="18" hidden="false" customHeight="false" outlineLevel="0" collapsed="false">
      <c r="A311" s="5" t="s">
        <v>312</v>
      </c>
      <c r="B311" s="5" t="n">
        <v>62990</v>
      </c>
      <c r="C311" s="5" t="n">
        <v>0.00365</v>
      </c>
    </row>
    <row r="312" customFormat="false" ht="18" hidden="false" customHeight="false" outlineLevel="0" collapsed="false">
      <c r="A312" s="5" t="s">
        <v>313</v>
      </c>
      <c r="B312" s="5" t="n">
        <v>63195</v>
      </c>
      <c r="C312" s="5" t="n">
        <v>0.00286</v>
      </c>
    </row>
    <row r="313" customFormat="false" ht="18" hidden="false" customHeight="false" outlineLevel="0" collapsed="false">
      <c r="A313" s="5" t="s">
        <v>314</v>
      </c>
      <c r="B313" s="5" t="n">
        <v>63395</v>
      </c>
      <c r="C313" s="5" t="n">
        <v>0.00413</v>
      </c>
    </row>
    <row r="314" customFormat="false" ht="18" hidden="false" customHeight="false" outlineLevel="0" collapsed="false">
      <c r="A314" s="5" t="s">
        <v>315</v>
      </c>
      <c r="B314" s="5" t="n">
        <v>63595</v>
      </c>
      <c r="C314" s="5" t="n">
        <v>0.00492</v>
      </c>
    </row>
    <row r="315" customFormat="false" ht="18" hidden="false" customHeight="false" outlineLevel="0" collapsed="false">
      <c r="A315" s="5" t="s">
        <v>316</v>
      </c>
      <c r="B315" s="5" t="n">
        <v>63795</v>
      </c>
      <c r="C315" s="5" t="n">
        <v>0.00365</v>
      </c>
    </row>
    <row r="316" customFormat="false" ht="18" hidden="false" customHeight="false" outlineLevel="0" collapsed="false">
      <c r="A316" s="5" t="s">
        <v>317</v>
      </c>
      <c r="B316" s="5" t="n">
        <v>63995</v>
      </c>
      <c r="C316" s="5" t="n">
        <v>0.00476</v>
      </c>
    </row>
    <row r="317" customFormat="false" ht="18" hidden="false" customHeight="false" outlineLevel="0" collapsed="false">
      <c r="A317" s="5" t="s">
        <v>318</v>
      </c>
      <c r="B317" s="5" t="n">
        <v>64460</v>
      </c>
      <c r="C317" s="5" t="n">
        <v>0.00635</v>
      </c>
    </row>
    <row r="318" customFormat="false" ht="18" hidden="false" customHeight="false" outlineLevel="0" collapsed="false">
      <c r="A318" s="5" t="s">
        <v>319</v>
      </c>
      <c r="B318" s="5" t="n">
        <v>64660</v>
      </c>
      <c r="C318" s="5" t="n">
        <v>0.00635</v>
      </c>
    </row>
    <row r="319" customFormat="false" ht="18" hidden="false" customHeight="false" outlineLevel="0" collapsed="false">
      <c r="A319" s="5" t="s">
        <v>320</v>
      </c>
      <c r="B319" s="5" t="n">
        <v>64860</v>
      </c>
      <c r="C319" s="5" t="n">
        <v>0.00397</v>
      </c>
    </row>
    <row r="320" customFormat="false" ht="18" hidden="false" customHeight="false" outlineLevel="0" collapsed="false">
      <c r="A320" s="5" t="s">
        <v>321</v>
      </c>
      <c r="B320" s="5" t="n">
        <v>65060</v>
      </c>
      <c r="C320" s="5" t="n">
        <v>0.00286</v>
      </c>
    </row>
    <row r="321" customFormat="false" ht="18" hidden="false" customHeight="false" outlineLevel="0" collapsed="false">
      <c r="A321" s="5" t="s">
        <v>322</v>
      </c>
      <c r="B321" s="5" t="n">
        <v>65260</v>
      </c>
      <c r="C321" s="5" t="n">
        <v>0.00365</v>
      </c>
    </row>
    <row r="322" customFormat="false" ht="18" hidden="false" customHeight="false" outlineLevel="0" collapsed="false">
      <c r="A322" s="5" t="s">
        <v>323</v>
      </c>
      <c r="B322" s="5" t="n">
        <v>65460</v>
      </c>
      <c r="C322" s="5" t="n">
        <v>0.00286</v>
      </c>
    </row>
    <row r="323" customFormat="false" ht="18" hidden="false" customHeight="false" outlineLevel="0" collapsed="false">
      <c r="A323" s="5" t="s">
        <v>324</v>
      </c>
      <c r="B323" s="5" t="n">
        <v>65671</v>
      </c>
      <c r="C323" s="5" t="n">
        <v>0.00159</v>
      </c>
    </row>
    <row r="324" customFormat="false" ht="18" hidden="false" customHeight="false" outlineLevel="0" collapsed="false">
      <c r="A324" s="5" t="s">
        <v>325</v>
      </c>
      <c r="B324" s="5" t="n">
        <v>65871</v>
      </c>
      <c r="C324" s="5" t="n">
        <v>0.00159</v>
      </c>
    </row>
    <row r="325" customFormat="false" ht="18" hidden="false" customHeight="false" outlineLevel="0" collapsed="false">
      <c r="A325" s="5" t="s">
        <v>326</v>
      </c>
      <c r="B325" s="5" t="n">
        <v>66071</v>
      </c>
      <c r="C325" s="5" t="n">
        <v>0.00175</v>
      </c>
    </row>
    <row r="326" customFormat="false" ht="18" hidden="false" customHeight="false" outlineLevel="0" collapsed="false">
      <c r="A326" s="5" t="s">
        <v>327</v>
      </c>
      <c r="B326" s="5" t="n">
        <v>66271</v>
      </c>
      <c r="C326" s="5" t="n">
        <v>0.00175</v>
      </c>
    </row>
    <row r="327" customFormat="false" ht="18" hidden="false" customHeight="false" outlineLevel="0" collapsed="false">
      <c r="A327" s="5" t="s">
        <v>328</v>
      </c>
      <c r="B327" s="5" t="n">
        <v>66471</v>
      </c>
      <c r="C327" s="5" t="n">
        <v>0.00556</v>
      </c>
    </row>
    <row r="328" customFormat="false" ht="18" hidden="false" customHeight="false" outlineLevel="0" collapsed="false">
      <c r="A328" s="5" t="s">
        <v>329</v>
      </c>
      <c r="B328" s="5" t="n">
        <v>66671</v>
      </c>
      <c r="C328" s="5" t="n">
        <v>0.00937</v>
      </c>
    </row>
    <row r="329" customFormat="false" ht="18" hidden="false" customHeight="false" outlineLevel="0" collapsed="false">
      <c r="A329" s="5" t="s">
        <v>330</v>
      </c>
      <c r="B329" s="5" t="n">
        <v>66871</v>
      </c>
      <c r="C329" s="5" t="n">
        <v>0.01143</v>
      </c>
    </row>
    <row r="330" customFormat="false" ht="18" hidden="false" customHeight="false" outlineLevel="0" collapsed="false">
      <c r="A330" s="5" t="s">
        <v>331</v>
      </c>
      <c r="B330" s="5" t="n">
        <v>67073</v>
      </c>
      <c r="C330" s="5" t="n">
        <v>0.0119</v>
      </c>
    </row>
    <row r="331" customFormat="false" ht="18" hidden="false" customHeight="false" outlineLevel="0" collapsed="false">
      <c r="A331" s="5" t="s">
        <v>332</v>
      </c>
      <c r="B331" s="5" t="n">
        <v>67292</v>
      </c>
      <c r="C331" s="5" t="n">
        <v>0.00968</v>
      </c>
    </row>
    <row r="332" customFormat="false" ht="18" hidden="false" customHeight="false" outlineLevel="0" collapsed="false">
      <c r="A332" s="5" t="s">
        <v>333</v>
      </c>
      <c r="B332" s="5" t="n">
        <v>67502</v>
      </c>
      <c r="C332" s="5" t="n">
        <v>0.00841</v>
      </c>
    </row>
    <row r="333" customFormat="false" ht="18" hidden="false" customHeight="false" outlineLevel="0" collapsed="false">
      <c r="A333" s="5" t="s">
        <v>334</v>
      </c>
      <c r="B333" s="5" t="n">
        <v>67702</v>
      </c>
      <c r="C333" s="5" t="n">
        <v>0.00333</v>
      </c>
    </row>
    <row r="334" customFormat="false" ht="18" hidden="false" customHeight="false" outlineLevel="0" collapsed="false">
      <c r="A334" s="5" t="s">
        <v>335</v>
      </c>
      <c r="B334" s="5" t="n">
        <v>67902</v>
      </c>
      <c r="C334" s="5" t="n">
        <v>0.00079</v>
      </c>
    </row>
    <row r="335" customFormat="false" ht="18" hidden="false" customHeight="false" outlineLevel="0" collapsed="false">
      <c r="A335" s="5" t="s">
        <v>336</v>
      </c>
      <c r="B335" s="5" t="n">
        <v>68102</v>
      </c>
      <c r="C335" s="5" t="n">
        <v>0.00127</v>
      </c>
    </row>
    <row r="336" customFormat="false" ht="18" hidden="false" customHeight="false" outlineLevel="0" collapsed="false">
      <c r="A336" s="5" t="s">
        <v>337</v>
      </c>
      <c r="B336" s="5" t="n">
        <v>68302</v>
      </c>
      <c r="C336" s="5" t="n">
        <v>0.00206</v>
      </c>
    </row>
    <row r="337" customFormat="false" ht="18" hidden="false" customHeight="false" outlineLevel="0" collapsed="false">
      <c r="A337" s="5" t="s">
        <v>338</v>
      </c>
      <c r="B337" s="5" t="n">
        <v>68502</v>
      </c>
      <c r="C337" s="5" t="n">
        <v>0.00381</v>
      </c>
    </row>
    <row r="338" customFormat="false" ht="18" hidden="false" customHeight="false" outlineLevel="0" collapsed="false">
      <c r="A338" s="5" t="s">
        <v>339</v>
      </c>
      <c r="B338" s="5" t="n">
        <v>68702</v>
      </c>
      <c r="C338" s="5" t="n">
        <v>0.00508</v>
      </c>
    </row>
    <row r="339" customFormat="false" ht="18" hidden="false" customHeight="false" outlineLevel="0" collapsed="false">
      <c r="A339" s="5" t="s">
        <v>340</v>
      </c>
      <c r="B339" s="5" t="n">
        <v>69049</v>
      </c>
      <c r="C339" s="5" t="n">
        <v>0.0073</v>
      </c>
    </row>
    <row r="340" customFormat="false" ht="18" hidden="false" customHeight="false" outlineLevel="0" collapsed="false">
      <c r="A340" s="5" t="s">
        <v>341</v>
      </c>
      <c r="B340" s="5" t="n">
        <v>69250</v>
      </c>
      <c r="C340" s="5" t="n">
        <v>0.00762</v>
      </c>
    </row>
    <row r="341" customFormat="false" ht="18" hidden="false" customHeight="false" outlineLevel="0" collapsed="false">
      <c r="A341" s="5" t="s">
        <v>342</v>
      </c>
      <c r="B341" s="5" t="n">
        <v>69450</v>
      </c>
      <c r="C341" s="5" t="n">
        <v>0.00746</v>
      </c>
    </row>
    <row r="342" customFormat="false" ht="18" hidden="false" customHeight="false" outlineLevel="0" collapsed="false">
      <c r="A342" s="5" t="s">
        <v>343</v>
      </c>
      <c r="B342" s="5" t="n">
        <v>69650</v>
      </c>
      <c r="C342" s="5" t="n">
        <v>0.00571</v>
      </c>
    </row>
    <row r="343" customFormat="false" ht="18" hidden="false" customHeight="false" outlineLevel="0" collapsed="false">
      <c r="A343" s="5" t="s">
        <v>344</v>
      </c>
      <c r="B343" s="5" t="n">
        <v>69850</v>
      </c>
      <c r="C343" s="5" t="n">
        <v>0.00444</v>
      </c>
    </row>
    <row r="344" customFormat="false" ht="18" hidden="false" customHeight="false" outlineLevel="0" collapsed="false">
      <c r="A344" s="5" t="s">
        <v>345</v>
      </c>
      <c r="B344" s="5" t="n">
        <v>70050</v>
      </c>
      <c r="C344" s="5" t="n">
        <v>0.00333</v>
      </c>
    </row>
    <row r="345" customFormat="false" ht="18" hidden="false" customHeight="false" outlineLevel="0" collapsed="false">
      <c r="A345" s="5" t="s">
        <v>346</v>
      </c>
      <c r="B345" s="5" t="n">
        <v>70250</v>
      </c>
      <c r="C345" s="5" t="n">
        <v>0.00286</v>
      </c>
    </row>
    <row r="346" customFormat="false" ht="18" hidden="false" customHeight="false" outlineLevel="0" collapsed="false">
      <c r="A346" s="5" t="s">
        <v>347</v>
      </c>
      <c r="B346" s="5" t="n">
        <v>70450</v>
      </c>
      <c r="C346" s="5" t="n">
        <v>0.00286</v>
      </c>
    </row>
    <row r="347" customFormat="false" ht="18" hidden="false" customHeight="false" outlineLevel="0" collapsed="false">
      <c r="A347" s="5" t="s">
        <v>348</v>
      </c>
      <c r="B347" s="5" t="n">
        <v>70650</v>
      </c>
      <c r="C347" s="5" t="n">
        <v>0.00238</v>
      </c>
    </row>
    <row r="348" customFormat="false" ht="18" hidden="false" customHeight="false" outlineLevel="0" collapsed="false">
      <c r="A348" s="5" t="s">
        <v>349</v>
      </c>
      <c r="B348" s="5" t="n">
        <v>70851</v>
      </c>
      <c r="C348" s="5" t="n">
        <v>0.00365</v>
      </c>
    </row>
    <row r="349" customFormat="false" ht="18" hidden="false" customHeight="false" outlineLevel="0" collapsed="false">
      <c r="A349" s="5" t="s">
        <v>350</v>
      </c>
      <c r="B349" s="5" t="n">
        <v>71052</v>
      </c>
      <c r="C349" s="5" t="n">
        <v>0.00444</v>
      </c>
    </row>
    <row r="350" customFormat="false" ht="18" hidden="false" customHeight="false" outlineLevel="0" collapsed="false">
      <c r="A350" s="5" t="s">
        <v>351</v>
      </c>
      <c r="B350" s="5" t="n">
        <v>71261</v>
      </c>
      <c r="C350" s="5" t="n">
        <v>0.00508</v>
      </c>
    </row>
    <row r="351" customFormat="false" ht="18" hidden="false" customHeight="false" outlineLevel="0" collapsed="false">
      <c r="A351" s="5" t="s">
        <v>352</v>
      </c>
      <c r="B351" s="5" t="n">
        <v>71479</v>
      </c>
      <c r="C351" s="5" t="n">
        <v>0.00302</v>
      </c>
    </row>
    <row r="352" customFormat="false" ht="18" hidden="false" customHeight="false" outlineLevel="0" collapsed="false">
      <c r="A352" s="5" t="s">
        <v>353</v>
      </c>
      <c r="B352" s="5" t="n">
        <v>71679</v>
      </c>
      <c r="C352" s="5" t="n">
        <v>0.00317</v>
      </c>
    </row>
    <row r="353" customFormat="false" ht="18" hidden="false" customHeight="false" outlineLevel="0" collapsed="false">
      <c r="A353" s="5" t="s">
        <v>354</v>
      </c>
      <c r="B353" s="5" t="n">
        <v>71947</v>
      </c>
      <c r="C353" s="5" t="n">
        <v>0.00254</v>
      </c>
    </row>
    <row r="354" customFormat="false" ht="18" hidden="false" customHeight="false" outlineLevel="0" collapsed="false">
      <c r="A354" s="5" t="s">
        <v>355</v>
      </c>
      <c r="B354" s="5" t="n">
        <v>72147</v>
      </c>
      <c r="C354" s="5" t="n">
        <v>0.00381</v>
      </c>
    </row>
    <row r="355" customFormat="false" ht="18" hidden="false" customHeight="false" outlineLevel="0" collapsed="false">
      <c r="A355" s="5" t="s">
        <v>356</v>
      </c>
      <c r="B355" s="5" t="n">
        <v>72347</v>
      </c>
      <c r="C355" s="5" t="n">
        <v>0.01048</v>
      </c>
    </row>
    <row r="356" customFormat="false" ht="18" hidden="false" customHeight="false" outlineLevel="0" collapsed="false">
      <c r="A356" s="5" t="s">
        <v>357</v>
      </c>
      <c r="B356" s="5" t="n">
        <v>72569</v>
      </c>
      <c r="C356" s="5" t="n">
        <v>0.01127</v>
      </c>
    </row>
    <row r="357" customFormat="false" ht="18" hidden="false" customHeight="false" outlineLevel="0" collapsed="false">
      <c r="A357" s="5" t="s">
        <v>358</v>
      </c>
      <c r="B357" s="5" t="n">
        <v>72799</v>
      </c>
      <c r="C357" s="5" t="n">
        <v>0.01159</v>
      </c>
    </row>
    <row r="358" customFormat="false" ht="18" hidden="false" customHeight="false" outlineLevel="0" collapsed="false">
      <c r="A358" s="5" t="s">
        <v>359</v>
      </c>
      <c r="B358" s="5" t="n">
        <v>73000</v>
      </c>
      <c r="C358" s="5" t="n">
        <v>0.00571</v>
      </c>
    </row>
    <row r="359" customFormat="false" ht="18" hidden="false" customHeight="false" outlineLevel="0" collapsed="false">
      <c r="A359" s="5" t="s">
        <v>360</v>
      </c>
      <c r="B359" s="5" t="n">
        <v>73202</v>
      </c>
      <c r="C359" s="5" t="n">
        <v>0.00413</v>
      </c>
    </row>
    <row r="360" customFormat="false" ht="18" hidden="false" customHeight="false" outlineLevel="0" collapsed="false">
      <c r="A360" s="5" t="s">
        <v>361</v>
      </c>
      <c r="B360" s="5" t="n">
        <v>73402</v>
      </c>
      <c r="C360" s="5" t="n">
        <v>0.00413</v>
      </c>
    </row>
    <row r="361" customFormat="false" ht="18" hidden="false" customHeight="false" outlineLevel="0" collapsed="false">
      <c r="A361" s="5" t="s">
        <v>362</v>
      </c>
      <c r="B361" s="5" t="n">
        <v>73602</v>
      </c>
      <c r="C361" s="5" t="n">
        <v>0.00159</v>
      </c>
    </row>
    <row r="362" customFormat="false" ht="18" hidden="false" customHeight="false" outlineLevel="0" collapsed="false">
      <c r="A362" s="5" t="s">
        <v>363</v>
      </c>
      <c r="B362" s="5" t="n">
        <v>73814</v>
      </c>
      <c r="C362" s="5" t="n">
        <v>0.00794</v>
      </c>
    </row>
    <row r="363" customFormat="false" ht="18" hidden="false" customHeight="false" outlineLevel="0" collapsed="false">
      <c r="A363" s="5" t="s">
        <v>364</v>
      </c>
      <c r="B363" s="5" t="n">
        <v>74032</v>
      </c>
      <c r="C363" s="5" t="n">
        <v>0.00873</v>
      </c>
    </row>
    <row r="364" customFormat="false" ht="18" hidden="false" customHeight="false" outlineLevel="0" collapsed="false">
      <c r="A364" s="5" t="s">
        <v>365</v>
      </c>
      <c r="B364" s="5" t="n">
        <v>74232</v>
      </c>
      <c r="C364" s="5" t="n">
        <v>0.01</v>
      </c>
    </row>
    <row r="365" customFormat="false" ht="18" hidden="false" customHeight="false" outlineLevel="0" collapsed="false">
      <c r="A365" s="5" t="s">
        <v>366</v>
      </c>
      <c r="B365" s="5" t="n">
        <v>74437</v>
      </c>
      <c r="C365" s="5" t="n">
        <v>0.00365</v>
      </c>
    </row>
    <row r="366" customFormat="false" ht="18" hidden="false" customHeight="false" outlineLevel="0" collapsed="false">
      <c r="A366" s="5" t="s">
        <v>367</v>
      </c>
      <c r="B366" s="5" t="n">
        <v>74646</v>
      </c>
      <c r="C366" s="5" t="n">
        <v>0.00206</v>
      </c>
    </row>
    <row r="367" customFormat="false" ht="18" hidden="false" customHeight="false" outlineLevel="0" collapsed="false">
      <c r="A367" s="5" t="s">
        <v>368</v>
      </c>
      <c r="B367" s="5" t="n">
        <v>74848</v>
      </c>
      <c r="C367" s="5" t="n">
        <v>0.00238</v>
      </c>
    </row>
    <row r="368" customFormat="false" ht="18" hidden="false" customHeight="false" outlineLevel="0" collapsed="false">
      <c r="A368" s="5" t="s">
        <v>369</v>
      </c>
      <c r="B368" s="5" t="n">
        <v>75048</v>
      </c>
      <c r="C368" s="5" t="n">
        <v>0.00444</v>
      </c>
    </row>
    <row r="369" customFormat="false" ht="18" hidden="false" customHeight="false" outlineLevel="0" collapsed="false">
      <c r="A369" s="5" t="s">
        <v>370</v>
      </c>
      <c r="B369" s="5" t="n">
        <v>75248</v>
      </c>
      <c r="C369" s="5" t="n">
        <v>0.00365</v>
      </c>
    </row>
    <row r="370" customFormat="false" ht="18" hidden="false" customHeight="false" outlineLevel="0" collapsed="false">
      <c r="A370" s="5" t="s">
        <v>371</v>
      </c>
      <c r="B370" s="5" t="n">
        <v>75449</v>
      </c>
      <c r="C370" s="5" t="n">
        <v>0.00333</v>
      </c>
    </row>
    <row r="371" customFormat="false" ht="18" hidden="false" customHeight="false" outlineLevel="0" collapsed="false">
      <c r="A371" s="5" t="s">
        <v>372</v>
      </c>
      <c r="B371" s="5" t="n">
        <v>75651</v>
      </c>
      <c r="C371" s="5" t="n">
        <v>0.00206</v>
      </c>
    </row>
    <row r="372" customFormat="false" ht="18" hidden="false" customHeight="false" outlineLevel="0" collapsed="false">
      <c r="A372" s="5" t="s">
        <v>373</v>
      </c>
      <c r="B372" s="5" t="n">
        <v>75851</v>
      </c>
      <c r="C372" s="5" t="n">
        <v>0.00921</v>
      </c>
    </row>
    <row r="373" customFormat="false" ht="18" hidden="false" customHeight="false" outlineLevel="0" collapsed="false">
      <c r="A373" s="5" t="s">
        <v>374</v>
      </c>
      <c r="B373" s="5" t="n">
        <v>76053</v>
      </c>
      <c r="C373" s="5" t="n">
        <v>0.00873</v>
      </c>
    </row>
    <row r="374" customFormat="false" ht="18" hidden="false" customHeight="false" outlineLevel="0" collapsed="false">
      <c r="A374" s="5" t="s">
        <v>375</v>
      </c>
      <c r="B374" s="5" t="n">
        <v>76288</v>
      </c>
      <c r="C374" s="5" t="n">
        <v>0.00873</v>
      </c>
    </row>
    <row r="375" customFormat="false" ht="18" hidden="false" customHeight="false" outlineLevel="0" collapsed="false">
      <c r="A375" s="5" t="s">
        <v>376</v>
      </c>
      <c r="B375" s="5" t="n">
        <v>76488</v>
      </c>
      <c r="C375" s="5" t="n">
        <v>0.00238</v>
      </c>
    </row>
    <row r="376" customFormat="false" ht="18" hidden="false" customHeight="false" outlineLevel="0" collapsed="false">
      <c r="A376" s="5" t="s">
        <v>377</v>
      </c>
      <c r="B376" s="5" t="n">
        <v>76688</v>
      </c>
      <c r="C376" s="5" t="n">
        <v>0.00159</v>
      </c>
    </row>
    <row r="377" customFormat="false" ht="18" hidden="false" customHeight="false" outlineLevel="0" collapsed="false">
      <c r="A377" s="5" t="s">
        <v>378</v>
      </c>
      <c r="B377" s="5" t="n">
        <v>76888</v>
      </c>
      <c r="C377" s="5" t="n">
        <v>0.00159</v>
      </c>
    </row>
    <row r="378" customFormat="false" ht="18" hidden="false" customHeight="false" outlineLevel="0" collapsed="false">
      <c r="A378" s="5" t="s">
        <v>379</v>
      </c>
      <c r="B378" s="5" t="n">
        <v>77088</v>
      </c>
      <c r="C378" s="5" t="n">
        <v>0.00079</v>
      </c>
    </row>
    <row r="379" customFormat="false" ht="18" hidden="false" customHeight="false" outlineLevel="0" collapsed="false">
      <c r="A379" s="5" t="s">
        <v>380</v>
      </c>
      <c r="B379" s="5" t="n">
        <v>77288</v>
      </c>
      <c r="C379" s="5" t="n">
        <v>0.00206</v>
      </c>
    </row>
    <row r="380" customFormat="false" ht="18" hidden="false" customHeight="false" outlineLevel="0" collapsed="false">
      <c r="A380" s="5" t="s">
        <v>381</v>
      </c>
      <c r="B380" s="5" t="n">
        <v>77488</v>
      </c>
      <c r="C380" s="5" t="n">
        <v>0.00127</v>
      </c>
    </row>
    <row r="381" customFormat="false" ht="18" hidden="false" customHeight="false" outlineLevel="0" collapsed="false">
      <c r="A381" s="5" t="s">
        <v>382</v>
      </c>
      <c r="B381" s="5" t="n">
        <v>77688</v>
      </c>
      <c r="C381" s="5" t="n">
        <v>0.00286</v>
      </c>
    </row>
    <row r="382" customFormat="false" ht="18" hidden="false" customHeight="false" outlineLevel="0" collapsed="false">
      <c r="A382" s="5" t="s">
        <v>383</v>
      </c>
      <c r="B382" s="5" t="n">
        <v>77888</v>
      </c>
      <c r="C382" s="5" t="n">
        <v>0.00476</v>
      </c>
    </row>
    <row r="383" customFormat="false" ht="18" hidden="false" customHeight="false" outlineLevel="0" collapsed="false">
      <c r="A383" s="5" t="s">
        <v>384</v>
      </c>
      <c r="B383" s="5" t="n">
        <v>78088</v>
      </c>
      <c r="C383" s="5" t="n">
        <v>0.00556</v>
      </c>
    </row>
    <row r="384" customFormat="false" ht="18" hidden="false" customHeight="false" outlineLevel="0" collapsed="false">
      <c r="A384" s="5" t="s">
        <v>385</v>
      </c>
      <c r="B384" s="5" t="n">
        <v>78293</v>
      </c>
      <c r="C384" s="5" t="n">
        <v>0.00397</v>
      </c>
    </row>
    <row r="385" customFormat="false" ht="18" hidden="false" customHeight="false" outlineLevel="0" collapsed="false">
      <c r="A385" s="5" t="s">
        <v>386</v>
      </c>
      <c r="B385" s="5" t="n">
        <v>78493</v>
      </c>
      <c r="C385" s="5" t="n">
        <v>0.00159</v>
      </c>
    </row>
    <row r="386" customFormat="false" ht="18" hidden="false" customHeight="false" outlineLevel="0" collapsed="false">
      <c r="A386" s="5" t="s">
        <v>387</v>
      </c>
      <c r="B386" s="5" t="n">
        <v>78693</v>
      </c>
      <c r="C386" s="5" t="n">
        <v>0.00238</v>
      </c>
    </row>
    <row r="387" customFormat="false" ht="18" hidden="false" customHeight="false" outlineLevel="0" collapsed="false">
      <c r="A387" s="5" t="s">
        <v>388</v>
      </c>
      <c r="B387" s="5" t="n">
        <v>78893</v>
      </c>
      <c r="C387" s="5" t="n">
        <v>0.00238</v>
      </c>
    </row>
    <row r="388" customFormat="false" ht="18" hidden="false" customHeight="false" outlineLevel="0" collapsed="false">
      <c r="A388" s="5" t="s">
        <v>389</v>
      </c>
      <c r="B388" s="5" t="n">
        <v>79093</v>
      </c>
      <c r="C388" s="5" t="n">
        <v>0.00556</v>
      </c>
    </row>
    <row r="389" customFormat="false" ht="18" hidden="false" customHeight="false" outlineLevel="0" collapsed="false">
      <c r="A389" s="5" t="s">
        <v>390</v>
      </c>
      <c r="B389" s="5" t="n">
        <v>79293</v>
      </c>
      <c r="C389" s="5" t="n">
        <v>0.00571</v>
      </c>
    </row>
    <row r="390" customFormat="false" ht="18" hidden="false" customHeight="false" outlineLevel="0" collapsed="false">
      <c r="A390" s="5" t="s">
        <v>391</v>
      </c>
      <c r="B390" s="5" t="n">
        <v>79493</v>
      </c>
      <c r="C390" s="5" t="n">
        <v>0.00778</v>
      </c>
    </row>
    <row r="391" customFormat="false" ht="18" hidden="false" customHeight="false" outlineLevel="0" collapsed="false">
      <c r="A391" s="5" t="s">
        <v>392</v>
      </c>
      <c r="B391" s="5" t="n">
        <v>79693</v>
      </c>
      <c r="C391" s="5" t="n">
        <v>0.00381</v>
      </c>
    </row>
    <row r="392" customFormat="false" ht="18" hidden="false" customHeight="false" outlineLevel="0" collapsed="false">
      <c r="A392" s="5" t="s">
        <v>393</v>
      </c>
      <c r="B392" s="5" t="n">
        <v>79893</v>
      </c>
      <c r="C392" s="5" t="n">
        <v>0.00206</v>
      </c>
    </row>
    <row r="393" customFormat="false" ht="18" hidden="false" customHeight="false" outlineLevel="0" collapsed="false">
      <c r="A393" s="5" t="s">
        <v>394</v>
      </c>
      <c r="B393" s="5" t="n">
        <v>80093</v>
      </c>
      <c r="C393" s="5" t="n">
        <v>0</v>
      </c>
    </row>
    <row r="394" customFormat="false" ht="18" hidden="false" customHeight="false" outlineLevel="0" collapsed="false">
      <c r="A394" s="5" t="s">
        <v>395</v>
      </c>
      <c r="B394" s="5" t="n">
        <v>80293</v>
      </c>
      <c r="C394" s="5" t="n">
        <v>0</v>
      </c>
    </row>
    <row r="395" customFormat="false" ht="18" hidden="false" customHeight="false" outlineLevel="0" collapsed="false">
      <c r="A395" s="5" t="s">
        <v>396</v>
      </c>
      <c r="B395" s="5" t="n">
        <v>80493</v>
      </c>
      <c r="C395" s="5" t="n">
        <v>0.00095</v>
      </c>
    </row>
    <row r="396" customFormat="false" ht="18" hidden="false" customHeight="false" outlineLevel="0" collapsed="false">
      <c r="A396" s="5" t="s">
        <v>397</v>
      </c>
      <c r="B396" s="5" t="n">
        <v>80693</v>
      </c>
      <c r="C396" s="5" t="n">
        <v>0.00365</v>
      </c>
    </row>
    <row r="397" customFormat="false" ht="18" hidden="false" customHeight="false" outlineLevel="0" collapsed="false">
      <c r="A397" s="5" t="s">
        <v>398</v>
      </c>
      <c r="B397" s="5" t="n">
        <v>80893</v>
      </c>
      <c r="C397" s="5" t="n">
        <v>0.00524</v>
      </c>
    </row>
    <row r="398" customFormat="false" ht="18" hidden="false" customHeight="false" outlineLevel="0" collapsed="false">
      <c r="A398" s="5" t="s">
        <v>399</v>
      </c>
      <c r="B398" s="5" t="n">
        <v>81093</v>
      </c>
      <c r="C398" s="5" t="n">
        <v>0.00429</v>
      </c>
    </row>
    <row r="399" customFormat="false" ht="18" hidden="false" customHeight="false" outlineLevel="0" collapsed="false">
      <c r="A399" s="5" t="s">
        <v>400</v>
      </c>
      <c r="B399" s="5" t="n">
        <v>81298</v>
      </c>
      <c r="C399" s="5" t="n">
        <v>0.00238</v>
      </c>
    </row>
    <row r="400" customFormat="false" ht="18" hidden="false" customHeight="false" outlineLevel="0" collapsed="false">
      <c r="A400" s="5" t="s">
        <v>401</v>
      </c>
      <c r="B400" s="5" t="n">
        <v>81498</v>
      </c>
      <c r="C400" s="5" t="n">
        <v>0.00286</v>
      </c>
    </row>
    <row r="401" customFormat="false" ht="18" hidden="false" customHeight="false" outlineLevel="0" collapsed="false">
      <c r="A401" s="5" t="s">
        <v>402</v>
      </c>
      <c r="B401" s="5" t="n">
        <v>81698</v>
      </c>
      <c r="C401" s="5" t="n">
        <v>0.00444</v>
      </c>
    </row>
    <row r="402" customFormat="false" ht="18" hidden="false" customHeight="false" outlineLevel="0" collapsed="false">
      <c r="A402" s="5" t="s">
        <v>403</v>
      </c>
      <c r="B402" s="5" t="n">
        <v>81898</v>
      </c>
      <c r="C402" s="5" t="n">
        <v>0.00524</v>
      </c>
    </row>
    <row r="403" customFormat="false" ht="18" hidden="false" customHeight="false" outlineLevel="0" collapsed="false">
      <c r="A403" s="5" t="s">
        <v>404</v>
      </c>
      <c r="B403" s="5" t="n">
        <v>82098</v>
      </c>
      <c r="C403" s="5" t="n">
        <v>0.00397</v>
      </c>
    </row>
    <row r="404" customFormat="false" ht="18" hidden="false" customHeight="false" outlineLevel="0" collapsed="false">
      <c r="A404" s="5" t="s">
        <v>405</v>
      </c>
      <c r="B404" s="5" t="n">
        <v>82298</v>
      </c>
      <c r="C404" s="5" t="n">
        <v>0.00238</v>
      </c>
    </row>
    <row r="405" customFormat="false" ht="18" hidden="false" customHeight="false" outlineLevel="0" collapsed="false">
      <c r="A405" s="5" t="s">
        <v>406</v>
      </c>
      <c r="B405" s="5" t="n">
        <v>82498</v>
      </c>
      <c r="C405" s="5" t="n">
        <v>0.00175</v>
      </c>
    </row>
    <row r="406" customFormat="false" ht="18" hidden="false" customHeight="false" outlineLevel="0" collapsed="false">
      <c r="A406" s="5" t="s">
        <v>407</v>
      </c>
      <c r="B406" s="5" t="n">
        <v>82698</v>
      </c>
      <c r="C406" s="5" t="n">
        <v>0.00095</v>
      </c>
    </row>
    <row r="407" customFormat="false" ht="18" hidden="false" customHeight="false" outlineLevel="0" collapsed="false">
      <c r="A407" s="5" t="s">
        <v>408</v>
      </c>
      <c r="B407" s="5" t="n">
        <v>82898</v>
      </c>
      <c r="C407" s="5" t="n">
        <v>0.00333</v>
      </c>
    </row>
    <row r="408" customFormat="false" ht="18" hidden="false" customHeight="false" outlineLevel="0" collapsed="false">
      <c r="A408" s="5" t="s">
        <v>409</v>
      </c>
      <c r="B408" s="5" t="n">
        <v>83098</v>
      </c>
      <c r="C408" s="5" t="n">
        <v>0.00444</v>
      </c>
    </row>
    <row r="409" customFormat="false" ht="18" hidden="false" customHeight="false" outlineLevel="0" collapsed="false">
      <c r="A409" s="5" t="s">
        <v>410</v>
      </c>
      <c r="B409" s="5" t="n">
        <v>83298</v>
      </c>
      <c r="C409" s="5" t="n">
        <v>0.00444</v>
      </c>
    </row>
    <row r="410" customFormat="false" ht="18" hidden="false" customHeight="false" outlineLevel="0" collapsed="false">
      <c r="A410" s="5" t="s">
        <v>411</v>
      </c>
      <c r="B410" s="5" t="n">
        <v>83498</v>
      </c>
      <c r="C410" s="5" t="n">
        <v>0.00302</v>
      </c>
    </row>
    <row r="411" customFormat="false" ht="18" hidden="false" customHeight="false" outlineLevel="0" collapsed="false">
      <c r="A411" s="5" t="s">
        <v>412</v>
      </c>
      <c r="B411" s="5" t="n">
        <v>83698</v>
      </c>
      <c r="C411" s="5" t="n">
        <v>0.00254</v>
      </c>
    </row>
    <row r="412" customFormat="false" ht="18" hidden="false" customHeight="false" outlineLevel="0" collapsed="false">
      <c r="A412" s="5" t="s">
        <v>413</v>
      </c>
      <c r="B412" s="5" t="n">
        <v>83909</v>
      </c>
      <c r="C412" s="5" t="n">
        <v>0.0073</v>
      </c>
    </row>
    <row r="413" customFormat="false" ht="18" hidden="false" customHeight="false" outlineLevel="0" collapsed="false">
      <c r="A413" s="5" t="s">
        <v>414</v>
      </c>
      <c r="B413" s="5" t="n">
        <v>84111</v>
      </c>
      <c r="C413" s="5" t="n">
        <v>0.00635</v>
      </c>
    </row>
    <row r="414" customFormat="false" ht="18" hidden="false" customHeight="false" outlineLevel="0" collapsed="false">
      <c r="A414" s="5" t="s">
        <v>415</v>
      </c>
      <c r="B414" s="5" t="n">
        <v>84322</v>
      </c>
      <c r="C414" s="5" t="n">
        <v>0.00476</v>
      </c>
    </row>
    <row r="415" customFormat="false" ht="18" hidden="false" customHeight="false" outlineLevel="0" collapsed="false">
      <c r="A415" s="5" t="s">
        <v>416</v>
      </c>
      <c r="B415" s="5" t="n">
        <v>84522</v>
      </c>
      <c r="C415" s="5" t="n">
        <v>0.00159</v>
      </c>
    </row>
    <row r="416" customFormat="false" ht="18" hidden="false" customHeight="false" outlineLevel="0" collapsed="false">
      <c r="A416" s="5" t="s">
        <v>417</v>
      </c>
      <c r="B416" s="5" t="n">
        <v>84722</v>
      </c>
      <c r="C416" s="5" t="n">
        <v>0.00238</v>
      </c>
    </row>
    <row r="417" customFormat="false" ht="18" hidden="false" customHeight="false" outlineLevel="0" collapsed="false">
      <c r="A417" s="5" t="s">
        <v>418</v>
      </c>
      <c r="B417" s="5" t="n">
        <v>84922</v>
      </c>
      <c r="C417" s="5" t="n">
        <v>0.00238</v>
      </c>
    </row>
    <row r="418" customFormat="false" ht="18" hidden="false" customHeight="false" outlineLevel="0" collapsed="false">
      <c r="A418" s="5" t="s">
        <v>419</v>
      </c>
      <c r="B418" s="5" t="n">
        <v>85122</v>
      </c>
      <c r="C418" s="5" t="n">
        <v>0.00238</v>
      </c>
    </row>
    <row r="419" customFormat="false" ht="18" hidden="false" customHeight="false" outlineLevel="0" collapsed="false">
      <c r="A419" s="5" t="s">
        <v>420</v>
      </c>
      <c r="B419" s="5" t="n">
        <v>85323</v>
      </c>
      <c r="C419" s="5" t="n">
        <v>0.00238</v>
      </c>
    </row>
    <row r="420" customFormat="false" ht="18" hidden="false" customHeight="false" outlineLevel="0" collapsed="false">
      <c r="A420" s="5" t="s">
        <v>421</v>
      </c>
      <c r="B420" s="5" t="n">
        <v>85523</v>
      </c>
      <c r="C420" s="5" t="n">
        <v>0.00444</v>
      </c>
    </row>
    <row r="421" customFormat="false" ht="18" hidden="false" customHeight="false" outlineLevel="0" collapsed="false">
      <c r="A421" s="5" t="s">
        <v>422</v>
      </c>
      <c r="B421" s="5" t="n">
        <v>85723</v>
      </c>
      <c r="C421" s="5" t="n">
        <v>0.00492</v>
      </c>
    </row>
    <row r="422" customFormat="false" ht="18" hidden="false" customHeight="false" outlineLevel="0" collapsed="false">
      <c r="A422" s="5" t="s">
        <v>423</v>
      </c>
      <c r="B422" s="5" t="n">
        <v>85929</v>
      </c>
      <c r="C422" s="5" t="n">
        <v>0.00571</v>
      </c>
    </row>
    <row r="423" customFormat="false" ht="18" hidden="false" customHeight="false" outlineLevel="0" collapsed="false">
      <c r="A423" s="5" t="s">
        <v>424</v>
      </c>
      <c r="B423" s="5" t="n">
        <v>86137</v>
      </c>
      <c r="C423" s="5" t="n">
        <v>0.00508</v>
      </c>
    </row>
    <row r="424" customFormat="false" ht="18" hidden="false" customHeight="false" outlineLevel="0" collapsed="false">
      <c r="A424" s="5" t="s">
        <v>425</v>
      </c>
      <c r="B424" s="5" t="n">
        <v>86337</v>
      </c>
      <c r="C424" s="5" t="n">
        <v>0.00635</v>
      </c>
    </row>
    <row r="425" customFormat="false" ht="18" hidden="false" customHeight="false" outlineLevel="0" collapsed="false">
      <c r="A425" s="5" t="s">
        <v>426</v>
      </c>
      <c r="B425" s="5" t="n">
        <v>86543</v>
      </c>
      <c r="C425" s="5" t="n">
        <v>0.00556</v>
      </c>
    </row>
    <row r="426" customFormat="false" ht="18" hidden="false" customHeight="false" outlineLevel="0" collapsed="false">
      <c r="A426" s="5" t="s">
        <v>427</v>
      </c>
      <c r="B426" s="5" t="n">
        <v>86744</v>
      </c>
      <c r="C426" s="5" t="n">
        <v>0.00413</v>
      </c>
    </row>
    <row r="427" customFormat="false" ht="18" hidden="false" customHeight="false" outlineLevel="0" collapsed="false">
      <c r="A427" s="5" t="s">
        <v>428</v>
      </c>
      <c r="B427" s="5" t="n">
        <v>86948</v>
      </c>
      <c r="C427" s="5" t="n">
        <v>0.00079</v>
      </c>
    </row>
    <row r="428" customFormat="false" ht="18" hidden="false" customHeight="false" outlineLevel="0" collapsed="false">
      <c r="A428" s="5" t="s">
        <v>429</v>
      </c>
      <c r="B428" s="5" t="n">
        <v>87148</v>
      </c>
      <c r="C428" s="5" t="n">
        <v>0.00079</v>
      </c>
    </row>
    <row r="429" customFormat="false" ht="18" hidden="false" customHeight="false" outlineLevel="0" collapsed="false">
      <c r="A429" s="5" t="s">
        <v>430</v>
      </c>
      <c r="B429" s="5" t="n">
        <v>87348</v>
      </c>
      <c r="C429" s="5" t="n">
        <v>0.00333</v>
      </c>
    </row>
    <row r="430" customFormat="false" ht="18" hidden="false" customHeight="false" outlineLevel="0" collapsed="false">
      <c r="A430" s="5" t="s">
        <v>431</v>
      </c>
      <c r="B430" s="5" t="n">
        <v>87548</v>
      </c>
      <c r="C430" s="5" t="n">
        <v>0.0073</v>
      </c>
    </row>
    <row r="431" customFormat="false" ht="18" hidden="false" customHeight="false" outlineLevel="0" collapsed="false">
      <c r="A431" s="5" t="s">
        <v>432</v>
      </c>
      <c r="B431" s="5" t="n">
        <v>87748</v>
      </c>
      <c r="C431" s="5" t="n">
        <v>0.01016</v>
      </c>
    </row>
    <row r="432" customFormat="false" ht="18" hidden="false" customHeight="false" outlineLevel="0" collapsed="false">
      <c r="A432" s="5" t="s">
        <v>433</v>
      </c>
      <c r="B432" s="5" t="n">
        <v>87948</v>
      </c>
      <c r="C432" s="5" t="n">
        <v>0.01</v>
      </c>
    </row>
    <row r="433" customFormat="false" ht="18" hidden="false" customHeight="false" outlineLevel="0" collapsed="false">
      <c r="A433" s="5" t="s">
        <v>434</v>
      </c>
      <c r="B433" s="5" t="n">
        <v>88157</v>
      </c>
      <c r="C433" s="5" t="n">
        <v>0.00778</v>
      </c>
    </row>
    <row r="434" customFormat="false" ht="18" hidden="false" customHeight="false" outlineLevel="0" collapsed="false">
      <c r="A434" s="5" t="s">
        <v>435</v>
      </c>
      <c r="B434" s="5" t="n">
        <v>88362</v>
      </c>
      <c r="C434" s="5" t="n">
        <v>0.00413</v>
      </c>
    </row>
    <row r="435" customFormat="false" ht="18" hidden="false" customHeight="false" outlineLevel="0" collapsed="false">
      <c r="A435" s="5" t="s">
        <v>436</v>
      </c>
      <c r="B435" s="5" t="n">
        <v>88562</v>
      </c>
      <c r="C435" s="5" t="n">
        <v>0.0027</v>
      </c>
    </row>
    <row r="436" customFormat="false" ht="18" hidden="false" customHeight="false" outlineLevel="0" collapsed="false">
      <c r="A436" s="5" t="s">
        <v>437</v>
      </c>
      <c r="B436" s="5" t="n">
        <v>88762</v>
      </c>
      <c r="C436" s="5" t="n">
        <v>0.00095</v>
      </c>
    </row>
    <row r="437" customFormat="false" ht="18" hidden="false" customHeight="false" outlineLevel="0" collapsed="false">
      <c r="A437" s="5" t="s">
        <v>438</v>
      </c>
      <c r="B437" s="5" t="n">
        <v>88962</v>
      </c>
      <c r="C437" s="5" t="n">
        <v>0.00095</v>
      </c>
    </row>
    <row r="438" customFormat="false" ht="18" hidden="false" customHeight="false" outlineLevel="0" collapsed="false">
      <c r="A438" s="5" t="s">
        <v>439</v>
      </c>
      <c r="B438" s="5" t="n">
        <v>89162</v>
      </c>
      <c r="C438" s="5" t="n">
        <v>0</v>
      </c>
    </row>
    <row r="439" customFormat="false" ht="18" hidden="false" customHeight="false" outlineLevel="0" collapsed="false">
      <c r="A439" s="5" t="s">
        <v>440</v>
      </c>
      <c r="B439" s="5" t="n">
        <v>89362</v>
      </c>
      <c r="C439" s="5" t="n">
        <v>0</v>
      </c>
    </row>
    <row r="440" customFormat="false" ht="18" hidden="false" customHeight="false" outlineLevel="0" collapsed="false">
      <c r="A440" s="5" t="s">
        <v>441</v>
      </c>
      <c r="B440" s="5" t="n">
        <v>89562</v>
      </c>
      <c r="C440" s="5" t="n">
        <v>0</v>
      </c>
    </row>
    <row r="441" customFormat="false" ht="18" hidden="false" customHeight="false" outlineLevel="0" collapsed="false">
      <c r="A441" s="5" t="s">
        <v>442</v>
      </c>
      <c r="B441" s="5" t="n">
        <v>89762</v>
      </c>
      <c r="C441" s="5" t="n">
        <v>0</v>
      </c>
    </row>
    <row r="442" customFormat="false" ht="18" hidden="false" customHeight="false" outlineLevel="0" collapsed="false">
      <c r="A442" s="5" t="s">
        <v>443</v>
      </c>
      <c r="B442" s="5" t="n">
        <v>89962</v>
      </c>
      <c r="C442" s="5" t="n">
        <v>0.00159</v>
      </c>
    </row>
    <row r="443" customFormat="false" ht="18" hidden="false" customHeight="false" outlineLevel="0" collapsed="false">
      <c r="A443" s="5" t="s">
        <v>444</v>
      </c>
      <c r="B443" s="5" t="n">
        <v>90162</v>
      </c>
      <c r="C443" s="5" t="n">
        <v>0.00159</v>
      </c>
    </row>
    <row r="444" customFormat="false" ht="18" hidden="false" customHeight="false" outlineLevel="0" collapsed="false">
      <c r="A444" s="5" t="s">
        <v>445</v>
      </c>
      <c r="B444" s="5" t="n">
        <v>90362</v>
      </c>
      <c r="C444" s="5" t="n">
        <v>0.00159</v>
      </c>
    </row>
    <row r="445" customFormat="false" ht="18" hidden="false" customHeight="false" outlineLevel="0" collapsed="false">
      <c r="A445" s="5" t="s">
        <v>446</v>
      </c>
      <c r="B445" s="5" t="n">
        <v>90568</v>
      </c>
      <c r="C445" s="5" t="n">
        <v>0</v>
      </c>
    </row>
    <row r="446" customFormat="false" ht="18" hidden="false" customHeight="false" outlineLevel="0" collapsed="false">
      <c r="A446" s="5" t="s">
        <v>447</v>
      </c>
      <c r="B446" s="5" t="n">
        <v>90768</v>
      </c>
      <c r="C446" s="5" t="n">
        <v>0</v>
      </c>
    </row>
    <row r="447" customFormat="false" ht="18" hidden="false" customHeight="false" outlineLevel="0" collapsed="false">
      <c r="A447" s="5" t="s">
        <v>448</v>
      </c>
      <c r="B447" s="5" t="n">
        <v>90968</v>
      </c>
      <c r="C447" s="5" t="n">
        <v>0</v>
      </c>
    </row>
    <row r="448" customFormat="false" ht="18" hidden="false" customHeight="false" outlineLevel="0" collapsed="false">
      <c r="A448" s="5" t="s">
        <v>449</v>
      </c>
      <c r="B448" s="5" t="n">
        <v>91168</v>
      </c>
      <c r="C448" s="5" t="n">
        <v>0</v>
      </c>
    </row>
    <row r="449" customFormat="false" ht="18" hidden="false" customHeight="false" outlineLevel="0" collapsed="false">
      <c r="A449" s="5" t="s">
        <v>450</v>
      </c>
      <c r="B449" s="5" t="n">
        <v>91368</v>
      </c>
      <c r="C449" s="5" t="n">
        <v>0</v>
      </c>
    </row>
    <row r="450" customFormat="false" ht="18" hidden="false" customHeight="false" outlineLevel="0" collapsed="false">
      <c r="A450" s="5" t="s">
        <v>451</v>
      </c>
      <c r="B450" s="5" t="n">
        <v>91568</v>
      </c>
      <c r="C450" s="5" t="n">
        <v>0</v>
      </c>
    </row>
    <row r="451" customFormat="false" ht="18" hidden="false" customHeight="false" outlineLevel="0" collapsed="false">
      <c r="A451" s="5" t="s">
        <v>452</v>
      </c>
      <c r="B451" s="5" t="n">
        <v>91768</v>
      </c>
      <c r="C451" s="5" t="n">
        <v>0.00048</v>
      </c>
    </row>
    <row r="452" customFormat="false" ht="18" hidden="false" customHeight="false" outlineLevel="0" collapsed="false">
      <c r="A452" s="5" t="s">
        <v>453</v>
      </c>
      <c r="B452" s="5" t="n">
        <v>91968</v>
      </c>
      <c r="C452" s="5" t="n">
        <v>0.00222</v>
      </c>
    </row>
    <row r="453" customFormat="false" ht="18" hidden="false" customHeight="false" outlineLevel="0" collapsed="false">
      <c r="A453" s="5" t="s">
        <v>454</v>
      </c>
      <c r="B453" s="5" t="n">
        <v>92168</v>
      </c>
      <c r="C453" s="5" t="n">
        <v>0.00222</v>
      </c>
    </row>
    <row r="454" customFormat="false" ht="18" hidden="false" customHeight="false" outlineLevel="0" collapsed="false">
      <c r="A454" s="5" t="s">
        <v>455</v>
      </c>
      <c r="B454" s="5" t="n">
        <v>92368</v>
      </c>
      <c r="C454" s="5" t="n">
        <v>0.00254</v>
      </c>
    </row>
    <row r="455" customFormat="false" ht="18" hidden="false" customHeight="false" outlineLevel="0" collapsed="false">
      <c r="A455" s="5" t="s">
        <v>456</v>
      </c>
      <c r="B455" s="5" t="n">
        <v>92568</v>
      </c>
      <c r="C455" s="5" t="n">
        <v>0.00079</v>
      </c>
    </row>
    <row r="456" customFormat="false" ht="18" hidden="false" customHeight="false" outlineLevel="0" collapsed="false">
      <c r="A456" s="5" t="s">
        <v>457</v>
      </c>
      <c r="B456" s="5" t="n">
        <v>92768</v>
      </c>
      <c r="C456" s="5" t="n">
        <v>0.00159</v>
      </c>
    </row>
    <row r="457" customFormat="false" ht="18" hidden="false" customHeight="false" outlineLevel="0" collapsed="false">
      <c r="A457" s="5" t="s">
        <v>458</v>
      </c>
      <c r="B457" s="5" t="n">
        <v>92968</v>
      </c>
      <c r="C457" s="5" t="n">
        <v>0.00317</v>
      </c>
    </row>
    <row r="458" customFormat="false" ht="18" hidden="false" customHeight="false" outlineLevel="0" collapsed="false">
      <c r="A458" s="5" t="s">
        <v>459</v>
      </c>
      <c r="B458" s="5" t="n">
        <v>93168</v>
      </c>
      <c r="C458" s="5" t="n">
        <v>0.00476</v>
      </c>
    </row>
    <row r="459" customFormat="false" ht="18" hidden="false" customHeight="false" outlineLevel="0" collapsed="false">
      <c r="A459" s="5" t="s">
        <v>460</v>
      </c>
      <c r="B459" s="5" t="n">
        <v>93368</v>
      </c>
      <c r="C459" s="5" t="n">
        <v>0.00476</v>
      </c>
    </row>
    <row r="460" customFormat="false" ht="18" hidden="false" customHeight="false" outlineLevel="0" collapsed="false">
      <c r="A460" s="5" t="s">
        <v>461</v>
      </c>
      <c r="B460" s="5" t="n">
        <v>93568</v>
      </c>
      <c r="C460" s="5" t="n">
        <v>0.00238</v>
      </c>
    </row>
    <row r="461" customFormat="false" ht="18" hidden="false" customHeight="false" outlineLevel="0" collapsed="false">
      <c r="A461" s="5" t="s">
        <v>462</v>
      </c>
      <c r="B461" s="5" t="n">
        <v>93768</v>
      </c>
      <c r="C461" s="5" t="n">
        <v>0.00079</v>
      </c>
    </row>
    <row r="462" customFormat="false" ht="18" hidden="false" customHeight="false" outlineLevel="0" collapsed="false">
      <c r="A462" s="5" t="s">
        <v>463</v>
      </c>
      <c r="B462" s="5" t="n">
        <v>93968</v>
      </c>
      <c r="C462" s="5" t="n">
        <v>0</v>
      </c>
    </row>
    <row r="463" customFormat="false" ht="18" hidden="false" customHeight="false" outlineLevel="0" collapsed="false">
      <c r="A463" s="5" t="s">
        <v>464</v>
      </c>
      <c r="B463" s="5" t="n">
        <v>94168</v>
      </c>
      <c r="C463" s="5" t="n">
        <v>0.00048</v>
      </c>
    </row>
    <row r="464" customFormat="false" ht="18" hidden="false" customHeight="false" outlineLevel="0" collapsed="false">
      <c r="A464" s="5" t="s">
        <v>465</v>
      </c>
      <c r="B464" s="5" t="n">
        <v>94368</v>
      </c>
      <c r="C464" s="5" t="n">
        <v>0.00048</v>
      </c>
    </row>
    <row r="465" customFormat="false" ht="18" hidden="false" customHeight="false" outlineLevel="0" collapsed="false">
      <c r="A465" s="5" t="s">
        <v>466</v>
      </c>
      <c r="B465" s="5" t="n">
        <v>94568</v>
      </c>
      <c r="C465" s="5" t="n">
        <v>0.00048</v>
      </c>
    </row>
    <row r="466" customFormat="false" ht="18" hidden="false" customHeight="false" outlineLevel="0" collapsed="false">
      <c r="A466" s="5" t="s">
        <v>467</v>
      </c>
      <c r="B466" s="5" t="n">
        <v>94768</v>
      </c>
      <c r="C466" s="5" t="n">
        <v>0.00079</v>
      </c>
    </row>
    <row r="467" customFormat="false" ht="18" hidden="false" customHeight="false" outlineLevel="0" collapsed="false">
      <c r="A467" s="5" t="s">
        <v>468</v>
      </c>
      <c r="B467" s="5" t="n">
        <v>94968</v>
      </c>
      <c r="C467" s="5" t="n">
        <v>0.00079</v>
      </c>
    </row>
    <row r="468" customFormat="false" ht="18" hidden="false" customHeight="false" outlineLevel="0" collapsed="false">
      <c r="A468" s="5" t="s">
        <v>469</v>
      </c>
      <c r="B468" s="5" t="n">
        <v>95168</v>
      </c>
      <c r="C468" s="5" t="n">
        <v>0.00079</v>
      </c>
    </row>
    <row r="469" customFormat="false" ht="18" hidden="false" customHeight="false" outlineLevel="0" collapsed="false">
      <c r="A469" s="5" t="s">
        <v>470</v>
      </c>
      <c r="B469" s="5" t="n">
        <v>95368</v>
      </c>
      <c r="C469" s="5" t="n">
        <v>0</v>
      </c>
    </row>
    <row r="470" customFormat="false" ht="18" hidden="false" customHeight="false" outlineLevel="0" collapsed="false">
      <c r="A470" s="5" t="s">
        <v>471</v>
      </c>
      <c r="B470" s="5" t="n">
        <v>95568</v>
      </c>
      <c r="C470" s="5" t="n">
        <v>0</v>
      </c>
    </row>
    <row r="471" customFormat="false" ht="18" hidden="false" customHeight="false" outlineLevel="0" collapsed="false">
      <c r="A471" s="5" t="s">
        <v>472</v>
      </c>
      <c r="B471" s="5" t="n">
        <v>95768</v>
      </c>
      <c r="C471" s="5" t="n">
        <v>0</v>
      </c>
    </row>
    <row r="472" customFormat="false" ht="18" hidden="false" customHeight="false" outlineLevel="0" collapsed="false">
      <c r="A472" s="5" t="s">
        <v>473</v>
      </c>
      <c r="B472" s="5" t="n">
        <v>95968</v>
      </c>
      <c r="C472" s="5" t="n">
        <v>0</v>
      </c>
    </row>
    <row r="473" customFormat="false" ht="18" hidden="false" customHeight="false" outlineLevel="0" collapsed="false">
      <c r="A473" s="5" t="s">
        <v>474</v>
      </c>
      <c r="B473" s="5" t="n">
        <v>96168</v>
      </c>
      <c r="C473" s="5" t="n">
        <v>0</v>
      </c>
    </row>
    <row r="474" customFormat="false" ht="18" hidden="false" customHeight="false" outlineLevel="0" collapsed="false">
      <c r="A474" s="5" t="s">
        <v>475</v>
      </c>
      <c r="B474" s="5" t="n">
        <v>96368</v>
      </c>
      <c r="C474" s="5" t="n">
        <v>0.00159</v>
      </c>
    </row>
    <row r="475" customFormat="false" ht="18" hidden="false" customHeight="false" outlineLevel="0" collapsed="false">
      <c r="A475" s="5" t="s">
        <v>476</v>
      </c>
      <c r="B475" s="5" t="n">
        <v>96568</v>
      </c>
      <c r="C475" s="5" t="n">
        <v>0.00159</v>
      </c>
    </row>
    <row r="476" customFormat="false" ht="18" hidden="false" customHeight="false" outlineLevel="0" collapsed="false">
      <c r="A476" s="5" t="s">
        <v>477</v>
      </c>
      <c r="B476" s="5" t="n">
        <v>96768</v>
      </c>
      <c r="C476" s="5" t="n">
        <v>0.00159</v>
      </c>
    </row>
    <row r="477" customFormat="false" ht="18" hidden="false" customHeight="false" outlineLevel="0" collapsed="false">
      <c r="A477" s="5" t="s">
        <v>478</v>
      </c>
      <c r="B477" s="5" t="n">
        <v>96974</v>
      </c>
      <c r="C477" s="5" t="n">
        <v>0</v>
      </c>
    </row>
    <row r="478" customFormat="false" ht="18" hidden="false" customHeight="false" outlineLevel="0" collapsed="false">
      <c r="A478" s="5" t="s">
        <v>479</v>
      </c>
      <c r="B478" s="5" t="n">
        <v>97174</v>
      </c>
      <c r="C478" s="5" t="n">
        <v>0.00127</v>
      </c>
    </row>
    <row r="479" customFormat="false" ht="18" hidden="false" customHeight="false" outlineLevel="0" collapsed="false">
      <c r="A479" s="5" t="s">
        <v>480</v>
      </c>
      <c r="B479" s="5" t="n">
        <v>97374</v>
      </c>
      <c r="C479" s="5" t="n">
        <v>0.00333</v>
      </c>
    </row>
    <row r="480" customFormat="false" ht="18" hidden="false" customHeight="false" outlineLevel="0" collapsed="false">
      <c r="A480" s="5" t="s">
        <v>481</v>
      </c>
      <c r="B480" s="5" t="n">
        <v>98029</v>
      </c>
      <c r="C480" s="5" t="n">
        <v>0.00333</v>
      </c>
    </row>
    <row r="481" customFormat="false" ht="18" hidden="false" customHeight="false" outlineLevel="0" collapsed="false">
      <c r="A481" s="5" t="s">
        <v>482</v>
      </c>
      <c r="B481" s="5" t="n">
        <v>98229</v>
      </c>
      <c r="C481" s="5" t="n">
        <v>0.00206</v>
      </c>
    </row>
    <row r="482" customFormat="false" ht="18" hidden="false" customHeight="false" outlineLevel="0" collapsed="false">
      <c r="A482" s="5" t="s">
        <v>483</v>
      </c>
      <c r="B482" s="5" t="n">
        <v>98429</v>
      </c>
      <c r="C482" s="5" t="n">
        <v>0.00095</v>
      </c>
    </row>
    <row r="483" customFormat="false" ht="18" hidden="false" customHeight="false" outlineLevel="0" collapsed="false">
      <c r="A483" s="5" t="s">
        <v>484</v>
      </c>
      <c r="B483" s="5" t="n">
        <v>98646</v>
      </c>
      <c r="C483" s="5" t="n">
        <v>0.00095</v>
      </c>
    </row>
    <row r="484" customFormat="false" ht="18" hidden="false" customHeight="false" outlineLevel="0" collapsed="false">
      <c r="A484" s="5" t="s">
        <v>485</v>
      </c>
      <c r="B484" s="5" t="n">
        <v>98846</v>
      </c>
      <c r="C484" s="5" t="n">
        <v>0.00095</v>
      </c>
    </row>
    <row r="485" customFormat="false" ht="18" hidden="false" customHeight="false" outlineLevel="0" collapsed="false">
      <c r="A485" s="5" t="s">
        <v>486</v>
      </c>
      <c r="B485" s="5" t="n">
        <v>99046</v>
      </c>
      <c r="C485" s="5" t="n">
        <v>0</v>
      </c>
    </row>
    <row r="486" customFormat="false" ht="18" hidden="false" customHeight="false" outlineLevel="0" collapsed="false">
      <c r="A486" s="5" t="s">
        <v>487</v>
      </c>
      <c r="B486" s="5" t="n">
        <v>99246</v>
      </c>
      <c r="C486" s="5" t="n">
        <v>0</v>
      </c>
    </row>
    <row r="487" customFormat="false" ht="18" hidden="false" customHeight="false" outlineLevel="0" collapsed="false">
      <c r="A487" s="5" t="s">
        <v>488</v>
      </c>
      <c r="B487" s="5" t="n">
        <v>99446</v>
      </c>
      <c r="C487" s="5" t="n">
        <v>0</v>
      </c>
    </row>
    <row r="488" customFormat="false" ht="18" hidden="false" customHeight="false" outlineLevel="0" collapsed="false">
      <c r="A488" s="5" t="s">
        <v>489</v>
      </c>
      <c r="B488" s="5" t="n">
        <v>99646</v>
      </c>
      <c r="C488" s="5" t="n">
        <v>0</v>
      </c>
    </row>
    <row r="489" customFormat="false" ht="18" hidden="false" customHeight="false" outlineLevel="0" collapsed="false">
      <c r="A489" s="5" t="s">
        <v>490</v>
      </c>
      <c r="B489" s="5" t="n">
        <v>99846</v>
      </c>
      <c r="C489" s="5" t="n">
        <v>0.00048</v>
      </c>
    </row>
    <row r="490" customFormat="false" ht="18" hidden="false" customHeight="false" outlineLevel="0" collapsed="false">
      <c r="A490" s="5" t="s">
        <v>491</v>
      </c>
      <c r="B490" s="5" t="n">
        <v>100046</v>
      </c>
      <c r="C490" s="5" t="n">
        <v>0.00048</v>
      </c>
    </row>
    <row r="491" customFormat="false" ht="18" hidden="false" customHeight="false" outlineLevel="0" collapsed="false">
      <c r="A491" s="5" t="s">
        <v>492</v>
      </c>
      <c r="B491" s="5" t="n">
        <v>100246</v>
      </c>
      <c r="C491" s="5" t="n">
        <v>0.00048</v>
      </c>
    </row>
    <row r="492" customFormat="false" ht="18" hidden="false" customHeight="false" outlineLevel="0" collapsed="false">
      <c r="A492" s="5" t="s">
        <v>493</v>
      </c>
      <c r="B492" s="5" t="n">
        <v>100446</v>
      </c>
      <c r="C492" s="5" t="n">
        <v>0</v>
      </c>
    </row>
    <row r="493" customFormat="false" ht="18" hidden="false" customHeight="false" outlineLevel="0" collapsed="false">
      <c r="A493" s="5" t="s">
        <v>494</v>
      </c>
      <c r="B493" s="5" t="n">
        <v>100646</v>
      </c>
      <c r="C493" s="5" t="n">
        <v>0.00238</v>
      </c>
    </row>
    <row r="494" customFormat="false" ht="18" hidden="false" customHeight="false" outlineLevel="0" collapsed="false">
      <c r="A494" s="5" t="s">
        <v>495</v>
      </c>
      <c r="B494" s="5" t="n">
        <v>100846</v>
      </c>
      <c r="C494" s="5" t="n">
        <v>0.00238</v>
      </c>
    </row>
    <row r="495" customFormat="false" ht="18" hidden="false" customHeight="false" outlineLevel="0" collapsed="false">
      <c r="A495" s="5" t="s">
        <v>496</v>
      </c>
      <c r="B495" s="5" t="n">
        <v>101047</v>
      </c>
      <c r="C495" s="5" t="n">
        <v>0.00238</v>
      </c>
    </row>
    <row r="496" customFormat="false" ht="18" hidden="false" customHeight="false" outlineLevel="0" collapsed="false">
      <c r="A496" s="5" t="s">
        <v>497</v>
      </c>
      <c r="B496" s="5" t="n">
        <v>101247</v>
      </c>
      <c r="C496" s="5" t="n">
        <v>0</v>
      </c>
    </row>
    <row r="497" customFormat="false" ht="18" hidden="false" customHeight="false" outlineLevel="0" collapsed="false">
      <c r="A497" s="5" t="s">
        <v>498</v>
      </c>
      <c r="B497" s="5" t="n">
        <v>101447</v>
      </c>
      <c r="C497" s="5" t="n">
        <v>0.00079</v>
      </c>
    </row>
    <row r="498" customFormat="false" ht="18" hidden="false" customHeight="false" outlineLevel="0" collapsed="false">
      <c r="A498" s="5" t="s">
        <v>499</v>
      </c>
      <c r="B498" s="5" t="n">
        <v>101647</v>
      </c>
      <c r="C498" s="5" t="n">
        <v>0.00079</v>
      </c>
    </row>
    <row r="499" customFormat="false" ht="18" hidden="false" customHeight="false" outlineLevel="0" collapsed="false">
      <c r="A499" s="5" t="s">
        <v>500</v>
      </c>
      <c r="B499" s="5" t="n">
        <v>101847</v>
      </c>
      <c r="C499" s="5" t="n">
        <v>0.00079</v>
      </c>
    </row>
    <row r="500" customFormat="false" ht="18" hidden="false" customHeight="false" outlineLevel="0" collapsed="false">
      <c r="A500" s="5" t="s">
        <v>501</v>
      </c>
      <c r="B500" s="5" t="n">
        <v>102047</v>
      </c>
      <c r="C500" s="5" t="n">
        <v>0</v>
      </c>
    </row>
    <row r="501" customFormat="false" ht="18" hidden="false" customHeight="false" outlineLevel="0" collapsed="false">
      <c r="A501" s="5" t="s">
        <v>502</v>
      </c>
      <c r="B501" s="5" t="n">
        <v>102247</v>
      </c>
      <c r="C501" s="5" t="n">
        <v>0</v>
      </c>
    </row>
    <row r="502" customFormat="false" ht="18" hidden="false" customHeight="false" outlineLevel="0" collapsed="false">
      <c r="A502" s="5" t="s">
        <v>503</v>
      </c>
      <c r="B502" s="5" t="n">
        <v>102447</v>
      </c>
      <c r="C502" s="5" t="n">
        <v>0</v>
      </c>
    </row>
    <row r="503" customFormat="false" ht="18" hidden="false" customHeight="false" outlineLevel="0" collapsed="false">
      <c r="A503" s="5" t="s">
        <v>504</v>
      </c>
      <c r="B503" s="5" t="n">
        <v>102647</v>
      </c>
      <c r="C503" s="5" t="n">
        <v>0</v>
      </c>
    </row>
    <row r="504" customFormat="false" ht="18" hidden="false" customHeight="false" outlineLevel="0" collapsed="false">
      <c r="A504" s="5" t="s">
        <v>505</v>
      </c>
      <c r="B504" s="5" t="n">
        <v>102856</v>
      </c>
      <c r="C504" s="5" t="n">
        <v>0</v>
      </c>
    </row>
    <row r="505" customFormat="false" ht="18" hidden="false" customHeight="false" outlineLevel="0" collapsed="false">
      <c r="A505" s="5" t="s">
        <v>506</v>
      </c>
      <c r="B505" s="5" t="n">
        <v>103056</v>
      </c>
      <c r="C505" s="5" t="n">
        <v>0.00079</v>
      </c>
    </row>
    <row r="506" customFormat="false" ht="18" hidden="false" customHeight="false" outlineLevel="0" collapsed="false">
      <c r="A506" s="5" t="s">
        <v>507</v>
      </c>
      <c r="B506" s="5" t="n">
        <v>103256</v>
      </c>
      <c r="C506" s="5" t="n">
        <v>0.00159</v>
      </c>
    </row>
    <row r="507" customFormat="false" ht="18" hidden="false" customHeight="false" outlineLevel="0" collapsed="false">
      <c r="A507" s="5" t="s">
        <v>508</v>
      </c>
      <c r="B507" s="5" t="n">
        <v>103456</v>
      </c>
      <c r="C507" s="5" t="n">
        <v>0.00159</v>
      </c>
    </row>
    <row r="508" customFormat="false" ht="18" hidden="false" customHeight="false" outlineLevel="0" collapsed="false">
      <c r="A508" s="5" t="s">
        <v>509</v>
      </c>
      <c r="B508" s="5" t="n">
        <v>103656</v>
      </c>
      <c r="C508" s="5" t="n">
        <v>0.00079</v>
      </c>
    </row>
    <row r="509" customFormat="false" ht="18" hidden="false" customHeight="false" outlineLevel="0" collapsed="false">
      <c r="A509" s="5" t="s">
        <v>510</v>
      </c>
      <c r="B509" s="5" t="n">
        <v>103856</v>
      </c>
      <c r="C509" s="5" t="n">
        <v>0</v>
      </c>
    </row>
    <row r="510" customFormat="false" ht="18" hidden="false" customHeight="false" outlineLevel="0" collapsed="false">
      <c r="A510" s="5" t="s">
        <v>511</v>
      </c>
      <c r="B510" s="5" t="n">
        <v>104056</v>
      </c>
      <c r="C510" s="5" t="n">
        <v>0</v>
      </c>
    </row>
    <row r="511" customFormat="false" ht="18" hidden="false" customHeight="false" outlineLevel="0" collapsed="false">
      <c r="A511" s="5" t="s">
        <v>512</v>
      </c>
      <c r="B511" s="5" t="n">
        <v>104256</v>
      </c>
      <c r="C511" s="5" t="n">
        <v>0</v>
      </c>
    </row>
    <row r="512" customFormat="false" ht="18" hidden="false" customHeight="false" outlineLevel="0" collapsed="false">
      <c r="A512" s="5" t="s">
        <v>513</v>
      </c>
      <c r="B512" s="5" t="n">
        <v>104456</v>
      </c>
      <c r="C512" s="5" t="n">
        <v>0</v>
      </c>
    </row>
    <row r="513" customFormat="false" ht="18" hidden="false" customHeight="false" outlineLevel="0" collapsed="false">
      <c r="A513" s="5" t="s">
        <v>514</v>
      </c>
      <c r="B513" s="5" t="n">
        <v>104656</v>
      </c>
      <c r="C513" s="5" t="n">
        <v>0</v>
      </c>
    </row>
    <row r="514" customFormat="false" ht="18" hidden="false" customHeight="false" outlineLevel="0" collapsed="false">
      <c r="A514" s="5" t="s">
        <v>515</v>
      </c>
      <c r="B514" s="5" t="n">
        <v>104856</v>
      </c>
      <c r="C514" s="5" t="n">
        <v>0</v>
      </c>
    </row>
    <row r="515" customFormat="false" ht="18" hidden="false" customHeight="false" outlineLevel="0" collapsed="false">
      <c r="A515" s="5" t="s">
        <v>516</v>
      </c>
      <c r="B515" s="5" t="n">
        <v>105056</v>
      </c>
      <c r="C515" s="5" t="n">
        <v>0.00079</v>
      </c>
    </row>
    <row r="516" customFormat="false" ht="18" hidden="false" customHeight="false" outlineLevel="0" collapsed="false">
      <c r="A516" s="5" t="s">
        <v>517</v>
      </c>
      <c r="B516" s="5" t="n">
        <v>105256</v>
      </c>
      <c r="C516" s="5" t="n">
        <v>0.00159</v>
      </c>
    </row>
    <row r="517" customFormat="false" ht="18" hidden="false" customHeight="false" outlineLevel="0" collapsed="false">
      <c r="A517" s="5" t="s">
        <v>518</v>
      </c>
      <c r="B517" s="5" t="n">
        <v>105456</v>
      </c>
      <c r="C517" s="5" t="n">
        <v>0.00159</v>
      </c>
    </row>
    <row r="518" customFormat="false" ht="18" hidden="false" customHeight="false" outlineLevel="0" collapsed="false">
      <c r="A518" s="5" t="s">
        <v>519</v>
      </c>
      <c r="B518" s="5" t="n">
        <v>105656</v>
      </c>
      <c r="C518" s="5" t="n">
        <v>0.00079</v>
      </c>
    </row>
    <row r="519" customFormat="false" ht="18" hidden="false" customHeight="false" outlineLevel="0" collapsed="false">
      <c r="A519" s="5" t="s">
        <v>520</v>
      </c>
      <c r="B519" s="5" t="n">
        <v>105856</v>
      </c>
      <c r="C519" s="5" t="n">
        <v>0</v>
      </c>
    </row>
    <row r="520" customFormat="false" ht="18" hidden="false" customHeight="false" outlineLevel="0" collapsed="false">
      <c r="A520" s="5" t="s">
        <v>521</v>
      </c>
      <c r="B520" s="5" t="n">
        <v>106056</v>
      </c>
      <c r="C520" s="5" t="n">
        <v>0</v>
      </c>
    </row>
    <row r="521" customFormat="false" ht="18" hidden="false" customHeight="false" outlineLevel="0" collapsed="false">
      <c r="A521" s="5" t="s">
        <v>522</v>
      </c>
      <c r="B521" s="5" t="n">
        <v>106256</v>
      </c>
      <c r="C521" s="5" t="n">
        <v>0</v>
      </c>
    </row>
    <row r="522" customFormat="false" ht="18" hidden="false" customHeight="false" outlineLevel="0" collapsed="false">
      <c r="A522" s="5" t="s">
        <v>523</v>
      </c>
      <c r="B522" s="5" t="n">
        <v>106456</v>
      </c>
      <c r="C522" s="5" t="n">
        <v>0</v>
      </c>
    </row>
    <row r="523" customFormat="false" ht="18" hidden="false" customHeight="false" outlineLevel="0" collapsed="false">
      <c r="A523" s="5" t="s">
        <v>524</v>
      </c>
      <c r="B523" s="5" t="n">
        <v>106656</v>
      </c>
      <c r="C523" s="5" t="n">
        <v>0</v>
      </c>
    </row>
    <row r="524" customFormat="false" ht="18" hidden="false" customHeight="false" outlineLevel="0" collapsed="false">
      <c r="A524" s="5" t="s">
        <v>525</v>
      </c>
      <c r="B524" s="5" t="n">
        <v>106857</v>
      </c>
      <c r="C524" s="5" t="n">
        <v>0</v>
      </c>
    </row>
    <row r="525" customFormat="false" ht="18" hidden="false" customHeight="false" outlineLevel="0" collapsed="false">
      <c r="A525" s="5" t="s">
        <v>526</v>
      </c>
      <c r="B525" s="5" t="n">
        <v>107057</v>
      </c>
      <c r="C525" s="5" t="n">
        <v>0</v>
      </c>
    </row>
    <row r="526" customFormat="false" ht="18" hidden="false" customHeight="false" outlineLevel="0" collapsed="false">
      <c r="A526" s="5" t="s">
        <v>527</v>
      </c>
      <c r="B526" s="5" t="n">
        <v>107257</v>
      </c>
      <c r="C526" s="5" t="n">
        <v>0</v>
      </c>
    </row>
    <row r="527" customFormat="false" ht="18" hidden="false" customHeight="false" outlineLevel="0" collapsed="false">
      <c r="A527" s="5" t="s">
        <v>528</v>
      </c>
      <c r="B527" s="5" t="n">
        <v>107457</v>
      </c>
      <c r="C527" s="5" t="n">
        <v>0</v>
      </c>
    </row>
    <row r="528" customFormat="false" ht="18" hidden="false" customHeight="false" outlineLevel="0" collapsed="false">
      <c r="A528" s="5" t="s">
        <v>529</v>
      </c>
      <c r="B528" s="5" t="n">
        <v>107657</v>
      </c>
      <c r="C528" s="5" t="n">
        <v>0</v>
      </c>
    </row>
    <row r="529" customFormat="false" ht="18" hidden="false" customHeight="false" outlineLevel="0" collapsed="false">
      <c r="A529" s="5" t="s">
        <v>530</v>
      </c>
      <c r="B529" s="5" t="n">
        <v>107857</v>
      </c>
      <c r="C529" s="5" t="n">
        <v>0</v>
      </c>
    </row>
    <row r="530" customFormat="false" ht="18" hidden="false" customHeight="false" outlineLevel="0" collapsed="false">
      <c r="A530" s="5" t="s">
        <v>531</v>
      </c>
      <c r="B530" s="5" t="n">
        <v>108057</v>
      </c>
      <c r="C530" s="5" t="n">
        <v>0</v>
      </c>
    </row>
    <row r="531" customFormat="false" ht="18" hidden="false" customHeight="false" outlineLevel="0" collapsed="false">
      <c r="A531" s="5" t="s">
        <v>532</v>
      </c>
      <c r="B531" s="5" t="n">
        <v>108257</v>
      </c>
      <c r="C531" s="5" t="n">
        <v>0</v>
      </c>
    </row>
    <row r="532" customFormat="false" ht="18" hidden="false" customHeight="false" outlineLevel="0" collapsed="false">
      <c r="A532" s="5" t="s">
        <v>533</v>
      </c>
      <c r="B532" s="5" t="n">
        <v>108457</v>
      </c>
      <c r="C532" s="5" t="n">
        <v>0</v>
      </c>
    </row>
    <row r="533" customFormat="false" ht="18" hidden="false" customHeight="false" outlineLevel="0" collapsed="false">
      <c r="A533" s="5" t="s">
        <v>534</v>
      </c>
      <c r="B533" s="5" t="n">
        <v>108657</v>
      </c>
      <c r="C533" s="5" t="n">
        <v>0</v>
      </c>
    </row>
    <row r="534" customFormat="false" ht="18" hidden="false" customHeight="false" outlineLevel="0" collapsed="false">
      <c r="A534" s="5" t="s">
        <v>535</v>
      </c>
      <c r="B534" s="5" t="n">
        <v>108857</v>
      </c>
      <c r="C534" s="5" t="n">
        <v>0</v>
      </c>
    </row>
    <row r="535" customFormat="false" ht="18" hidden="false" customHeight="false" outlineLevel="0" collapsed="false">
      <c r="A535" s="5" t="s">
        <v>536</v>
      </c>
      <c r="B535" s="5" t="n">
        <v>109057</v>
      </c>
      <c r="C535" s="5" t="n">
        <v>0</v>
      </c>
    </row>
    <row r="536" customFormat="false" ht="18" hidden="false" customHeight="false" outlineLevel="0" collapsed="false">
      <c r="A536" s="5" t="s">
        <v>537</v>
      </c>
      <c r="B536" s="5" t="n">
        <v>109257</v>
      </c>
      <c r="C536" s="5" t="n">
        <v>0.00159</v>
      </c>
    </row>
    <row r="537" customFormat="false" ht="18" hidden="false" customHeight="false" outlineLevel="0" collapsed="false">
      <c r="A537" s="5" t="s">
        <v>538</v>
      </c>
      <c r="B537" s="5" t="n">
        <v>109457</v>
      </c>
      <c r="C537" s="5" t="n">
        <v>0.00159</v>
      </c>
    </row>
    <row r="538" customFormat="false" ht="18" hidden="false" customHeight="false" outlineLevel="0" collapsed="false">
      <c r="A538" s="5" t="s">
        <v>539</v>
      </c>
      <c r="B538" s="5" t="n">
        <v>109657</v>
      </c>
      <c r="C538" s="5" t="n">
        <v>0.00159</v>
      </c>
    </row>
    <row r="539" customFormat="false" ht="18" hidden="false" customHeight="false" outlineLevel="0" collapsed="false">
      <c r="A539" s="5" t="s">
        <v>540</v>
      </c>
      <c r="B539" s="5" t="n">
        <v>109857</v>
      </c>
      <c r="C539" s="5" t="n">
        <v>0</v>
      </c>
    </row>
    <row r="540" customFormat="false" ht="18" hidden="false" customHeight="false" outlineLevel="0" collapsed="false">
      <c r="A540" s="5" t="s">
        <v>541</v>
      </c>
      <c r="B540" s="5" t="n">
        <v>110057</v>
      </c>
      <c r="C540" s="5" t="n">
        <v>0</v>
      </c>
    </row>
    <row r="541" customFormat="false" ht="18" hidden="false" customHeight="false" outlineLevel="0" collapsed="false">
      <c r="A541" s="5" t="s">
        <v>542</v>
      </c>
      <c r="B541" s="5" t="n">
        <v>110257</v>
      </c>
      <c r="C541" s="5" t="n">
        <v>0</v>
      </c>
    </row>
    <row r="542" customFormat="false" ht="18" hidden="false" customHeight="false" outlineLevel="0" collapsed="false">
      <c r="A542" s="5" t="s">
        <v>543</v>
      </c>
      <c r="B542" s="5" t="n">
        <v>110457</v>
      </c>
      <c r="C542" s="5" t="n">
        <v>0</v>
      </c>
    </row>
    <row r="543" customFormat="false" ht="18" hidden="false" customHeight="false" outlineLevel="0" collapsed="false">
      <c r="A543" s="5" t="s">
        <v>544</v>
      </c>
      <c r="B543" s="5" t="n">
        <v>110657</v>
      </c>
      <c r="C543" s="5" t="n">
        <v>0</v>
      </c>
    </row>
    <row r="544" customFormat="false" ht="18" hidden="false" customHeight="false" outlineLevel="0" collapsed="false">
      <c r="A544" s="5" t="s">
        <v>545</v>
      </c>
      <c r="B544" s="5" t="n">
        <v>110857</v>
      </c>
      <c r="C544" s="5" t="n">
        <v>0</v>
      </c>
    </row>
    <row r="545" customFormat="false" ht="18" hidden="false" customHeight="false" outlineLevel="0" collapsed="false">
      <c r="A545" s="5" t="s">
        <v>546</v>
      </c>
      <c r="B545" s="5" t="n">
        <v>111057</v>
      </c>
      <c r="C545" s="5" t="n">
        <v>0</v>
      </c>
    </row>
    <row r="546" customFormat="false" ht="18" hidden="false" customHeight="false" outlineLevel="0" collapsed="false">
      <c r="A546" s="5" t="s">
        <v>547</v>
      </c>
      <c r="B546" s="5" t="n">
        <v>111257</v>
      </c>
      <c r="C546" s="5" t="n">
        <v>0</v>
      </c>
    </row>
    <row r="547" customFormat="false" ht="18" hidden="false" customHeight="false" outlineLevel="0" collapsed="false">
      <c r="A547" s="5" t="s">
        <v>548</v>
      </c>
      <c r="B547" s="5" t="n">
        <v>111457</v>
      </c>
      <c r="C547" s="5" t="n">
        <v>0.00206</v>
      </c>
    </row>
    <row r="548" customFormat="false" ht="18" hidden="false" customHeight="false" outlineLevel="0" collapsed="false">
      <c r="A548" s="5" t="s">
        <v>549</v>
      </c>
      <c r="B548" s="5" t="n">
        <v>111665</v>
      </c>
      <c r="C548" s="5" t="n">
        <v>0.00206</v>
      </c>
    </row>
    <row r="549" customFormat="false" ht="18" hidden="false" customHeight="false" outlineLevel="0" collapsed="false">
      <c r="A549" s="5" t="s">
        <v>550</v>
      </c>
      <c r="B549" s="5" t="n">
        <v>111865</v>
      </c>
      <c r="C549" s="5" t="n">
        <v>0.00524</v>
      </c>
    </row>
    <row r="550" customFormat="false" ht="18" hidden="false" customHeight="false" outlineLevel="0" collapsed="false">
      <c r="A550" s="5" t="s">
        <v>551</v>
      </c>
      <c r="B550" s="5" t="n">
        <v>112074</v>
      </c>
      <c r="C550" s="5" t="n">
        <v>0.00317</v>
      </c>
    </row>
    <row r="551" customFormat="false" ht="18" hidden="false" customHeight="false" outlineLevel="0" collapsed="false">
      <c r="A551" s="5" t="s">
        <v>552</v>
      </c>
      <c r="B551" s="5" t="n">
        <v>112274</v>
      </c>
      <c r="C551" s="5" t="n">
        <v>0.00635</v>
      </c>
    </row>
    <row r="552" customFormat="false" ht="18" hidden="false" customHeight="false" outlineLevel="0" collapsed="false">
      <c r="A552" s="5" t="s">
        <v>553</v>
      </c>
      <c r="B552" s="5" t="n">
        <v>112474</v>
      </c>
      <c r="C552" s="5" t="n">
        <v>0.00317</v>
      </c>
    </row>
    <row r="553" customFormat="false" ht="18" hidden="false" customHeight="false" outlineLevel="0" collapsed="false">
      <c r="A553" s="5" t="s">
        <v>554</v>
      </c>
      <c r="B553" s="5" t="n">
        <v>112674</v>
      </c>
      <c r="C553" s="5" t="n">
        <v>0.00317</v>
      </c>
    </row>
    <row r="554" customFormat="false" ht="18" hidden="false" customHeight="false" outlineLevel="0" collapsed="false">
      <c r="A554" s="5" t="s">
        <v>555</v>
      </c>
      <c r="B554" s="5" t="n">
        <v>112874</v>
      </c>
      <c r="C554" s="5" t="n">
        <v>0.00175</v>
      </c>
    </row>
    <row r="555" customFormat="false" ht="18" hidden="false" customHeight="false" outlineLevel="0" collapsed="false">
      <c r="A555" s="5" t="s">
        <v>556</v>
      </c>
      <c r="B555" s="5" t="n">
        <v>113074</v>
      </c>
      <c r="C555" s="5" t="n">
        <v>0.00175</v>
      </c>
    </row>
    <row r="556" customFormat="false" ht="18" hidden="false" customHeight="false" outlineLevel="0" collapsed="false">
      <c r="A556" s="5" t="s">
        <v>557</v>
      </c>
      <c r="B556" s="5" t="n">
        <v>113274</v>
      </c>
      <c r="C556" s="5" t="n">
        <v>0.00254</v>
      </c>
    </row>
    <row r="557" customFormat="false" ht="18" hidden="false" customHeight="false" outlineLevel="0" collapsed="false">
      <c r="A557" s="5" t="s">
        <v>558</v>
      </c>
      <c r="B557" s="5" t="n">
        <v>113474</v>
      </c>
      <c r="C557" s="5" t="n">
        <v>0.00079</v>
      </c>
    </row>
    <row r="558" customFormat="false" ht="18" hidden="false" customHeight="false" outlineLevel="0" collapsed="false">
      <c r="A558" s="5" t="s">
        <v>559</v>
      </c>
      <c r="B558" s="5" t="n">
        <v>113674</v>
      </c>
      <c r="C558" s="5" t="n">
        <v>0.00762</v>
      </c>
    </row>
    <row r="559" customFormat="false" ht="18" hidden="false" customHeight="false" outlineLevel="0" collapsed="false">
      <c r="A559" s="5" t="s">
        <v>560</v>
      </c>
      <c r="B559" s="5" t="n">
        <v>113874</v>
      </c>
      <c r="C559" s="5" t="n">
        <v>0.00683</v>
      </c>
    </row>
    <row r="560" customFormat="false" ht="18" hidden="false" customHeight="false" outlineLevel="0" collapsed="false">
      <c r="A560" s="5" t="s">
        <v>561</v>
      </c>
      <c r="B560" s="5" t="n">
        <v>114091</v>
      </c>
      <c r="C560" s="5" t="n">
        <v>0.00952</v>
      </c>
    </row>
    <row r="561" customFormat="false" ht="18" hidden="false" customHeight="false" outlineLevel="0" collapsed="false">
      <c r="A561" s="5" t="s">
        <v>562</v>
      </c>
      <c r="B561" s="5" t="n">
        <v>114291</v>
      </c>
      <c r="C561" s="5" t="n">
        <v>0.0027</v>
      </c>
    </row>
    <row r="562" customFormat="false" ht="18" hidden="false" customHeight="false" outlineLevel="0" collapsed="false">
      <c r="A562" s="5" t="s">
        <v>563</v>
      </c>
      <c r="B562" s="5" t="n">
        <v>114491</v>
      </c>
      <c r="C562" s="5" t="n">
        <v>0.00762</v>
      </c>
    </row>
    <row r="563" customFormat="false" ht="18" hidden="false" customHeight="false" outlineLevel="0" collapsed="false">
      <c r="A563" s="5" t="s">
        <v>564</v>
      </c>
      <c r="B563" s="5" t="n">
        <v>114691</v>
      </c>
      <c r="C563" s="5" t="n">
        <v>0.0081</v>
      </c>
    </row>
    <row r="564" customFormat="false" ht="18" hidden="false" customHeight="false" outlineLevel="0" collapsed="false">
      <c r="A564" s="5" t="s">
        <v>565</v>
      </c>
      <c r="B564" s="5" t="n">
        <v>114891</v>
      </c>
      <c r="C564" s="5" t="n">
        <v>0.00889</v>
      </c>
    </row>
    <row r="565" customFormat="false" ht="18" hidden="false" customHeight="false" outlineLevel="0" collapsed="false">
      <c r="A565" s="5" t="s">
        <v>566</v>
      </c>
      <c r="B565" s="5" t="n">
        <v>115091</v>
      </c>
      <c r="C565" s="5" t="n">
        <v>0.00556</v>
      </c>
    </row>
    <row r="566" customFormat="false" ht="18" hidden="false" customHeight="false" outlineLevel="0" collapsed="false">
      <c r="A566" s="5" t="s">
        <v>567</v>
      </c>
      <c r="B566" s="5" t="n">
        <v>115291</v>
      </c>
      <c r="C566" s="5" t="n">
        <v>0.00238</v>
      </c>
    </row>
    <row r="567" customFormat="false" ht="18" hidden="false" customHeight="false" outlineLevel="0" collapsed="false">
      <c r="A567" s="5" t="s">
        <v>568</v>
      </c>
      <c r="B567" s="5" t="n">
        <v>115491</v>
      </c>
      <c r="C567" s="5" t="n">
        <v>0.00317</v>
      </c>
    </row>
    <row r="568" customFormat="false" ht="18" hidden="false" customHeight="false" outlineLevel="0" collapsed="false">
      <c r="A568" s="5" t="s">
        <v>569</v>
      </c>
      <c r="B568" s="5" t="n">
        <v>115691</v>
      </c>
      <c r="C568" s="5" t="n">
        <v>0.00238</v>
      </c>
    </row>
    <row r="569" customFormat="false" ht="18" hidden="false" customHeight="false" outlineLevel="0" collapsed="false">
      <c r="A569" s="5" t="s">
        <v>570</v>
      </c>
      <c r="B569" s="5" t="n">
        <v>115891</v>
      </c>
      <c r="C569" s="5" t="n">
        <v>0.00413</v>
      </c>
    </row>
    <row r="570" customFormat="false" ht="18" hidden="false" customHeight="false" outlineLevel="0" collapsed="false">
      <c r="A570" s="5" t="s">
        <v>571</v>
      </c>
      <c r="B570" s="5" t="n">
        <v>116091</v>
      </c>
      <c r="C570" s="5" t="n">
        <v>0.00492</v>
      </c>
    </row>
    <row r="571" customFormat="false" ht="18" hidden="false" customHeight="false" outlineLevel="0" collapsed="false">
      <c r="A571" s="5" t="s">
        <v>572</v>
      </c>
      <c r="B571" s="5" t="n">
        <v>116291</v>
      </c>
      <c r="C571" s="5" t="n">
        <v>0.00651</v>
      </c>
    </row>
    <row r="572" customFormat="false" ht="18" hidden="false" customHeight="false" outlineLevel="0" collapsed="false">
      <c r="A572" s="5" t="s">
        <v>573</v>
      </c>
      <c r="B572" s="5" t="n">
        <v>116491</v>
      </c>
      <c r="C572" s="5" t="n">
        <v>0.01397</v>
      </c>
    </row>
    <row r="573" customFormat="false" ht="18" hidden="false" customHeight="false" outlineLevel="0" collapsed="false">
      <c r="A573" s="5" t="s">
        <v>574</v>
      </c>
      <c r="B573" s="5" t="n">
        <v>116712</v>
      </c>
      <c r="C573" s="5" t="n">
        <v>0.01159</v>
      </c>
    </row>
    <row r="574" customFormat="false" ht="18" hidden="false" customHeight="false" outlineLevel="0" collapsed="false">
      <c r="A574" s="5" t="s">
        <v>575</v>
      </c>
      <c r="B574" s="5" t="n">
        <v>116915</v>
      </c>
      <c r="C574" s="5" t="n">
        <v>0.01254</v>
      </c>
    </row>
    <row r="575" customFormat="false" ht="18" hidden="false" customHeight="false" outlineLevel="0" collapsed="false">
      <c r="A575" s="5" t="s">
        <v>576</v>
      </c>
      <c r="B575" s="5" t="n">
        <v>117115</v>
      </c>
      <c r="C575" s="5" t="n">
        <v>0.00889</v>
      </c>
    </row>
    <row r="576" customFormat="false" ht="18" hidden="false" customHeight="false" outlineLevel="0" collapsed="false">
      <c r="A576" s="5" t="s">
        <v>577</v>
      </c>
      <c r="B576" s="5" t="n">
        <v>117385</v>
      </c>
      <c r="C576" s="5" t="n">
        <v>0.01429</v>
      </c>
    </row>
    <row r="577" customFormat="false" ht="18" hidden="false" customHeight="false" outlineLevel="0" collapsed="false">
      <c r="A577" s="5" t="s">
        <v>578</v>
      </c>
      <c r="B577" s="5" t="n">
        <v>117602</v>
      </c>
      <c r="C577" s="5" t="n">
        <v>0.01397</v>
      </c>
    </row>
    <row r="578" customFormat="false" ht="18" hidden="false" customHeight="false" outlineLevel="0" collapsed="false">
      <c r="A578" s="5" t="s">
        <v>579</v>
      </c>
      <c r="B578" s="5" t="n">
        <v>117836</v>
      </c>
      <c r="C578" s="5" t="n">
        <v>0.01127</v>
      </c>
    </row>
    <row r="579" customFormat="false" ht="18" hidden="false" customHeight="false" outlineLevel="0" collapsed="false">
      <c r="A579" s="5" t="s">
        <v>580</v>
      </c>
      <c r="B579" s="5" t="n">
        <v>118045</v>
      </c>
      <c r="C579" s="5" t="n">
        <v>0.00714</v>
      </c>
    </row>
    <row r="580" customFormat="false" ht="18" hidden="false" customHeight="false" outlineLevel="0" collapsed="false">
      <c r="A580" s="5" t="s">
        <v>581</v>
      </c>
      <c r="B580" s="5" t="n">
        <v>118252</v>
      </c>
      <c r="C580" s="5" t="n">
        <v>0.00619</v>
      </c>
    </row>
    <row r="581" customFormat="false" ht="18" hidden="false" customHeight="false" outlineLevel="0" collapsed="false">
      <c r="A581" s="5" t="s">
        <v>582</v>
      </c>
      <c r="B581" s="5" t="n">
        <v>118459</v>
      </c>
      <c r="C581" s="5" t="n">
        <v>0.0046</v>
      </c>
    </row>
    <row r="582" customFormat="false" ht="18" hidden="false" customHeight="false" outlineLevel="0" collapsed="false">
      <c r="A582" s="5" t="s">
        <v>583</v>
      </c>
      <c r="B582" s="5" t="n">
        <v>118659</v>
      </c>
      <c r="C582" s="5" t="n">
        <v>0.00413</v>
      </c>
    </row>
    <row r="583" customFormat="false" ht="18" hidden="false" customHeight="false" outlineLevel="0" collapsed="false">
      <c r="A583" s="5" t="s">
        <v>584</v>
      </c>
      <c r="B583" s="5" t="n">
        <v>118859</v>
      </c>
      <c r="C583" s="5" t="n">
        <v>0.00397</v>
      </c>
    </row>
    <row r="584" customFormat="false" ht="18" hidden="false" customHeight="false" outlineLevel="0" collapsed="false">
      <c r="A584" s="5" t="s">
        <v>585</v>
      </c>
      <c r="B584" s="5" t="n">
        <v>119062</v>
      </c>
      <c r="C584" s="5" t="n">
        <v>0.00444</v>
      </c>
    </row>
    <row r="585" customFormat="false" ht="18" hidden="false" customHeight="false" outlineLevel="0" collapsed="false">
      <c r="A585" s="5" t="s">
        <v>586</v>
      </c>
      <c r="B585" s="5" t="n">
        <v>119262</v>
      </c>
      <c r="C585" s="5" t="n">
        <v>0.00794</v>
      </c>
    </row>
    <row r="586" customFormat="false" ht="18" hidden="false" customHeight="false" outlineLevel="0" collapsed="false">
      <c r="A586" s="5" t="s">
        <v>587</v>
      </c>
      <c r="B586" s="5" t="n">
        <v>119467</v>
      </c>
      <c r="C586" s="5" t="n">
        <v>0.00762</v>
      </c>
    </row>
    <row r="587" customFormat="false" ht="18" hidden="false" customHeight="false" outlineLevel="0" collapsed="false">
      <c r="A587" s="5" t="s">
        <v>588</v>
      </c>
      <c r="B587" s="5" t="n">
        <v>119667</v>
      </c>
      <c r="C587" s="5" t="n">
        <v>0.00587</v>
      </c>
    </row>
    <row r="588" customFormat="false" ht="18" hidden="false" customHeight="false" outlineLevel="0" collapsed="false">
      <c r="A588" s="5" t="s">
        <v>589</v>
      </c>
      <c r="B588" s="5" t="n">
        <v>119867</v>
      </c>
      <c r="C588" s="5" t="n">
        <v>0.00365</v>
      </c>
    </row>
    <row r="589" customFormat="false" ht="18" hidden="false" customHeight="false" outlineLevel="0" collapsed="false">
      <c r="A589" s="5" t="s">
        <v>590</v>
      </c>
      <c r="B589" s="5" t="n">
        <v>120067</v>
      </c>
      <c r="C589" s="5" t="n">
        <v>0.00333</v>
      </c>
    </row>
    <row r="590" customFormat="false" ht="18" hidden="false" customHeight="false" outlineLevel="0" collapsed="false">
      <c r="A590" s="5" t="s">
        <v>591</v>
      </c>
      <c r="B590" s="5" t="n">
        <v>120267</v>
      </c>
      <c r="C590" s="5" t="n">
        <v>0.00492</v>
      </c>
    </row>
    <row r="591" customFormat="false" ht="18" hidden="false" customHeight="false" outlineLevel="0" collapsed="false">
      <c r="A591" s="5" t="s">
        <v>592</v>
      </c>
      <c r="B591" s="5" t="n">
        <v>120467</v>
      </c>
      <c r="C591" s="5" t="n">
        <v>0.00286</v>
      </c>
    </row>
    <row r="592" customFormat="false" ht="18" hidden="false" customHeight="false" outlineLevel="0" collapsed="false">
      <c r="A592" s="5" t="s">
        <v>593</v>
      </c>
      <c r="B592" s="5" t="n">
        <v>120667</v>
      </c>
      <c r="C592" s="5" t="n">
        <v>0.00317</v>
      </c>
    </row>
    <row r="593" customFormat="false" ht="18" hidden="false" customHeight="false" outlineLevel="0" collapsed="false">
      <c r="A593" s="5" t="s">
        <v>594</v>
      </c>
      <c r="B593" s="5" t="n">
        <v>120867</v>
      </c>
      <c r="C593" s="5" t="n">
        <v>0.0073</v>
      </c>
    </row>
    <row r="594" customFormat="false" ht="18" hidden="false" customHeight="false" outlineLevel="0" collapsed="false">
      <c r="A594" s="5" t="s">
        <v>595</v>
      </c>
      <c r="B594" s="5" t="n">
        <v>121067</v>
      </c>
      <c r="C594" s="5" t="n">
        <v>0.00825</v>
      </c>
    </row>
    <row r="595" customFormat="false" ht="18" hidden="false" customHeight="false" outlineLevel="0" collapsed="false">
      <c r="A595" s="5" t="s">
        <v>596</v>
      </c>
      <c r="B595" s="5" t="n">
        <v>121267</v>
      </c>
      <c r="C595" s="5" t="n">
        <v>0.00873</v>
      </c>
    </row>
    <row r="596" customFormat="false" ht="18" hidden="false" customHeight="false" outlineLevel="0" collapsed="false">
      <c r="A596" s="5" t="s">
        <v>597</v>
      </c>
      <c r="B596" s="5" t="n">
        <v>121467</v>
      </c>
      <c r="C596" s="5" t="n">
        <v>0.00429</v>
      </c>
    </row>
    <row r="597" customFormat="false" ht="18" hidden="false" customHeight="false" outlineLevel="0" collapsed="false">
      <c r="A597" s="5" t="s">
        <v>598</v>
      </c>
      <c r="B597" s="5" t="n">
        <v>121667</v>
      </c>
      <c r="C597" s="5" t="n">
        <v>0.00413</v>
      </c>
    </row>
    <row r="598" customFormat="false" ht="18" hidden="false" customHeight="false" outlineLevel="0" collapsed="false">
      <c r="A598" s="5" t="s">
        <v>599</v>
      </c>
      <c r="B598" s="5" t="n">
        <v>121885</v>
      </c>
      <c r="C598" s="5" t="n">
        <v>0.00286</v>
      </c>
    </row>
    <row r="599" customFormat="false" ht="18" hidden="false" customHeight="false" outlineLevel="0" collapsed="false">
      <c r="A599" s="5" t="s">
        <v>600</v>
      </c>
      <c r="B599" s="5" t="n">
        <v>122085</v>
      </c>
      <c r="C599" s="5" t="n">
        <v>0.00365</v>
      </c>
    </row>
    <row r="600" customFormat="false" ht="18" hidden="false" customHeight="false" outlineLevel="0" collapsed="false">
      <c r="A600" s="5" t="s">
        <v>601</v>
      </c>
      <c r="B600" s="5" t="n">
        <v>122285</v>
      </c>
      <c r="C600" s="5" t="n">
        <v>0.00683</v>
      </c>
    </row>
    <row r="601" customFormat="false" ht="18" hidden="false" customHeight="false" outlineLevel="0" collapsed="false">
      <c r="A601" s="5" t="s">
        <v>602</v>
      </c>
      <c r="B601" s="5" t="n">
        <v>122485</v>
      </c>
      <c r="C601" s="5" t="n">
        <v>0.00603</v>
      </c>
    </row>
    <row r="602" customFormat="false" ht="18" hidden="false" customHeight="false" outlineLevel="0" collapsed="false">
      <c r="A602" s="5" t="s">
        <v>603</v>
      </c>
      <c r="B602" s="5" t="n">
        <v>122685</v>
      </c>
      <c r="C602" s="5" t="n">
        <v>0.0073</v>
      </c>
    </row>
    <row r="603" customFormat="false" ht="18" hidden="false" customHeight="false" outlineLevel="0" collapsed="false">
      <c r="A603" s="5" t="s">
        <v>604</v>
      </c>
      <c r="B603" s="5" t="n">
        <v>122885</v>
      </c>
      <c r="C603" s="5" t="n">
        <v>0.00508</v>
      </c>
    </row>
    <row r="604" customFormat="false" ht="18" hidden="false" customHeight="false" outlineLevel="0" collapsed="false">
      <c r="A604" s="5" t="s">
        <v>605</v>
      </c>
      <c r="B604" s="5" t="n">
        <v>123085</v>
      </c>
      <c r="C604" s="5" t="n">
        <v>0.00714</v>
      </c>
    </row>
    <row r="605" customFormat="false" ht="18" hidden="false" customHeight="false" outlineLevel="0" collapsed="false">
      <c r="A605" s="5" t="s">
        <v>606</v>
      </c>
      <c r="B605" s="5" t="n">
        <v>123286</v>
      </c>
      <c r="C605" s="5" t="n">
        <v>0.00429</v>
      </c>
    </row>
    <row r="606" customFormat="false" ht="18" hidden="false" customHeight="false" outlineLevel="0" collapsed="false">
      <c r="A606" s="5" t="s">
        <v>607</v>
      </c>
      <c r="B606" s="5" t="n">
        <v>123486</v>
      </c>
      <c r="C606" s="5" t="n">
        <v>0.0046</v>
      </c>
    </row>
    <row r="607" customFormat="false" ht="18" hidden="false" customHeight="false" outlineLevel="0" collapsed="false">
      <c r="A607" s="5" t="s">
        <v>608</v>
      </c>
      <c r="B607" s="5" t="n">
        <v>123686</v>
      </c>
      <c r="C607" s="5" t="n">
        <v>0.00413</v>
      </c>
    </row>
    <row r="608" customFormat="false" ht="18" hidden="false" customHeight="false" outlineLevel="0" collapsed="false">
      <c r="A608" s="5" t="s">
        <v>609</v>
      </c>
      <c r="B608" s="5" t="n">
        <v>123886</v>
      </c>
      <c r="C608" s="5" t="n">
        <v>0.00444</v>
      </c>
    </row>
    <row r="609" customFormat="false" ht="18" hidden="false" customHeight="false" outlineLevel="0" collapsed="false">
      <c r="A609" s="5" t="s">
        <v>610</v>
      </c>
      <c r="B609" s="5" t="n">
        <v>124086</v>
      </c>
      <c r="C609" s="5" t="n">
        <v>0.00397</v>
      </c>
    </row>
    <row r="610" customFormat="false" ht="18" hidden="false" customHeight="false" outlineLevel="0" collapsed="false">
      <c r="A610" s="5" t="s">
        <v>611</v>
      </c>
      <c r="B610" s="5" t="n">
        <v>124286</v>
      </c>
      <c r="C610" s="5" t="n">
        <v>0.00476</v>
      </c>
    </row>
    <row r="611" customFormat="false" ht="18" hidden="false" customHeight="false" outlineLevel="0" collapsed="false">
      <c r="A611" s="5" t="s">
        <v>612</v>
      </c>
      <c r="B611" s="5" t="n">
        <v>124487</v>
      </c>
      <c r="C611" s="5" t="n">
        <v>0.0154</v>
      </c>
    </row>
    <row r="612" customFormat="false" ht="18" hidden="false" customHeight="false" outlineLevel="0" collapsed="false">
      <c r="A612" s="5" t="s">
        <v>613</v>
      </c>
      <c r="B612" s="5" t="n">
        <v>124694</v>
      </c>
      <c r="C612" s="5" t="n">
        <v>0.0146</v>
      </c>
    </row>
    <row r="613" customFormat="false" ht="18" hidden="false" customHeight="false" outlineLevel="0" collapsed="false">
      <c r="A613" s="5" t="s">
        <v>614</v>
      </c>
      <c r="B613" s="5" t="n">
        <v>124911</v>
      </c>
      <c r="C613" s="5" t="n">
        <v>0.01302</v>
      </c>
    </row>
    <row r="614" customFormat="false" ht="18" hidden="false" customHeight="false" outlineLevel="0" collapsed="false">
      <c r="A614" s="5" t="s">
        <v>615</v>
      </c>
      <c r="B614" s="5" t="n">
        <v>125111</v>
      </c>
      <c r="C614" s="5" t="n">
        <v>0.00159</v>
      </c>
    </row>
    <row r="615" customFormat="false" ht="18" hidden="false" customHeight="false" outlineLevel="0" collapsed="false">
      <c r="A615" s="5" t="s">
        <v>616</v>
      </c>
      <c r="B615" s="5" t="n">
        <v>125311</v>
      </c>
      <c r="C615" s="5" t="n">
        <v>0.00079</v>
      </c>
    </row>
    <row r="616" customFormat="false" ht="18" hidden="false" customHeight="false" outlineLevel="0" collapsed="false">
      <c r="A616" s="5" t="s">
        <v>617</v>
      </c>
      <c r="B616" s="5" t="n">
        <v>125511</v>
      </c>
      <c r="C616" s="5" t="n">
        <v>0.00159</v>
      </c>
    </row>
    <row r="617" customFormat="false" ht="18" hidden="false" customHeight="false" outlineLevel="0" collapsed="false">
      <c r="A617" s="5" t="s">
        <v>618</v>
      </c>
      <c r="B617" s="5" t="n">
        <v>125711</v>
      </c>
      <c r="C617" s="5" t="n">
        <v>0.00238</v>
      </c>
    </row>
    <row r="618" customFormat="false" ht="18" hidden="false" customHeight="false" outlineLevel="0" collapsed="false">
      <c r="A618" s="5" t="s">
        <v>619</v>
      </c>
      <c r="B618" s="5" t="n">
        <v>125911</v>
      </c>
      <c r="C618" s="5" t="n">
        <v>0.00286</v>
      </c>
    </row>
    <row r="619" customFormat="false" ht="18" hidden="false" customHeight="false" outlineLevel="0" collapsed="false">
      <c r="A619" s="5" t="s">
        <v>620</v>
      </c>
      <c r="B619" s="5" t="n">
        <v>126111</v>
      </c>
      <c r="C619" s="5" t="n">
        <v>0.00524</v>
      </c>
    </row>
    <row r="620" customFormat="false" ht="18" hidden="false" customHeight="false" outlineLevel="0" collapsed="false">
      <c r="A620" s="5" t="s">
        <v>621</v>
      </c>
      <c r="B620" s="5" t="n">
        <v>126311</v>
      </c>
      <c r="C620" s="5" t="n">
        <v>0.00444</v>
      </c>
    </row>
    <row r="621" customFormat="false" ht="18" hidden="false" customHeight="false" outlineLevel="0" collapsed="false">
      <c r="A621" s="5" t="s">
        <v>622</v>
      </c>
      <c r="B621" s="5" t="n">
        <v>126511</v>
      </c>
      <c r="C621" s="5" t="n">
        <v>0.00603</v>
      </c>
    </row>
    <row r="622" customFormat="false" ht="18" hidden="false" customHeight="false" outlineLevel="0" collapsed="false">
      <c r="A622" s="5" t="s">
        <v>623</v>
      </c>
      <c r="B622" s="5" t="n">
        <v>126711</v>
      </c>
      <c r="C622" s="5" t="n">
        <v>0.00286</v>
      </c>
    </row>
    <row r="623" customFormat="false" ht="18" hidden="false" customHeight="false" outlineLevel="0" collapsed="false">
      <c r="A623" s="5" t="s">
        <v>624</v>
      </c>
      <c r="B623" s="5" t="n">
        <v>126911</v>
      </c>
      <c r="C623" s="5" t="n">
        <v>0.00286</v>
      </c>
    </row>
    <row r="624" customFormat="false" ht="18" hidden="false" customHeight="false" outlineLevel="0" collapsed="false">
      <c r="A624" s="5" t="s">
        <v>625</v>
      </c>
      <c r="B624" s="5" t="n">
        <v>127111</v>
      </c>
      <c r="C624" s="5" t="n">
        <v>0.00238</v>
      </c>
    </row>
    <row r="625" customFormat="false" ht="18" hidden="false" customHeight="false" outlineLevel="0" collapsed="false">
      <c r="A625" s="5" t="s">
        <v>626</v>
      </c>
      <c r="B625" s="5" t="n">
        <v>127311</v>
      </c>
      <c r="C625" s="5" t="n">
        <v>0.00254</v>
      </c>
    </row>
    <row r="626" customFormat="false" ht="18" hidden="false" customHeight="false" outlineLevel="0" collapsed="false">
      <c r="A626" s="5" t="s">
        <v>627</v>
      </c>
      <c r="B626" s="5" t="n">
        <v>127511</v>
      </c>
      <c r="C626" s="5" t="n">
        <v>0.0046</v>
      </c>
    </row>
    <row r="627" customFormat="false" ht="18" hidden="false" customHeight="false" outlineLevel="0" collapsed="false">
      <c r="A627" s="5" t="s">
        <v>628</v>
      </c>
      <c r="B627" s="5" t="n">
        <v>127711</v>
      </c>
      <c r="C627" s="5" t="n">
        <v>0.00619</v>
      </c>
    </row>
    <row r="628" customFormat="false" ht="18" hidden="false" customHeight="false" outlineLevel="0" collapsed="false">
      <c r="A628" s="5" t="s">
        <v>629</v>
      </c>
      <c r="B628" s="5" t="n">
        <v>127933</v>
      </c>
      <c r="C628" s="5" t="n">
        <v>0.00619</v>
      </c>
    </row>
    <row r="629" customFormat="false" ht="18" hidden="false" customHeight="false" outlineLevel="0" collapsed="false">
      <c r="A629" s="5" t="s">
        <v>630</v>
      </c>
      <c r="B629" s="5" t="n">
        <v>128133</v>
      </c>
      <c r="C629" s="5" t="n">
        <v>0.00587</v>
      </c>
    </row>
    <row r="630" customFormat="false" ht="18" hidden="false" customHeight="false" outlineLevel="0" collapsed="false">
      <c r="A630" s="5" t="s">
        <v>631</v>
      </c>
      <c r="B630" s="5" t="n">
        <v>128333</v>
      </c>
      <c r="C630" s="5" t="n">
        <v>0.00476</v>
      </c>
    </row>
    <row r="631" customFormat="false" ht="18" hidden="false" customHeight="false" outlineLevel="0" collapsed="false">
      <c r="A631" s="5" t="s">
        <v>632</v>
      </c>
      <c r="B631" s="5" t="n">
        <v>128533</v>
      </c>
      <c r="C631" s="5" t="n">
        <v>0.00587</v>
      </c>
    </row>
    <row r="632" customFormat="false" ht="18" hidden="false" customHeight="false" outlineLevel="0" collapsed="false">
      <c r="A632" s="5" t="s">
        <v>633</v>
      </c>
      <c r="B632" s="5" t="n">
        <v>128733</v>
      </c>
      <c r="C632" s="5" t="n">
        <v>0.00571</v>
      </c>
    </row>
    <row r="633" customFormat="false" ht="18" hidden="false" customHeight="false" outlineLevel="0" collapsed="false">
      <c r="A633" s="5" t="s">
        <v>634</v>
      </c>
      <c r="B633" s="5" t="n">
        <v>128933</v>
      </c>
      <c r="C633" s="5" t="n">
        <v>0.00952</v>
      </c>
    </row>
    <row r="634" customFormat="false" ht="18" hidden="false" customHeight="false" outlineLevel="0" collapsed="false">
      <c r="A634" s="5" t="s">
        <v>635</v>
      </c>
      <c r="B634" s="5" t="n">
        <v>129133</v>
      </c>
      <c r="C634" s="5" t="n">
        <v>0.01032</v>
      </c>
    </row>
    <row r="635" customFormat="false" ht="18" hidden="false" customHeight="false" outlineLevel="0" collapsed="false">
      <c r="A635" s="5" t="s">
        <v>636</v>
      </c>
      <c r="B635" s="5" t="n">
        <v>129333</v>
      </c>
      <c r="C635" s="5" t="n">
        <v>0.01159</v>
      </c>
    </row>
    <row r="636" customFormat="false" ht="18" hidden="false" customHeight="false" outlineLevel="0" collapsed="false">
      <c r="A636" s="5" t="s">
        <v>637</v>
      </c>
      <c r="B636" s="5" t="n">
        <v>129533</v>
      </c>
      <c r="C636" s="5" t="n">
        <v>0.00619</v>
      </c>
    </row>
    <row r="637" customFormat="false" ht="18" hidden="false" customHeight="false" outlineLevel="0" collapsed="false">
      <c r="A637" s="5" t="s">
        <v>638</v>
      </c>
      <c r="B637" s="5" t="n">
        <v>129733</v>
      </c>
      <c r="C637" s="5" t="n">
        <v>0.00746</v>
      </c>
    </row>
    <row r="638" customFormat="false" ht="18" hidden="false" customHeight="false" outlineLevel="0" collapsed="false">
      <c r="A638" s="5" t="s">
        <v>639</v>
      </c>
      <c r="B638" s="5" t="n">
        <v>129933</v>
      </c>
      <c r="C638" s="5" t="n">
        <v>0.00619</v>
      </c>
    </row>
    <row r="639" customFormat="false" ht="18" hidden="false" customHeight="false" outlineLevel="0" collapsed="false">
      <c r="A639" s="5" t="s">
        <v>640</v>
      </c>
      <c r="B639" s="5" t="n">
        <v>130166</v>
      </c>
      <c r="C639" s="5" t="n">
        <v>0.00937</v>
      </c>
    </row>
    <row r="640" customFormat="false" ht="18" hidden="false" customHeight="false" outlineLevel="0" collapsed="false">
      <c r="A640" s="5" t="s">
        <v>641</v>
      </c>
      <c r="B640" s="5" t="n">
        <v>130366</v>
      </c>
      <c r="C640" s="5" t="n">
        <v>0.00603</v>
      </c>
    </row>
    <row r="641" customFormat="false" ht="18" hidden="false" customHeight="false" outlineLevel="0" collapsed="false">
      <c r="A641" s="5" t="s">
        <v>642</v>
      </c>
      <c r="B641" s="5" t="n">
        <v>130566</v>
      </c>
      <c r="C641" s="5" t="n">
        <v>0.00683</v>
      </c>
    </row>
    <row r="642" customFormat="false" ht="18" hidden="false" customHeight="false" outlineLevel="0" collapsed="false">
      <c r="A642" s="5" t="s">
        <v>643</v>
      </c>
      <c r="B642" s="5" t="n">
        <v>130766</v>
      </c>
      <c r="C642" s="5" t="n">
        <v>0.00762</v>
      </c>
    </row>
    <row r="643" customFormat="false" ht="18" hidden="false" customHeight="false" outlineLevel="0" collapsed="false">
      <c r="A643" s="5" t="s">
        <v>644</v>
      </c>
      <c r="B643" s="5" t="n">
        <v>130966</v>
      </c>
      <c r="C643" s="5" t="n">
        <v>0.0081</v>
      </c>
    </row>
    <row r="644" customFormat="false" ht="18" hidden="false" customHeight="false" outlineLevel="0" collapsed="false">
      <c r="A644" s="5" t="s">
        <v>645</v>
      </c>
      <c r="B644" s="5" t="n">
        <v>131166</v>
      </c>
      <c r="C644" s="5" t="n">
        <v>0.01397</v>
      </c>
    </row>
    <row r="645" customFormat="false" ht="18" hidden="false" customHeight="false" outlineLevel="0" collapsed="false">
      <c r="A645" s="5" t="s">
        <v>646</v>
      </c>
      <c r="B645" s="5" t="n">
        <v>131366</v>
      </c>
      <c r="C645" s="5" t="n">
        <v>0.01635</v>
      </c>
    </row>
    <row r="646" customFormat="false" ht="18" hidden="false" customHeight="false" outlineLevel="0" collapsed="false">
      <c r="A646" s="5" t="s">
        <v>647</v>
      </c>
      <c r="B646" s="5" t="n">
        <v>131566</v>
      </c>
      <c r="C646" s="5" t="n">
        <v>0.01794</v>
      </c>
    </row>
    <row r="647" customFormat="false" ht="18" hidden="false" customHeight="false" outlineLevel="0" collapsed="false">
      <c r="A647" s="5" t="s">
        <v>648</v>
      </c>
      <c r="B647" s="5" t="n">
        <v>131772</v>
      </c>
      <c r="C647" s="5" t="n">
        <v>0.01619</v>
      </c>
    </row>
    <row r="648" customFormat="false" ht="18" hidden="false" customHeight="false" outlineLevel="0" collapsed="false">
      <c r="A648" s="5" t="s">
        <v>649</v>
      </c>
      <c r="B648" s="5" t="n">
        <v>131972</v>
      </c>
      <c r="C648" s="5" t="n">
        <v>0.0154</v>
      </c>
    </row>
    <row r="649" customFormat="false" ht="18" hidden="false" customHeight="false" outlineLevel="0" collapsed="false">
      <c r="A649" s="5" t="s">
        <v>650</v>
      </c>
      <c r="B649" s="5" t="n">
        <v>132172</v>
      </c>
      <c r="C649" s="5" t="n">
        <v>0.0173</v>
      </c>
    </row>
    <row r="650" customFormat="false" ht="18" hidden="false" customHeight="false" outlineLevel="0" collapsed="false">
      <c r="A650" s="5" t="s">
        <v>651</v>
      </c>
      <c r="B650" s="5" t="n">
        <v>132372</v>
      </c>
      <c r="C650" s="5" t="n">
        <v>0.01492</v>
      </c>
    </row>
    <row r="651" customFormat="false" ht="18" hidden="false" customHeight="false" outlineLevel="0" collapsed="false">
      <c r="A651" s="5" t="s">
        <v>652</v>
      </c>
      <c r="B651" s="5" t="n">
        <v>132572</v>
      </c>
      <c r="C651" s="5" t="n">
        <v>0.00889</v>
      </c>
    </row>
    <row r="652" customFormat="false" ht="18" hidden="false" customHeight="false" outlineLevel="0" collapsed="false">
      <c r="A652" s="5" t="s">
        <v>653</v>
      </c>
      <c r="B652" s="5" t="n">
        <v>132786</v>
      </c>
      <c r="C652" s="5" t="n">
        <v>0.00492</v>
      </c>
    </row>
    <row r="653" customFormat="false" ht="18" hidden="false" customHeight="false" outlineLevel="0" collapsed="false">
      <c r="A653" s="5" t="s">
        <v>654</v>
      </c>
      <c r="B653" s="5" t="n">
        <v>132986</v>
      </c>
      <c r="C653" s="5" t="n">
        <v>0.00079</v>
      </c>
    </row>
    <row r="654" customFormat="false" ht="18" hidden="false" customHeight="false" outlineLevel="0" collapsed="false">
      <c r="A654" s="5" t="s">
        <v>655</v>
      </c>
      <c r="B654" s="5" t="n">
        <v>133186</v>
      </c>
      <c r="C654" s="5" t="n">
        <v>0.00159</v>
      </c>
    </row>
    <row r="655" customFormat="false" ht="18" hidden="false" customHeight="false" outlineLevel="0" collapsed="false">
      <c r="A655" s="5" t="s">
        <v>656</v>
      </c>
      <c r="B655" s="5" t="n">
        <v>133386</v>
      </c>
      <c r="C655" s="5" t="n">
        <v>0.00175</v>
      </c>
    </row>
    <row r="656" customFormat="false" ht="18" hidden="false" customHeight="false" outlineLevel="0" collapsed="false">
      <c r="A656" s="5" t="s">
        <v>657</v>
      </c>
      <c r="B656" s="5" t="n">
        <v>133586</v>
      </c>
      <c r="C656" s="5" t="n">
        <v>0.00175</v>
      </c>
    </row>
    <row r="657" customFormat="false" ht="18" hidden="false" customHeight="false" outlineLevel="0" collapsed="false">
      <c r="A657" s="5" t="s">
        <v>658</v>
      </c>
      <c r="B657" s="5" t="n">
        <v>133786</v>
      </c>
      <c r="C657" s="5" t="n">
        <v>0.00095</v>
      </c>
    </row>
    <row r="658" customFormat="false" ht="18" hidden="false" customHeight="false" outlineLevel="0" collapsed="false">
      <c r="A658" s="5" t="s">
        <v>659</v>
      </c>
      <c r="B658" s="5" t="n">
        <v>133986</v>
      </c>
      <c r="C658" s="5" t="n">
        <v>0.00317</v>
      </c>
    </row>
    <row r="659" customFormat="false" ht="18" hidden="false" customHeight="false" outlineLevel="0" collapsed="false">
      <c r="A659" s="5" t="s">
        <v>660</v>
      </c>
      <c r="B659" s="5" t="n">
        <v>134186</v>
      </c>
      <c r="C659" s="5" t="n">
        <v>0.00317</v>
      </c>
    </row>
    <row r="660" customFormat="false" ht="18" hidden="false" customHeight="false" outlineLevel="0" collapsed="false">
      <c r="A660" s="5" t="s">
        <v>661</v>
      </c>
      <c r="B660" s="5" t="n">
        <v>134386</v>
      </c>
      <c r="C660" s="5" t="n">
        <v>0.00397</v>
      </c>
    </row>
    <row r="661" customFormat="false" ht="18" hidden="false" customHeight="false" outlineLevel="0" collapsed="false">
      <c r="A661" s="5" t="s">
        <v>662</v>
      </c>
      <c r="B661" s="5" t="n">
        <v>134595</v>
      </c>
      <c r="C661" s="5" t="n">
        <v>0.00079</v>
      </c>
    </row>
    <row r="662" customFormat="false" ht="18" hidden="false" customHeight="false" outlineLevel="0" collapsed="false">
      <c r="A662" s="5" t="s">
        <v>663</v>
      </c>
      <c r="B662" s="5" t="n">
        <v>134795</v>
      </c>
      <c r="C662" s="5" t="n">
        <v>0.00286</v>
      </c>
    </row>
    <row r="663" customFormat="false" ht="18" hidden="false" customHeight="false" outlineLevel="0" collapsed="false">
      <c r="A663" s="5" t="s">
        <v>664</v>
      </c>
      <c r="B663" s="5" t="n">
        <v>135003</v>
      </c>
      <c r="C663" s="5" t="n">
        <v>0.00206</v>
      </c>
    </row>
    <row r="664" customFormat="false" ht="18" hidden="false" customHeight="false" outlineLevel="0" collapsed="false">
      <c r="A664" s="5" t="s">
        <v>665</v>
      </c>
      <c r="B664" s="5" t="n">
        <v>135203</v>
      </c>
      <c r="C664" s="5" t="n">
        <v>0.00206</v>
      </c>
    </row>
    <row r="665" customFormat="false" ht="18" hidden="false" customHeight="false" outlineLevel="0" collapsed="false">
      <c r="A665" s="5" t="s">
        <v>666</v>
      </c>
      <c r="B665" s="5" t="n">
        <v>135403</v>
      </c>
      <c r="C665" s="5" t="n">
        <v>0</v>
      </c>
    </row>
    <row r="666" customFormat="false" ht="18" hidden="false" customHeight="false" outlineLevel="0" collapsed="false">
      <c r="A666" s="5" t="s">
        <v>667</v>
      </c>
      <c r="B666" s="5" t="n">
        <v>135603</v>
      </c>
      <c r="C666" s="5" t="n">
        <v>0</v>
      </c>
    </row>
    <row r="667" customFormat="false" ht="18" hidden="false" customHeight="false" outlineLevel="0" collapsed="false">
      <c r="A667" s="5" t="s">
        <v>668</v>
      </c>
      <c r="B667" s="5" t="n">
        <v>135803</v>
      </c>
      <c r="C667" s="5" t="n">
        <v>0</v>
      </c>
    </row>
    <row r="668" customFormat="false" ht="18" hidden="false" customHeight="false" outlineLevel="0" collapsed="false">
      <c r="A668" s="5" t="s">
        <v>669</v>
      </c>
      <c r="B668" s="5" t="n">
        <v>136003</v>
      </c>
      <c r="C668" s="5" t="n">
        <v>0</v>
      </c>
    </row>
    <row r="669" customFormat="false" ht="18" hidden="false" customHeight="false" outlineLevel="0" collapsed="false">
      <c r="A669" s="5" t="s">
        <v>670</v>
      </c>
      <c r="B669" s="5" t="n">
        <v>136203</v>
      </c>
      <c r="C669" s="5" t="n">
        <v>0</v>
      </c>
    </row>
    <row r="670" customFormat="false" ht="18" hidden="false" customHeight="false" outlineLevel="0" collapsed="false">
      <c r="A670" s="5" t="s">
        <v>671</v>
      </c>
      <c r="B670" s="5" t="n">
        <v>136403</v>
      </c>
      <c r="C670" s="5" t="n">
        <v>0</v>
      </c>
    </row>
    <row r="671" customFormat="false" ht="18" hidden="false" customHeight="false" outlineLevel="0" collapsed="false">
      <c r="A671" s="5" t="s">
        <v>672</v>
      </c>
      <c r="B671" s="5" t="n">
        <v>136603</v>
      </c>
      <c r="C671" s="5" t="n">
        <v>0</v>
      </c>
    </row>
    <row r="672" customFormat="false" ht="18" hidden="false" customHeight="false" outlineLevel="0" collapsed="false">
      <c r="A672" s="5" t="s">
        <v>673</v>
      </c>
      <c r="B672" s="5" t="n">
        <v>136803</v>
      </c>
      <c r="C672" s="5" t="n">
        <v>0.00159</v>
      </c>
    </row>
    <row r="673" customFormat="false" ht="18" hidden="false" customHeight="false" outlineLevel="0" collapsed="false">
      <c r="A673" s="5" t="s">
        <v>674</v>
      </c>
      <c r="B673" s="5" t="n">
        <v>137003</v>
      </c>
      <c r="C673" s="5" t="n">
        <v>0.00159</v>
      </c>
    </row>
    <row r="674" customFormat="false" ht="18" hidden="false" customHeight="false" outlineLevel="0" collapsed="false">
      <c r="A674" s="5" t="s">
        <v>675</v>
      </c>
      <c r="B674" s="5" t="n">
        <v>137203</v>
      </c>
      <c r="C674" s="5" t="n">
        <v>0.00159</v>
      </c>
    </row>
    <row r="675" customFormat="false" ht="18" hidden="false" customHeight="false" outlineLevel="0" collapsed="false">
      <c r="A675" s="5" t="s">
        <v>676</v>
      </c>
      <c r="B675" s="5" t="n">
        <v>137403</v>
      </c>
      <c r="C675" s="5" t="n">
        <v>0</v>
      </c>
    </row>
    <row r="676" customFormat="false" ht="18" hidden="false" customHeight="false" outlineLevel="0" collapsed="false">
      <c r="A676" s="5" t="s">
        <v>677</v>
      </c>
      <c r="B676" s="5" t="n">
        <v>137603</v>
      </c>
      <c r="C676" s="5" t="n">
        <v>0</v>
      </c>
    </row>
    <row r="677" customFormat="false" ht="18" hidden="false" customHeight="false" outlineLevel="0" collapsed="false">
      <c r="A677" s="5" t="s">
        <v>678</v>
      </c>
      <c r="B677" s="5" t="n">
        <v>137803</v>
      </c>
      <c r="C677" s="5" t="n">
        <v>0</v>
      </c>
    </row>
    <row r="678" customFormat="false" ht="18" hidden="false" customHeight="false" outlineLevel="0" collapsed="false">
      <c r="A678" s="5" t="s">
        <v>679</v>
      </c>
      <c r="B678" s="5" t="n">
        <v>138003</v>
      </c>
      <c r="C678" s="5" t="n">
        <v>0</v>
      </c>
    </row>
    <row r="679" customFormat="false" ht="18" hidden="false" customHeight="false" outlineLevel="0" collapsed="false">
      <c r="A679" s="5" t="s">
        <v>680</v>
      </c>
      <c r="B679" s="5" t="n">
        <v>138203</v>
      </c>
      <c r="C679" s="5" t="n">
        <v>0</v>
      </c>
    </row>
    <row r="680" customFormat="false" ht="18" hidden="false" customHeight="false" outlineLevel="0" collapsed="false">
      <c r="A680" s="5" t="s">
        <v>681</v>
      </c>
      <c r="B680" s="5" t="n">
        <v>138403</v>
      </c>
      <c r="C680" s="5" t="n">
        <v>0</v>
      </c>
    </row>
    <row r="681" customFormat="false" ht="18" hidden="false" customHeight="false" outlineLevel="0" collapsed="false">
      <c r="A681" s="5" t="s">
        <v>682</v>
      </c>
      <c r="B681" s="5" t="n">
        <v>138603</v>
      </c>
      <c r="C681" s="5" t="n">
        <v>0</v>
      </c>
    </row>
    <row r="682" customFormat="false" ht="18" hidden="false" customHeight="false" outlineLevel="0" collapsed="false">
      <c r="A682" s="5" t="s">
        <v>683</v>
      </c>
      <c r="B682" s="5" t="n">
        <v>138803</v>
      </c>
      <c r="C682" s="5" t="n">
        <v>0</v>
      </c>
    </row>
    <row r="683" customFormat="false" ht="18" hidden="false" customHeight="false" outlineLevel="0" collapsed="false">
      <c r="A683" s="5" t="s">
        <v>684</v>
      </c>
      <c r="B683" s="5" t="n">
        <v>139003</v>
      </c>
      <c r="C683" s="5" t="n">
        <v>0</v>
      </c>
    </row>
    <row r="684" customFormat="false" ht="18" hidden="false" customHeight="false" outlineLevel="0" collapsed="false">
      <c r="A684" s="5" t="s">
        <v>685</v>
      </c>
      <c r="B684" s="5" t="n">
        <v>139203</v>
      </c>
      <c r="C684" s="5" t="n">
        <v>0</v>
      </c>
    </row>
    <row r="685" customFormat="false" ht="18" hidden="false" customHeight="false" outlineLevel="0" collapsed="false">
      <c r="A685" s="5" t="s">
        <v>686</v>
      </c>
      <c r="B685" s="5" t="n">
        <v>139403</v>
      </c>
      <c r="C685" s="5" t="n">
        <v>0</v>
      </c>
    </row>
    <row r="686" customFormat="false" ht="18" hidden="false" customHeight="false" outlineLevel="0" collapsed="false">
      <c r="A686" s="5" t="s">
        <v>687</v>
      </c>
      <c r="B686" s="5" t="n">
        <v>139603</v>
      </c>
      <c r="C686" s="5" t="n">
        <v>0</v>
      </c>
    </row>
    <row r="687" customFormat="false" ht="18" hidden="false" customHeight="false" outlineLevel="0" collapsed="false">
      <c r="A687" s="5" t="s">
        <v>688</v>
      </c>
      <c r="B687" s="5" t="n">
        <v>139803</v>
      </c>
      <c r="C687" s="5" t="n">
        <v>0</v>
      </c>
    </row>
    <row r="688" customFormat="false" ht="18" hidden="false" customHeight="false" outlineLevel="0" collapsed="false">
      <c r="A688" s="5" t="s">
        <v>689</v>
      </c>
      <c r="B688" s="5" t="n">
        <v>140004</v>
      </c>
      <c r="C688" s="5" t="n">
        <v>0</v>
      </c>
    </row>
    <row r="689" customFormat="false" ht="18" hidden="false" customHeight="false" outlineLevel="0" collapsed="false">
      <c r="A689" s="5" t="s">
        <v>690</v>
      </c>
      <c r="B689" s="5" t="n">
        <v>140204</v>
      </c>
      <c r="C689" s="5" t="n">
        <v>0</v>
      </c>
    </row>
    <row r="690" customFormat="false" ht="18" hidden="false" customHeight="false" outlineLevel="0" collapsed="false">
      <c r="A690" s="5" t="s">
        <v>691</v>
      </c>
      <c r="B690" s="5" t="n">
        <v>140404</v>
      </c>
      <c r="C690" s="5" t="n">
        <v>0</v>
      </c>
    </row>
    <row r="691" customFormat="false" ht="18" hidden="false" customHeight="false" outlineLevel="0" collapsed="false">
      <c r="A691" s="5" t="s">
        <v>692</v>
      </c>
      <c r="B691" s="5" t="n">
        <v>140604</v>
      </c>
      <c r="C691" s="5" t="n">
        <v>0</v>
      </c>
    </row>
    <row r="692" customFormat="false" ht="18" hidden="false" customHeight="false" outlineLevel="0" collapsed="false">
      <c r="A692" s="5" t="s">
        <v>693</v>
      </c>
      <c r="B692" s="5" t="n">
        <v>140804</v>
      </c>
      <c r="C692" s="5" t="n">
        <v>0</v>
      </c>
    </row>
    <row r="693" customFormat="false" ht="18" hidden="false" customHeight="false" outlineLevel="0" collapsed="false">
      <c r="A693" s="5" t="s">
        <v>694</v>
      </c>
      <c r="B693" s="5" t="n">
        <v>141004</v>
      </c>
      <c r="C693" s="5" t="n">
        <v>0.00079</v>
      </c>
    </row>
    <row r="694" customFormat="false" ht="18" hidden="false" customHeight="false" outlineLevel="0" collapsed="false">
      <c r="A694" s="5" t="s">
        <v>695</v>
      </c>
      <c r="B694" s="5" t="n">
        <v>141204</v>
      </c>
      <c r="C694" s="5" t="n">
        <v>0.00159</v>
      </c>
    </row>
    <row r="695" customFormat="false" ht="18" hidden="false" customHeight="false" outlineLevel="0" collapsed="false">
      <c r="A695" s="5" t="s">
        <v>696</v>
      </c>
      <c r="B695" s="5" t="n">
        <v>141404</v>
      </c>
      <c r="C695" s="5" t="n">
        <v>0.00159</v>
      </c>
    </row>
    <row r="696" customFormat="false" ht="18" hidden="false" customHeight="false" outlineLevel="0" collapsed="false">
      <c r="A696" s="5" t="s">
        <v>697</v>
      </c>
      <c r="B696" s="5" t="n">
        <v>141604</v>
      </c>
      <c r="C696" s="5" t="n">
        <v>0.00079</v>
      </c>
    </row>
    <row r="697" customFormat="false" ht="18" hidden="false" customHeight="false" outlineLevel="0" collapsed="false">
      <c r="A697" s="5" t="s">
        <v>698</v>
      </c>
      <c r="B697" s="5" t="n">
        <v>141804</v>
      </c>
      <c r="C697" s="5" t="n">
        <v>0</v>
      </c>
    </row>
    <row r="698" customFormat="false" ht="18" hidden="false" customHeight="false" outlineLevel="0" collapsed="false">
      <c r="A698" s="5" t="s">
        <v>699</v>
      </c>
      <c r="B698" s="5" t="n">
        <v>142004</v>
      </c>
      <c r="C698" s="5" t="n">
        <v>0</v>
      </c>
    </row>
    <row r="699" customFormat="false" ht="18" hidden="false" customHeight="false" outlineLevel="0" collapsed="false">
      <c r="A699" s="5" t="s">
        <v>700</v>
      </c>
      <c r="B699" s="5" t="n">
        <v>142204</v>
      </c>
      <c r="C699" s="5" t="n">
        <v>0</v>
      </c>
    </row>
    <row r="700" customFormat="false" ht="18" hidden="false" customHeight="false" outlineLevel="0" collapsed="false">
      <c r="A700" s="5" t="s">
        <v>701</v>
      </c>
      <c r="B700" s="5" t="n">
        <v>142404</v>
      </c>
      <c r="C700" s="5" t="n">
        <v>0</v>
      </c>
    </row>
    <row r="701" customFormat="false" ht="18" hidden="false" customHeight="false" outlineLevel="0" collapsed="false">
      <c r="A701" s="5" t="s">
        <v>702</v>
      </c>
      <c r="B701" s="5" t="n">
        <v>142604</v>
      </c>
      <c r="C701" s="5" t="n">
        <v>0</v>
      </c>
    </row>
    <row r="702" customFormat="false" ht="18" hidden="false" customHeight="false" outlineLevel="0" collapsed="false">
      <c r="A702" s="5" t="s">
        <v>703</v>
      </c>
      <c r="B702" s="5" t="n">
        <v>142804</v>
      </c>
      <c r="C702" s="5" t="n">
        <v>0</v>
      </c>
    </row>
    <row r="703" customFormat="false" ht="18" hidden="false" customHeight="false" outlineLevel="0" collapsed="false">
      <c r="A703" s="5" t="s">
        <v>704</v>
      </c>
      <c r="B703" s="5" t="n">
        <v>143004</v>
      </c>
      <c r="C703" s="5" t="n">
        <v>0.00159</v>
      </c>
    </row>
    <row r="704" customFormat="false" ht="18" hidden="false" customHeight="false" outlineLevel="0" collapsed="false">
      <c r="A704" s="5" t="s">
        <v>705</v>
      </c>
      <c r="B704" s="5" t="n">
        <v>143204</v>
      </c>
      <c r="C704" s="5" t="n">
        <v>0.00159</v>
      </c>
    </row>
    <row r="705" customFormat="false" ht="18" hidden="false" customHeight="false" outlineLevel="0" collapsed="false">
      <c r="A705" s="5" t="s">
        <v>706</v>
      </c>
      <c r="B705" s="5" t="n">
        <v>143404</v>
      </c>
      <c r="C705" s="5" t="n">
        <v>0.00159</v>
      </c>
    </row>
    <row r="706" customFormat="false" ht="18" hidden="false" customHeight="false" outlineLevel="0" collapsed="false">
      <c r="A706" s="5" t="s">
        <v>707</v>
      </c>
      <c r="B706" s="5" t="n">
        <v>143604</v>
      </c>
      <c r="C706" s="5" t="n">
        <v>0</v>
      </c>
    </row>
    <row r="707" customFormat="false" ht="18" hidden="false" customHeight="false" outlineLevel="0" collapsed="false">
      <c r="A707" s="5" t="s">
        <v>708</v>
      </c>
      <c r="B707" s="5" t="n">
        <v>143813</v>
      </c>
      <c r="C707" s="5" t="n">
        <v>0</v>
      </c>
    </row>
    <row r="708" customFormat="false" ht="18" hidden="false" customHeight="false" outlineLevel="0" collapsed="false">
      <c r="A708" s="5" t="s">
        <v>709</v>
      </c>
      <c r="B708" s="5" t="n">
        <v>144013</v>
      </c>
      <c r="C708" s="5" t="n">
        <v>0</v>
      </c>
    </row>
    <row r="709" customFormat="false" ht="18" hidden="false" customHeight="false" outlineLevel="0" collapsed="false">
      <c r="A709" s="5" t="s">
        <v>710</v>
      </c>
      <c r="B709" s="5" t="n">
        <v>144213</v>
      </c>
      <c r="C709" s="5" t="n">
        <v>0</v>
      </c>
    </row>
    <row r="710" customFormat="false" ht="18" hidden="false" customHeight="false" outlineLevel="0" collapsed="false">
      <c r="A710" s="5" t="s">
        <v>711</v>
      </c>
      <c r="B710" s="5" t="n">
        <v>144413</v>
      </c>
      <c r="C710" s="5" t="n">
        <v>0</v>
      </c>
    </row>
    <row r="711" customFormat="false" ht="18" hidden="false" customHeight="false" outlineLevel="0" collapsed="false">
      <c r="A711" s="5" t="s">
        <v>712</v>
      </c>
      <c r="B711" s="5" t="n">
        <v>144613</v>
      </c>
      <c r="C711" s="5" t="n">
        <v>0.00079</v>
      </c>
    </row>
    <row r="712" customFormat="false" ht="18" hidden="false" customHeight="false" outlineLevel="0" collapsed="false">
      <c r="A712" s="5" t="s">
        <v>713</v>
      </c>
      <c r="B712" s="5" t="n">
        <v>144813</v>
      </c>
      <c r="C712" s="5" t="n">
        <v>0.00079</v>
      </c>
    </row>
    <row r="713" customFormat="false" ht="18" hidden="false" customHeight="false" outlineLevel="0" collapsed="false">
      <c r="A713" s="5" t="s">
        <v>714</v>
      </c>
      <c r="B713" s="5" t="n">
        <v>145013</v>
      </c>
      <c r="C713" s="5" t="n">
        <v>0.00079</v>
      </c>
    </row>
    <row r="714" customFormat="false" ht="18" hidden="false" customHeight="false" outlineLevel="0" collapsed="false">
      <c r="A714" s="5" t="s">
        <v>715</v>
      </c>
      <c r="B714" s="5" t="n">
        <v>145213</v>
      </c>
      <c r="C714" s="5" t="n">
        <v>0</v>
      </c>
    </row>
    <row r="715" customFormat="false" ht="18" hidden="false" customHeight="false" outlineLevel="0" collapsed="false">
      <c r="A715" s="5" t="s">
        <v>716</v>
      </c>
      <c r="B715" s="5" t="n">
        <v>145413</v>
      </c>
      <c r="C715" s="5" t="n">
        <v>0.00238</v>
      </c>
    </row>
    <row r="716" customFormat="false" ht="18" hidden="false" customHeight="false" outlineLevel="0" collapsed="false">
      <c r="A716" s="5" t="s">
        <v>717</v>
      </c>
      <c r="B716" s="5" t="n">
        <v>145613</v>
      </c>
      <c r="C716" s="5" t="n">
        <v>0.00238</v>
      </c>
    </row>
    <row r="717" customFormat="false" ht="18" hidden="false" customHeight="false" outlineLevel="0" collapsed="false">
      <c r="A717" s="5" t="s">
        <v>718</v>
      </c>
      <c r="B717" s="5" t="n">
        <v>145814</v>
      </c>
      <c r="C717" s="5" t="n">
        <v>0.00238</v>
      </c>
    </row>
    <row r="718" customFormat="false" ht="18" hidden="false" customHeight="false" outlineLevel="0" collapsed="false">
      <c r="A718" s="5" t="s">
        <v>719</v>
      </c>
      <c r="B718" s="5" t="n">
        <v>146014</v>
      </c>
      <c r="C718" s="5" t="n">
        <v>0</v>
      </c>
    </row>
    <row r="719" customFormat="false" ht="18" hidden="false" customHeight="false" outlineLevel="0" collapsed="false">
      <c r="A719" s="5" t="s">
        <v>720</v>
      </c>
      <c r="B719" s="5" t="n">
        <v>146214</v>
      </c>
      <c r="C719" s="5" t="n">
        <v>0.00048</v>
      </c>
    </row>
    <row r="720" customFormat="false" ht="18" hidden="false" customHeight="false" outlineLevel="0" collapsed="false">
      <c r="A720" s="5" t="s">
        <v>721</v>
      </c>
      <c r="B720" s="5" t="n">
        <v>146414</v>
      </c>
      <c r="C720" s="5" t="n">
        <v>0.00048</v>
      </c>
    </row>
    <row r="721" customFormat="false" ht="18" hidden="false" customHeight="false" outlineLevel="0" collapsed="false">
      <c r="A721" s="5" t="s">
        <v>722</v>
      </c>
      <c r="B721" s="5" t="n">
        <v>146614</v>
      </c>
      <c r="C721" s="5" t="n">
        <v>0.00048</v>
      </c>
    </row>
    <row r="722" customFormat="false" ht="18" hidden="false" customHeight="false" outlineLevel="0" collapsed="false">
      <c r="A722" s="5" t="s">
        <v>723</v>
      </c>
      <c r="B722" s="5" t="n">
        <v>146814</v>
      </c>
      <c r="C722" s="5" t="n">
        <v>0</v>
      </c>
    </row>
    <row r="723" customFormat="false" ht="18" hidden="false" customHeight="false" outlineLevel="0" collapsed="false">
      <c r="A723" s="5" t="s">
        <v>724</v>
      </c>
      <c r="B723" s="5" t="n">
        <v>147014</v>
      </c>
      <c r="C723" s="5" t="n">
        <v>0</v>
      </c>
    </row>
    <row r="724" customFormat="false" ht="18" hidden="false" customHeight="false" outlineLevel="0" collapsed="false">
      <c r="A724" s="5" t="s">
        <v>725</v>
      </c>
      <c r="B724" s="5" t="n">
        <v>147214</v>
      </c>
      <c r="C724" s="5" t="n">
        <v>0</v>
      </c>
    </row>
    <row r="725" customFormat="false" ht="18" hidden="false" customHeight="false" outlineLevel="0" collapsed="false">
      <c r="A725" s="5" t="s">
        <v>726</v>
      </c>
      <c r="B725" s="5" t="n">
        <v>147414</v>
      </c>
      <c r="C725" s="5" t="n">
        <v>0</v>
      </c>
    </row>
    <row r="726" customFormat="false" ht="18" hidden="false" customHeight="false" outlineLevel="0" collapsed="false">
      <c r="A726" s="5" t="s">
        <v>727</v>
      </c>
      <c r="B726" s="5" t="n">
        <v>147614</v>
      </c>
      <c r="C726" s="5" t="n">
        <v>0</v>
      </c>
    </row>
    <row r="727" customFormat="false" ht="18" hidden="false" customHeight="false" outlineLevel="0" collapsed="false">
      <c r="A727" s="5" t="s">
        <v>728</v>
      </c>
      <c r="B727" s="5" t="n">
        <v>147814</v>
      </c>
      <c r="C727" s="5" t="n">
        <v>0.00095</v>
      </c>
    </row>
    <row r="728" customFormat="false" ht="18" hidden="false" customHeight="false" outlineLevel="0" collapsed="false">
      <c r="A728" s="5" t="s">
        <v>729</v>
      </c>
      <c r="B728" s="5" t="n">
        <v>148014</v>
      </c>
      <c r="C728" s="5" t="n">
        <v>0.00095</v>
      </c>
    </row>
    <row r="729" customFormat="false" ht="18" hidden="false" customHeight="false" outlineLevel="0" collapsed="false">
      <c r="A729" s="5" t="s">
        <v>730</v>
      </c>
      <c r="B729" s="5" t="n">
        <v>148231</v>
      </c>
      <c r="C729" s="5" t="n">
        <v>0.00095</v>
      </c>
    </row>
    <row r="730" customFormat="false" ht="18" hidden="false" customHeight="false" outlineLevel="0" collapsed="false">
      <c r="A730" s="5" t="s">
        <v>731</v>
      </c>
      <c r="B730" s="5" t="n">
        <v>148431</v>
      </c>
      <c r="C730" s="5" t="n">
        <v>0.00206</v>
      </c>
    </row>
    <row r="731" customFormat="false" ht="18" hidden="false" customHeight="false" outlineLevel="0" collapsed="false">
      <c r="A731" s="5" t="s">
        <v>732</v>
      </c>
      <c r="B731" s="5" t="n">
        <v>149086</v>
      </c>
      <c r="C731" s="5" t="n">
        <v>0.00333</v>
      </c>
    </row>
    <row r="732" customFormat="false" ht="18" hidden="false" customHeight="false" outlineLevel="0" collapsed="false">
      <c r="A732" s="5" t="s">
        <v>733</v>
      </c>
      <c r="B732" s="5" t="n">
        <v>149286</v>
      </c>
      <c r="C732" s="5" t="n">
        <v>0.00333</v>
      </c>
    </row>
    <row r="733" customFormat="false" ht="18" hidden="false" customHeight="false" outlineLevel="0" collapsed="false">
      <c r="A733" s="5" t="s">
        <v>734</v>
      </c>
      <c r="B733" s="5" t="n">
        <v>149486</v>
      </c>
      <c r="C733" s="5" t="n">
        <v>0.00127</v>
      </c>
    </row>
    <row r="734" customFormat="false" ht="18" hidden="false" customHeight="false" outlineLevel="0" collapsed="false">
      <c r="A734" s="5" t="s">
        <v>735</v>
      </c>
      <c r="B734" s="5" t="n">
        <v>149686</v>
      </c>
      <c r="C734" s="5" t="n">
        <v>0.00159</v>
      </c>
    </row>
    <row r="735" customFormat="false" ht="18" hidden="false" customHeight="false" outlineLevel="0" collapsed="false">
      <c r="A735" s="5" t="s">
        <v>736</v>
      </c>
      <c r="B735" s="5" t="n">
        <v>149892</v>
      </c>
      <c r="C735" s="5" t="n">
        <v>0.00159</v>
      </c>
    </row>
    <row r="736" customFormat="false" ht="18" hidden="false" customHeight="false" outlineLevel="0" collapsed="false">
      <c r="A736" s="5" t="s">
        <v>737</v>
      </c>
      <c r="B736" s="5" t="n">
        <v>150092</v>
      </c>
      <c r="C736" s="5" t="n">
        <v>0.00159</v>
      </c>
    </row>
    <row r="737" customFormat="false" ht="18" hidden="false" customHeight="false" outlineLevel="0" collapsed="false">
      <c r="A737" s="5" t="s">
        <v>738</v>
      </c>
      <c r="B737" s="5" t="n">
        <v>150292</v>
      </c>
      <c r="C737" s="5" t="n">
        <v>0</v>
      </c>
    </row>
    <row r="738" customFormat="false" ht="18" hidden="false" customHeight="false" outlineLevel="0" collapsed="false">
      <c r="A738" s="5" t="s">
        <v>739</v>
      </c>
      <c r="B738" s="5" t="n">
        <v>150492</v>
      </c>
      <c r="C738" s="5" t="n">
        <v>0</v>
      </c>
    </row>
    <row r="739" customFormat="false" ht="18" hidden="false" customHeight="false" outlineLevel="0" collapsed="false">
      <c r="A739" s="5" t="s">
        <v>740</v>
      </c>
      <c r="B739" s="5" t="n">
        <v>150692</v>
      </c>
      <c r="C739" s="5" t="n">
        <v>0</v>
      </c>
    </row>
    <row r="740" customFormat="false" ht="18" hidden="false" customHeight="false" outlineLevel="0" collapsed="false">
      <c r="A740" s="5" t="s">
        <v>741</v>
      </c>
      <c r="B740" s="5" t="n">
        <v>150892</v>
      </c>
      <c r="C740" s="5" t="n">
        <v>0</v>
      </c>
    </row>
    <row r="741" customFormat="false" ht="18" hidden="false" customHeight="false" outlineLevel="0" collapsed="false">
      <c r="A741" s="5" t="s">
        <v>742</v>
      </c>
      <c r="B741" s="5" t="n">
        <v>151092</v>
      </c>
      <c r="C741" s="5" t="n">
        <v>0</v>
      </c>
    </row>
    <row r="742" customFormat="false" ht="18" hidden="false" customHeight="false" outlineLevel="0" collapsed="false">
      <c r="A742" s="5" t="s">
        <v>743</v>
      </c>
      <c r="B742" s="5" t="n">
        <v>151292</v>
      </c>
      <c r="C742" s="5" t="n">
        <v>0.00079</v>
      </c>
    </row>
    <row r="743" customFormat="false" ht="18" hidden="false" customHeight="false" outlineLevel="0" collapsed="false">
      <c r="A743" s="5" t="s">
        <v>744</v>
      </c>
      <c r="B743" s="5" t="n">
        <v>151492</v>
      </c>
      <c r="C743" s="5" t="n">
        <v>0.00079</v>
      </c>
    </row>
    <row r="744" customFormat="false" ht="18" hidden="false" customHeight="false" outlineLevel="0" collapsed="false">
      <c r="A744" s="5" t="s">
        <v>745</v>
      </c>
      <c r="B744" s="5" t="n">
        <v>151692</v>
      </c>
      <c r="C744" s="5" t="n">
        <v>0.00079</v>
      </c>
    </row>
    <row r="745" customFormat="false" ht="18" hidden="false" customHeight="false" outlineLevel="0" collapsed="false">
      <c r="A745" s="5" t="s">
        <v>746</v>
      </c>
      <c r="B745" s="5" t="n">
        <v>151892</v>
      </c>
      <c r="C745" s="5" t="n">
        <v>0</v>
      </c>
    </row>
    <row r="746" customFormat="false" ht="18" hidden="false" customHeight="false" outlineLevel="0" collapsed="false">
      <c r="A746" s="5" t="s">
        <v>747</v>
      </c>
      <c r="B746" s="5" t="n">
        <v>152092</v>
      </c>
      <c r="C746" s="5" t="n">
        <v>0.00048</v>
      </c>
    </row>
    <row r="747" customFormat="false" ht="18" hidden="false" customHeight="false" outlineLevel="0" collapsed="false">
      <c r="A747" s="5" t="s">
        <v>748</v>
      </c>
      <c r="B747" s="5" t="n">
        <v>152292</v>
      </c>
      <c r="C747" s="5" t="n">
        <v>0.00048</v>
      </c>
    </row>
    <row r="748" customFormat="false" ht="18" hidden="false" customHeight="false" outlineLevel="0" collapsed="false">
      <c r="A748" s="5" t="s">
        <v>749</v>
      </c>
      <c r="B748" s="5" t="n">
        <v>152492</v>
      </c>
      <c r="C748" s="5" t="n">
        <v>0.00048</v>
      </c>
    </row>
    <row r="749" customFormat="false" ht="18" hidden="false" customHeight="false" outlineLevel="0" collapsed="false">
      <c r="A749" s="5" t="s">
        <v>750</v>
      </c>
      <c r="B749" s="5" t="n">
        <v>152692</v>
      </c>
      <c r="C749" s="5" t="n">
        <v>0</v>
      </c>
    </row>
    <row r="750" customFormat="false" ht="18" hidden="false" customHeight="false" outlineLevel="0" collapsed="false">
      <c r="A750" s="5" t="s">
        <v>751</v>
      </c>
      <c r="B750" s="5" t="n">
        <v>152892</v>
      </c>
      <c r="C750" s="5" t="n">
        <v>0.00079</v>
      </c>
    </row>
    <row r="751" customFormat="false" ht="18" hidden="false" customHeight="false" outlineLevel="0" collapsed="false">
      <c r="A751" s="5" t="s">
        <v>752</v>
      </c>
      <c r="B751" s="5" t="n">
        <v>153092</v>
      </c>
      <c r="C751" s="5" t="n">
        <v>0.00317</v>
      </c>
    </row>
    <row r="752" customFormat="false" ht="18" hidden="false" customHeight="false" outlineLevel="0" collapsed="false">
      <c r="A752" s="5" t="s">
        <v>753</v>
      </c>
      <c r="B752" s="5" t="n">
        <v>153292</v>
      </c>
      <c r="C752" s="5" t="n">
        <v>0.00476</v>
      </c>
    </row>
    <row r="753" customFormat="false" ht="18" hidden="false" customHeight="false" outlineLevel="0" collapsed="false">
      <c r="A753" s="5" t="s">
        <v>754</v>
      </c>
      <c r="B753" s="5" t="n">
        <v>153492</v>
      </c>
      <c r="C753" s="5" t="n">
        <v>0.00476</v>
      </c>
    </row>
    <row r="754" customFormat="false" ht="18" hidden="false" customHeight="false" outlineLevel="0" collapsed="false">
      <c r="A754" s="5" t="s">
        <v>755</v>
      </c>
      <c r="B754" s="5" t="n">
        <v>153692</v>
      </c>
      <c r="C754" s="5" t="n">
        <v>0.00238</v>
      </c>
    </row>
    <row r="755" customFormat="false" ht="18" hidden="false" customHeight="false" outlineLevel="0" collapsed="false">
      <c r="A755" s="5" t="s">
        <v>756</v>
      </c>
      <c r="B755" s="5" t="n">
        <v>153892</v>
      </c>
      <c r="C755" s="5" t="n">
        <v>0.00159</v>
      </c>
    </row>
    <row r="756" customFormat="false" ht="18" hidden="false" customHeight="false" outlineLevel="0" collapsed="false">
      <c r="A756" s="5" t="s">
        <v>757</v>
      </c>
      <c r="B756" s="5" t="n">
        <v>154092</v>
      </c>
      <c r="C756" s="5" t="n">
        <v>0.00175</v>
      </c>
    </row>
    <row r="757" customFormat="false" ht="18" hidden="false" customHeight="false" outlineLevel="0" collapsed="false">
      <c r="A757" s="5" t="s">
        <v>758</v>
      </c>
      <c r="B757" s="5" t="n">
        <v>154292</v>
      </c>
      <c r="C757" s="5" t="n">
        <v>0.00302</v>
      </c>
    </row>
    <row r="758" customFormat="false" ht="18" hidden="false" customHeight="false" outlineLevel="0" collapsed="false">
      <c r="A758" s="5" t="s">
        <v>759</v>
      </c>
      <c r="B758" s="5" t="n">
        <v>154492</v>
      </c>
      <c r="C758" s="5" t="n">
        <v>0.00222</v>
      </c>
    </row>
    <row r="759" customFormat="false" ht="18" hidden="false" customHeight="false" outlineLevel="0" collapsed="false">
      <c r="A759" s="5" t="s">
        <v>760</v>
      </c>
      <c r="B759" s="5" t="n">
        <v>154692</v>
      </c>
      <c r="C759" s="5" t="n">
        <v>0.00127</v>
      </c>
    </row>
    <row r="760" customFormat="false" ht="18" hidden="false" customHeight="false" outlineLevel="0" collapsed="false">
      <c r="A760" s="5" t="s">
        <v>761</v>
      </c>
      <c r="B760" s="5" t="n">
        <v>154892</v>
      </c>
      <c r="C760" s="5" t="n">
        <v>0</v>
      </c>
    </row>
    <row r="761" customFormat="false" ht="18" hidden="false" customHeight="false" outlineLevel="0" collapsed="false">
      <c r="A761" s="5" t="s">
        <v>762</v>
      </c>
      <c r="B761" s="5" t="n">
        <v>155092</v>
      </c>
      <c r="C761" s="5" t="n">
        <v>0</v>
      </c>
    </row>
    <row r="762" customFormat="false" ht="18" hidden="false" customHeight="false" outlineLevel="0" collapsed="false">
      <c r="A762" s="5" t="s">
        <v>763</v>
      </c>
      <c r="B762" s="5" t="n">
        <v>155292</v>
      </c>
      <c r="C762" s="5" t="n">
        <v>0</v>
      </c>
    </row>
    <row r="763" customFormat="false" ht="18" hidden="false" customHeight="false" outlineLevel="0" collapsed="false">
      <c r="A763" s="5" t="s">
        <v>764</v>
      </c>
      <c r="B763" s="5" t="n">
        <v>155492</v>
      </c>
      <c r="C763" s="5" t="n">
        <v>0</v>
      </c>
    </row>
    <row r="764" customFormat="false" ht="18" hidden="false" customHeight="false" outlineLevel="0" collapsed="false">
      <c r="A764" s="5" t="s">
        <v>765</v>
      </c>
      <c r="B764" s="5" t="n">
        <v>155692</v>
      </c>
      <c r="C764" s="5" t="n">
        <v>0</v>
      </c>
    </row>
    <row r="765" customFormat="false" ht="18" hidden="false" customHeight="false" outlineLevel="0" collapsed="false">
      <c r="A765" s="5" t="s">
        <v>766</v>
      </c>
      <c r="B765" s="5" t="n">
        <v>155892</v>
      </c>
      <c r="C765" s="5" t="n">
        <v>0</v>
      </c>
    </row>
    <row r="766" customFormat="false" ht="18" hidden="false" customHeight="false" outlineLevel="0" collapsed="false">
      <c r="A766" s="5" t="s">
        <v>767</v>
      </c>
      <c r="B766" s="5" t="n">
        <v>156098</v>
      </c>
      <c r="C766" s="5" t="n">
        <v>0.00159</v>
      </c>
    </row>
    <row r="767" customFormat="false" ht="18" hidden="false" customHeight="false" outlineLevel="0" collapsed="false">
      <c r="A767" s="5" t="s">
        <v>768</v>
      </c>
      <c r="B767" s="5" t="n">
        <v>156298</v>
      </c>
      <c r="C767" s="5" t="n">
        <v>0.00159</v>
      </c>
    </row>
    <row r="768" customFormat="false" ht="18" hidden="false" customHeight="false" outlineLevel="0" collapsed="false">
      <c r="A768" s="5" t="s">
        <v>769</v>
      </c>
      <c r="B768" s="5" t="n">
        <v>156498</v>
      </c>
      <c r="C768" s="5" t="n">
        <v>0.00159</v>
      </c>
    </row>
    <row r="769" customFormat="false" ht="18" hidden="false" customHeight="false" outlineLevel="0" collapsed="false">
      <c r="A769" s="5" t="s">
        <v>770</v>
      </c>
      <c r="B769" s="5" t="n">
        <v>156698</v>
      </c>
      <c r="C769" s="5" t="n">
        <v>0</v>
      </c>
    </row>
    <row r="770" customFormat="false" ht="18" hidden="false" customHeight="false" outlineLevel="0" collapsed="false">
      <c r="A770" s="5" t="s">
        <v>771</v>
      </c>
      <c r="B770" s="5" t="n">
        <v>156898</v>
      </c>
      <c r="C770" s="5" t="n">
        <v>0</v>
      </c>
    </row>
    <row r="771" customFormat="false" ht="18" hidden="false" customHeight="false" outlineLevel="0" collapsed="false">
      <c r="A771" s="5" t="s">
        <v>772</v>
      </c>
      <c r="B771" s="5" t="n">
        <v>157098</v>
      </c>
      <c r="C771" s="5" t="n">
        <v>0</v>
      </c>
    </row>
    <row r="772" customFormat="false" ht="18" hidden="false" customHeight="false" outlineLevel="0" collapsed="false">
      <c r="A772" s="5" t="s">
        <v>773</v>
      </c>
      <c r="B772" s="5" t="n">
        <v>157298</v>
      </c>
      <c r="C772" s="5" t="n">
        <v>0</v>
      </c>
    </row>
    <row r="773" customFormat="false" ht="18" hidden="false" customHeight="false" outlineLevel="0" collapsed="false">
      <c r="A773" s="5" t="s">
        <v>774</v>
      </c>
      <c r="B773" s="5" t="n">
        <v>157498</v>
      </c>
      <c r="C773" s="5" t="n">
        <v>0</v>
      </c>
    </row>
    <row r="774" customFormat="false" ht="18" hidden="false" customHeight="false" outlineLevel="0" collapsed="false">
      <c r="A774" s="5" t="s">
        <v>775</v>
      </c>
      <c r="B774" s="5" t="n">
        <v>157698</v>
      </c>
      <c r="C774" s="5" t="n">
        <v>0.00095</v>
      </c>
    </row>
    <row r="775" customFormat="false" ht="18" hidden="false" customHeight="false" outlineLevel="0" collapsed="false">
      <c r="A775" s="5" t="s">
        <v>776</v>
      </c>
      <c r="B775" s="5" t="n">
        <v>157898</v>
      </c>
      <c r="C775" s="5" t="n">
        <v>0.00175</v>
      </c>
    </row>
    <row r="776" customFormat="false" ht="18" hidden="false" customHeight="false" outlineLevel="0" collapsed="false">
      <c r="A776" s="5" t="s">
        <v>777</v>
      </c>
      <c r="B776" s="5" t="n">
        <v>158056</v>
      </c>
      <c r="C776" s="5" t="n">
        <v>0.00314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F1"/>
    </sheetView>
  </sheetViews>
  <sheetFormatPr defaultColWidth="8.74609375" defaultRowHeight="18" zeroHeight="false" outlineLevelRow="0" outlineLevelCol="0"/>
  <cols>
    <col collapsed="false" customWidth="true" hidden="false" outlineLevel="0" max="1" min="1" style="6" width="32.36"/>
    <col collapsed="false" customWidth="true" hidden="false" outlineLevel="0" max="2" min="2" style="1" width="10.87"/>
    <col collapsed="false" customWidth="true" hidden="false" outlineLevel="0" max="3" min="3" style="1" width="13.99"/>
    <col collapsed="false" customWidth="true" hidden="false" outlineLevel="0" max="4" min="4" style="1" width="29.75"/>
    <col collapsed="false" customWidth="true" hidden="false" outlineLevel="0" max="5" min="5" style="1" width="10.49"/>
    <col collapsed="false" customWidth="true" hidden="false" outlineLevel="0" max="6" min="6" style="1" width="23.36"/>
    <col collapsed="false" customWidth="true" hidden="false" outlineLevel="0" max="32" min="7" style="2" width="8.99"/>
    <col collapsed="false" customWidth="false" hidden="false" outlineLevel="0" max="257" min="33" style="2" width="8.74"/>
  </cols>
  <sheetData>
    <row r="1" customFormat="false" ht="24.6" hidden="false" customHeight="false" outlineLevel="0" collapsed="false">
      <c r="A1" s="7" t="s">
        <v>778</v>
      </c>
      <c r="B1" s="7"/>
      <c r="C1" s="7"/>
      <c r="D1" s="7"/>
      <c r="E1" s="7"/>
      <c r="F1" s="7"/>
    </row>
    <row r="2" customFormat="false" ht="18" hidden="false" customHeight="false" outlineLevel="0" collapsed="false">
      <c r="A2" s="4" t="s">
        <v>779</v>
      </c>
      <c r="B2" s="4" t="s">
        <v>780</v>
      </c>
      <c r="C2" s="4" t="s">
        <v>781</v>
      </c>
      <c r="D2" s="4" t="s">
        <v>782</v>
      </c>
      <c r="E2" s="4" t="s">
        <v>783</v>
      </c>
      <c r="F2" s="4" t="s">
        <v>784</v>
      </c>
    </row>
    <row r="3" customFormat="false" ht="18" hidden="false" customHeight="false" outlineLevel="0" collapsed="false">
      <c r="A3" s="8" t="s">
        <v>785</v>
      </c>
      <c r="B3" s="5" t="s">
        <v>786</v>
      </c>
      <c r="C3" s="5" t="s">
        <v>787</v>
      </c>
      <c r="D3" s="5" t="s">
        <v>788</v>
      </c>
      <c r="E3" s="5" t="s">
        <v>789</v>
      </c>
      <c r="F3" s="5" t="s">
        <v>790</v>
      </c>
    </row>
    <row r="4" customFormat="false" ht="18" hidden="false" customHeight="false" outlineLevel="0" collapsed="false">
      <c r="A4" s="8" t="s">
        <v>785</v>
      </c>
      <c r="B4" s="5" t="s">
        <v>791</v>
      </c>
      <c r="C4" s="5" t="s">
        <v>792</v>
      </c>
      <c r="D4" s="5" t="s">
        <v>793</v>
      </c>
      <c r="E4" s="5" t="s">
        <v>794</v>
      </c>
      <c r="F4" s="5" t="s">
        <v>790</v>
      </c>
    </row>
    <row r="5" customFormat="false" ht="18" hidden="false" customHeight="false" outlineLevel="0" collapsed="false">
      <c r="A5" s="8" t="s">
        <v>785</v>
      </c>
      <c r="B5" s="5" t="s">
        <v>786</v>
      </c>
      <c r="C5" s="5" t="s">
        <v>795</v>
      </c>
      <c r="D5" s="5" t="s">
        <v>796</v>
      </c>
      <c r="E5" s="5" t="s">
        <v>797</v>
      </c>
      <c r="F5" s="5" t="s">
        <v>790</v>
      </c>
    </row>
    <row r="6" customFormat="false" ht="18" hidden="false" customHeight="false" outlineLevel="0" collapsed="false">
      <c r="A6" s="8" t="s">
        <v>785</v>
      </c>
      <c r="B6" s="5" t="s">
        <v>786</v>
      </c>
      <c r="C6" s="5" t="s">
        <v>798</v>
      </c>
      <c r="D6" s="5" t="s">
        <v>799</v>
      </c>
      <c r="E6" s="5" t="s">
        <v>789</v>
      </c>
      <c r="F6" s="5" t="s">
        <v>790</v>
      </c>
    </row>
    <row r="7" customFormat="false" ht="18" hidden="false" customHeight="false" outlineLevel="0" collapsed="false">
      <c r="A7" s="8" t="s">
        <v>785</v>
      </c>
      <c r="B7" s="5" t="s">
        <v>791</v>
      </c>
      <c r="C7" s="5" t="s">
        <v>800</v>
      </c>
      <c r="D7" s="5" t="s">
        <v>801</v>
      </c>
      <c r="E7" s="5" t="s">
        <v>789</v>
      </c>
      <c r="F7" s="5" t="s">
        <v>790</v>
      </c>
    </row>
    <row r="8" customFormat="false" ht="18" hidden="false" customHeight="false" outlineLevel="0" collapsed="false">
      <c r="A8" s="8" t="s">
        <v>785</v>
      </c>
      <c r="B8" s="5" t="s">
        <v>786</v>
      </c>
      <c r="C8" s="5" t="s">
        <v>795</v>
      </c>
      <c r="D8" s="5" t="s">
        <v>801</v>
      </c>
      <c r="E8" s="5" t="s">
        <v>789</v>
      </c>
      <c r="F8" s="5" t="s">
        <v>790</v>
      </c>
    </row>
    <row r="9" customFormat="false" ht="18" hidden="false" customHeight="false" outlineLevel="0" collapsed="false">
      <c r="A9" s="8" t="s">
        <v>785</v>
      </c>
      <c r="B9" s="5" t="s">
        <v>786</v>
      </c>
      <c r="C9" s="5" t="s">
        <v>795</v>
      </c>
      <c r="D9" s="5" t="s">
        <v>801</v>
      </c>
      <c r="E9" s="5" t="s">
        <v>789</v>
      </c>
      <c r="F9" s="5" t="s">
        <v>790</v>
      </c>
    </row>
    <row r="10" customFormat="false" ht="18" hidden="false" customHeight="false" outlineLevel="0" collapsed="false">
      <c r="A10" s="8" t="s">
        <v>785</v>
      </c>
      <c r="B10" s="5" t="s">
        <v>786</v>
      </c>
      <c r="C10" s="5" t="s">
        <v>798</v>
      </c>
      <c r="D10" s="5" t="s">
        <v>801</v>
      </c>
      <c r="E10" s="5" t="s">
        <v>789</v>
      </c>
      <c r="F10" s="5" t="s">
        <v>790</v>
      </c>
    </row>
    <row r="11" customFormat="false" ht="18" hidden="false" customHeight="false" outlineLevel="0" collapsed="false">
      <c r="A11" s="8" t="s">
        <v>785</v>
      </c>
      <c r="B11" s="5" t="s">
        <v>802</v>
      </c>
      <c r="C11" s="5" t="s">
        <v>803</v>
      </c>
      <c r="D11" s="5" t="s">
        <v>804</v>
      </c>
      <c r="E11" s="5" t="s">
        <v>789</v>
      </c>
      <c r="F11" s="5" t="s">
        <v>790</v>
      </c>
    </row>
    <row r="12" customFormat="false" ht="18" hidden="false" customHeight="false" outlineLevel="0" collapsed="false">
      <c r="A12" s="8" t="s">
        <v>785</v>
      </c>
      <c r="B12" s="5" t="s">
        <v>786</v>
      </c>
      <c r="C12" s="5" t="s">
        <v>798</v>
      </c>
      <c r="D12" s="5" t="s">
        <v>805</v>
      </c>
      <c r="E12" s="5" t="s">
        <v>789</v>
      </c>
      <c r="F12" s="5" t="s">
        <v>790</v>
      </c>
    </row>
    <row r="13" customFormat="false" ht="18" hidden="false" customHeight="false" outlineLevel="0" collapsed="false">
      <c r="A13" s="8" t="s">
        <v>785</v>
      </c>
      <c r="B13" s="5" t="s">
        <v>786</v>
      </c>
      <c r="C13" s="5" t="s">
        <v>806</v>
      </c>
      <c r="D13" s="5" t="s">
        <v>807</v>
      </c>
      <c r="E13" s="5" t="s">
        <v>797</v>
      </c>
      <c r="F13" s="5" t="s">
        <v>790</v>
      </c>
    </row>
    <row r="14" customFormat="false" ht="18" hidden="false" customHeight="false" outlineLevel="0" collapsed="false">
      <c r="A14" s="8" t="s">
        <v>785</v>
      </c>
      <c r="B14" s="5" t="s">
        <v>786</v>
      </c>
      <c r="C14" s="5" t="s">
        <v>808</v>
      </c>
      <c r="D14" s="5" t="s">
        <v>809</v>
      </c>
      <c r="E14" s="5" t="s">
        <v>789</v>
      </c>
      <c r="F14" s="5" t="s">
        <v>790</v>
      </c>
    </row>
    <row r="15" customFormat="false" ht="18" hidden="false" customHeight="false" outlineLevel="0" collapsed="false">
      <c r="A15" s="8" t="s">
        <v>785</v>
      </c>
      <c r="B15" s="5" t="s">
        <v>786</v>
      </c>
      <c r="C15" s="5" t="s">
        <v>795</v>
      </c>
      <c r="D15" s="5" t="s">
        <v>810</v>
      </c>
      <c r="E15" s="5" t="s">
        <v>797</v>
      </c>
      <c r="F15" s="5" t="s">
        <v>790</v>
      </c>
    </row>
    <row r="16" customFormat="false" ht="18" hidden="false" customHeight="false" outlineLevel="0" collapsed="false">
      <c r="A16" s="8" t="s">
        <v>785</v>
      </c>
      <c r="B16" s="5" t="s">
        <v>802</v>
      </c>
      <c r="C16" s="5" t="s">
        <v>811</v>
      </c>
      <c r="D16" s="5" t="s">
        <v>812</v>
      </c>
      <c r="E16" s="5" t="s">
        <v>789</v>
      </c>
      <c r="F16" s="5" t="s">
        <v>790</v>
      </c>
    </row>
    <row r="17" customFormat="false" ht="18" hidden="false" customHeight="false" outlineLevel="0" collapsed="false">
      <c r="A17" s="8" t="s">
        <v>785</v>
      </c>
      <c r="B17" s="5" t="s">
        <v>786</v>
      </c>
      <c r="C17" s="5" t="s">
        <v>787</v>
      </c>
      <c r="D17" s="5" t="s">
        <v>812</v>
      </c>
      <c r="E17" s="5" t="s">
        <v>789</v>
      </c>
      <c r="F17" s="5" t="s">
        <v>790</v>
      </c>
    </row>
    <row r="18" customFormat="false" ht="18" hidden="false" customHeight="false" outlineLevel="0" collapsed="false">
      <c r="A18" s="8" t="s">
        <v>785</v>
      </c>
      <c r="B18" s="5" t="s">
        <v>786</v>
      </c>
      <c r="C18" s="5" t="s">
        <v>813</v>
      </c>
      <c r="D18" s="5" t="s">
        <v>814</v>
      </c>
      <c r="E18" s="5" t="s">
        <v>789</v>
      </c>
      <c r="F18" s="5" t="s">
        <v>790</v>
      </c>
    </row>
    <row r="19" customFormat="false" ht="18" hidden="false" customHeight="false" outlineLevel="0" collapsed="false">
      <c r="A19" s="8" t="s">
        <v>785</v>
      </c>
      <c r="B19" s="5" t="s">
        <v>802</v>
      </c>
      <c r="C19" s="5" t="s">
        <v>815</v>
      </c>
      <c r="D19" s="5" t="s">
        <v>816</v>
      </c>
      <c r="E19" s="5" t="s">
        <v>789</v>
      </c>
      <c r="F19" s="5" t="s">
        <v>790</v>
      </c>
    </row>
    <row r="20" customFormat="false" ht="18" hidden="false" customHeight="false" outlineLevel="0" collapsed="false">
      <c r="A20" s="8" t="s">
        <v>785</v>
      </c>
      <c r="B20" s="5" t="s">
        <v>802</v>
      </c>
      <c r="C20" s="5" t="s">
        <v>817</v>
      </c>
      <c r="D20" s="5" t="s">
        <v>818</v>
      </c>
      <c r="E20" s="5" t="s">
        <v>789</v>
      </c>
      <c r="F20" s="5" t="s">
        <v>790</v>
      </c>
    </row>
    <row r="21" customFormat="false" ht="18" hidden="false" customHeight="false" outlineLevel="0" collapsed="false">
      <c r="A21" s="8" t="s">
        <v>785</v>
      </c>
      <c r="B21" s="5" t="s">
        <v>786</v>
      </c>
      <c r="C21" s="5" t="s">
        <v>819</v>
      </c>
      <c r="D21" s="5" t="s">
        <v>818</v>
      </c>
      <c r="E21" s="5" t="s">
        <v>789</v>
      </c>
      <c r="F21" s="5" t="s">
        <v>790</v>
      </c>
    </row>
    <row r="22" customFormat="false" ht="18" hidden="false" customHeight="false" outlineLevel="0" collapsed="false">
      <c r="A22" s="8" t="s">
        <v>785</v>
      </c>
      <c r="B22" s="5" t="s">
        <v>786</v>
      </c>
      <c r="C22" s="5" t="s">
        <v>795</v>
      </c>
      <c r="D22" s="5" t="s">
        <v>818</v>
      </c>
      <c r="E22" s="5" t="s">
        <v>789</v>
      </c>
      <c r="F22" s="5" t="s">
        <v>790</v>
      </c>
    </row>
    <row r="23" customFormat="false" ht="18" hidden="false" customHeight="false" outlineLevel="0" collapsed="false">
      <c r="A23" s="8" t="s">
        <v>785</v>
      </c>
      <c r="B23" s="5" t="s">
        <v>802</v>
      </c>
      <c r="C23" s="5" t="s">
        <v>820</v>
      </c>
      <c r="D23" s="5" t="s">
        <v>821</v>
      </c>
      <c r="E23" s="5" t="s">
        <v>789</v>
      </c>
      <c r="F23" s="5" t="s">
        <v>790</v>
      </c>
    </row>
    <row r="24" customFormat="false" ht="18" hidden="false" customHeight="false" outlineLevel="0" collapsed="false">
      <c r="A24" s="8" t="s">
        <v>785</v>
      </c>
      <c r="B24" s="5" t="s">
        <v>791</v>
      </c>
      <c r="C24" s="5" t="s">
        <v>822</v>
      </c>
      <c r="D24" s="5" t="s">
        <v>823</v>
      </c>
      <c r="E24" s="5" t="s">
        <v>794</v>
      </c>
      <c r="F24" s="5" t="s">
        <v>790</v>
      </c>
    </row>
    <row r="25" customFormat="false" ht="18" hidden="false" customHeight="false" outlineLevel="0" collapsed="false">
      <c r="A25" s="8" t="s">
        <v>785</v>
      </c>
      <c r="B25" s="5" t="s">
        <v>786</v>
      </c>
      <c r="C25" s="5" t="s">
        <v>808</v>
      </c>
      <c r="D25" s="5" t="s">
        <v>824</v>
      </c>
      <c r="E25" s="5" t="s">
        <v>789</v>
      </c>
      <c r="F25" s="5" t="s">
        <v>790</v>
      </c>
    </row>
    <row r="26" customFormat="false" ht="18" hidden="false" customHeight="false" outlineLevel="0" collapsed="false">
      <c r="A26" s="8" t="s">
        <v>785</v>
      </c>
      <c r="B26" s="5" t="s">
        <v>791</v>
      </c>
      <c r="C26" s="5" t="s">
        <v>825</v>
      </c>
      <c r="D26" s="5" t="s">
        <v>826</v>
      </c>
      <c r="E26" s="5" t="s">
        <v>789</v>
      </c>
      <c r="F26" s="5" t="s">
        <v>790</v>
      </c>
    </row>
    <row r="27" customFormat="false" ht="18" hidden="false" customHeight="false" outlineLevel="0" collapsed="false">
      <c r="A27" s="8" t="s">
        <v>785</v>
      </c>
      <c r="B27" s="5" t="s">
        <v>786</v>
      </c>
      <c r="C27" s="5" t="s">
        <v>795</v>
      </c>
      <c r="D27" s="5" t="s">
        <v>827</v>
      </c>
      <c r="E27" s="5" t="s">
        <v>797</v>
      </c>
      <c r="F27" s="5" t="s">
        <v>790</v>
      </c>
    </row>
    <row r="28" customFormat="false" ht="18" hidden="false" customHeight="false" outlineLevel="0" collapsed="false">
      <c r="A28" s="8" t="s">
        <v>785</v>
      </c>
      <c r="B28" s="5" t="s">
        <v>786</v>
      </c>
      <c r="C28" s="5" t="s">
        <v>795</v>
      </c>
      <c r="D28" s="5" t="s">
        <v>828</v>
      </c>
      <c r="E28" s="5" t="s">
        <v>789</v>
      </c>
      <c r="F28" s="5" t="s">
        <v>790</v>
      </c>
    </row>
    <row r="29" customFormat="false" ht="18" hidden="false" customHeight="false" outlineLevel="0" collapsed="false">
      <c r="A29" s="8" t="s">
        <v>785</v>
      </c>
      <c r="B29" s="5" t="s">
        <v>802</v>
      </c>
      <c r="C29" s="5" t="s">
        <v>829</v>
      </c>
      <c r="D29" s="5" t="s">
        <v>830</v>
      </c>
      <c r="E29" s="5" t="s">
        <v>789</v>
      </c>
      <c r="F29" s="5" t="s">
        <v>790</v>
      </c>
    </row>
    <row r="30" customFormat="false" ht="18" hidden="false" customHeight="false" outlineLevel="0" collapsed="false">
      <c r="A30" s="8" t="s">
        <v>785</v>
      </c>
      <c r="B30" s="5" t="s">
        <v>791</v>
      </c>
      <c r="C30" s="5" t="s">
        <v>831</v>
      </c>
      <c r="D30" s="5" t="s">
        <v>832</v>
      </c>
      <c r="E30" s="5" t="s">
        <v>789</v>
      </c>
      <c r="F30" s="5" t="s">
        <v>790</v>
      </c>
    </row>
    <row r="31" customFormat="false" ht="18" hidden="false" customHeight="false" outlineLevel="0" collapsed="false">
      <c r="A31" s="8" t="s">
        <v>785</v>
      </c>
      <c r="B31" s="5" t="s">
        <v>786</v>
      </c>
      <c r="C31" s="5" t="s">
        <v>795</v>
      </c>
      <c r="D31" s="5" t="s">
        <v>833</v>
      </c>
      <c r="E31" s="5" t="s">
        <v>789</v>
      </c>
      <c r="F31" s="5" t="s">
        <v>790</v>
      </c>
    </row>
    <row r="32" customFormat="false" ht="18" hidden="false" customHeight="false" outlineLevel="0" collapsed="false">
      <c r="A32" s="8" t="s">
        <v>785</v>
      </c>
      <c r="B32" s="5" t="s">
        <v>786</v>
      </c>
      <c r="C32" s="5" t="s">
        <v>808</v>
      </c>
      <c r="D32" s="5" t="s">
        <v>833</v>
      </c>
      <c r="E32" s="5" t="s">
        <v>789</v>
      </c>
      <c r="F32" s="5" t="s">
        <v>790</v>
      </c>
    </row>
    <row r="33" customFormat="false" ht="18" hidden="false" customHeight="false" outlineLevel="0" collapsed="false">
      <c r="A33" s="8" t="s">
        <v>785</v>
      </c>
      <c r="B33" s="5" t="s">
        <v>791</v>
      </c>
      <c r="C33" s="5" t="s">
        <v>834</v>
      </c>
      <c r="D33" s="5" t="s">
        <v>835</v>
      </c>
      <c r="E33" s="5" t="s">
        <v>797</v>
      </c>
      <c r="F33" s="5" t="s">
        <v>790</v>
      </c>
    </row>
    <row r="34" customFormat="false" ht="18" hidden="false" customHeight="false" outlineLevel="0" collapsed="false">
      <c r="A34" s="8" t="s">
        <v>785</v>
      </c>
      <c r="B34" s="5" t="s">
        <v>786</v>
      </c>
      <c r="C34" s="5" t="s">
        <v>795</v>
      </c>
      <c r="D34" s="5" t="s">
        <v>836</v>
      </c>
      <c r="E34" s="5" t="s">
        <v>794</v>
      </c>
      <c r="F34" s="5" t="s">
        <v>790</v>
      </c>
    </row>
    <row r="35" customFormat="false" ht="18" hidden="false" customHeight="false" outlineLevel="0" collapsed="false">
      <c r="A35" s="8" t="s">
        <v>785</v>
      </c>
      <c r="B35" s="5" t="s">
        <v>786</v>
      </c>
      <c r="C35" s="5" t="s">
        <v>819</v>
      </c>
      <c r="D35" s="5" t="s">
        <v>837</v>
      </c>
      <c r="E35" s="5" t="s">
        <v>789</v>
      </c>
      <c r="F35" s="5" t="s">
        <v>790</v>
      </c>
    </row>
    <row r="36" customFormat="false" ht="18" hidden="false" customHeight="false" outlineLevel="0" collapsed="false">
      <c r="A36" s="8" t="s">
        <v>785</v>
      </c>
      <c r="B36" s="5" t="s">
        <v>786</v>
      </c>
      <c r="C36" s="5" t="s">
        <v>795</v>
      </c>
      <c r="D36" s="5" t="s">
        <v>838</v>
      </c>
      <c r="E36" s="5" t="s">
        <v>789</v>
      </c>
      <c r="F36" s="5" t="s">
        <v>790</v>
      </c>
    </row>
    <row r="37" customFormat="false" ht="18" hidden="false" customHeight="false" outlineLevel="0" collapsed="false">
      <c r="A37" s="8" t="s">
        <v>785</v>
      </c>
      <c r="B37" s="5" t="s">
        <v>786</v>
      </c>
      <c r="C37" s="5" t="s">
        <v>795</v>
      </c>
      <c r="D37" s="5" t="s">
        <v>839</v>
      </c>
      <c r="E37" s="5" t="s">
        <v>789</v>
      </c>
      <c r="F37" s="5" t="s">
        <v>790</v>
      </c>
    </row>
    <row r="38" customFormat="false" ht="18" hidden="false" customHeight="false" outlineLevel="0" collapsed="false">
      <c r="A38" s="8" t="s">
        <v>785</v>
      </c>
      <c r="B38" s="5" t="s">
        <v>786</v>
      </c>
      <c r="C38" s="5" t="s">
        <v>795</v>
      </c>
      <c r="D38" s="5" t="s">
        <v>840</v>
      </c>
      <c r="E38" s="5" t="s">
        <v>789</v>
      </c>
      <c r="F38" s="5" t="s">
        <v>790</v>
      </c>
    </row>
    <row r="39" customFormat="false" ht="18" hidden="false" customHeight="false" outlineLevel="0" collapsed="false">
      <c r="A39" s="8" t="s">
        <v>785</v>
      </c>
      <c r="B39" s="5" t="s">
        <v>802</v>
      </c>
      <c r="C39" s="5" t="s">
        <v>803</v>
      </c>
      <c r="D39" s="5" t="s">
        <v>840</v>
      </c>
      <c r="E39" s="5" t="s">
        <v>789</v>
      </c>
      <c r="F39" s="5" t="s">
        <v>790</v>
      </c>
    </row>
    <row r="40" customFormat="false" ht="18" hidden="false" customHeight="false" outlineLevel="0" collapsed="false">
      <c r="A40" s="8" t="s">
        <v>785</v>
      </c>
      <c r="B40" s="5" t="s">
        <v>841</v>
      </c>
      <c r="C40" s="5" t="s">
        <v>842</v>
      </c>
      <c r="D40" s="5" t="s">
        <v>843</v>
      </c>
      <c r="E40" s="5" t="s">
        <v>789</v>
      </c>
      <c r="F40" s="5" t="s">
        <v>790</v>
      </c>
    </row>
    <row r="41" customFormat="false" ht="18" hidden="false" customHeight="false" outlineLevel="0" collapsed="false">
      <c r="A41" s="8" t="s">
        <v>785</v>
      </c>
      <c r="B41" s="5" t="s">
        <v>802</v>
      </c>
      <c r="C41" s="5" t="s">
        <v>844</v>
      </c>
      <c r="D41" s="5" t="s">
        <v>843</v>
      </c>
      <c r="E41" s="5" t="s">
        <v>789</v>
      </c>
      <c r="F41" s="5" t="s">
        <v>790</v>
      </c>
    </row>
    <row r="42" customFormat="false" ht="18" hidden="false" customHeight="false" outlineLevel="0" collapsed="false">
      <c r="A42" s="8" t="s">
        <v>785</v>
      </c>
      <c r="B42" s="5" t="s">
        <v>786</v>
      </c>
      <c r="C42" s="5" t="s">
        <v>808</v>
      </c>
      <c r="D42" s="5" t="s">
        <v>845</v>
      </c>
      <c r="E42" s="5" t="s">
        <v>789</v>
      </c>
      <c r="F42" s="5" t="s">
        <v>790</v>
      </c>
    </row>
    <row r="43" customFormat="false" ht="18" hidden="false" customHeight="false" outlineLevel="0" collapsed="false">
      <c r="A43" s="8" t="s">
        <v>785</v>
      </c>
      <c r="B43" s="5" t="s">
        <v>786</v>
      </c>
      <c r="C43" s="5" t="s">
        <v>806</v>
      </c>
      <c r="D43" s="5" t="s">
        <v>846</v>
      </c>
      <c r="E43" s="5" t="s">
        <v>797</v>
      </c>
      <c r="F43" s="5" t="s">
        <v>790</v>
      </c>
    </row>
    <row r="44" customFormat="false" ht="18" hidden="false" customHeight="false" outlineLevel="0" collapsed="false">
      <c r="A44" s="8" t="s">
        <v>785</v>
      </c>
      <c r="B44" s="5" t="s">
        <v>786</v>
      </c>
      <c r="C44" s="5" t="s">
        <v>798</v>
      </c>
      <c r="D44" s="5" t="s">
        <v>846</v>
      </c>
      <c r="E44" s="5" t="s">
        <v>797</v>
      </c>
      <c r="F44" s="5" t="s">
        <v>790</v>
      </c>
    </row>
    <row r="45" customFormat="false" ht="18" hidden="false" customHeight="false" outlineLevel="0" collapsed="false">
      <c r="A45" s="8" t="s">
        <v>785</v>
      </c>
      <c r="B45" s="5" t="s">
        <v>786</v>
      </c>
      <c r="C45" s="5" t="s">
        <v>795</v>
      </c>
      <c r="D45" s="5" t="s">
        <v>847</v>
      </c>
      <c r="E45" s="5" t="s">
        <v>797</v>
      </c>
      <c r="F45" s="5" t="s">
        <v>790</v>
      </c>
    </row>
    <row r="46" customFormat="false" ht="18" hidden="false" customHeight="false" outlineLevel="0" collapsed="false">
      <c r="A46" s="8" t="s">
        <v>785</v>
      </c>
      <c r="B46" s="5" t="s">
        <v>786</v>
      </c>
      <c r="C46" s="5" t="s">
        <v>848</v>
      </c>
      <c r="D46" s="5" t="s">
        <v>849</v>
      </c>
      <c r="E46" s="5" t="s">
        <v>789</v>
      </c>
      <c r="F46" s="5" t="s">
        <v>790</v>
      </c>
    </row>
    <row r="47" customFormat="false" ht="18" hidden="false" customHeight="false" outlineLevel="0" collapsed="false">
      <c r="A47" s="8" t="s">
        <v>785</v>
      </c>
      <c r="B47" s="5" t="s">
        <v>841</v>
      </c>
      <c r="C47" s="5" t="s">
        <v>850</v>
      </c>
      <c r="D47" s="5" t="s">
        <v>851</v>
      </c>
      <c r="E47" s="5" t="s">
        <v>797</v>
      </c>
      <c r="F47" s="5" t="s">
        <v>790</v>
      </c>
    </row>
    <row r="48" customFormat="false" ht="18" hidden="false" customHeight="false" outlineLevel="0" collapsed="false">
      <c r="A48" s="8" t="s">
        <v>785</v>
      </c>
      <c r="B48" s="5" t="s">
        <v>786</v>
      </c>
      <c r="C48" s="5" t="s">
        <v>852</v>
      </c>
      <c r="D48" s="5" t="s">
        <v>853</v>
      </c>
      <c r="E48" s="5" t="s">
        <v>794</v>
      </c>
      <c r="F48" s="5" t="s">
        <v>790</v>
      </c>
    </row>
    <row r="49" customFormat="false" ht="18" hidden="false" customHeight="false" outlineLevel="0" collapsed="false">
      <c r="A49" s="8" t="s">
        <v>785</v>
      </c>
      <c r="B49" s="5" t="s">
        <v>786</v>
      </c>
      <c r="C49" s="5" t="s">
        <v>854</v>
      </c>
      <c r="D49" s="5" t="s">
        <v>855</v>
      </c>
      <c r="E49" s="5" t="s">
        <v>789</v>
      </c>
      <c r="F49" s="5" t="s">
        <v>856</v>
      </c>
    </row>
    <row r="50" customFormat="false" ht="18" hidden="false" customHeight="false" outlineLevel="0" collapsed="false">
      <c r="A50" s="8" t="s">
        <v>785</v>
      </c>
      <c r="B50" s="5" t="s">
        <v>841</v>
      </c>
      <c r="C50" s="5" t="s">
        <v>850</v>
      </c>
      <c r="D50" s="5" t="s">
        <v>857</v>
      </c>
      <c r="E50" s="5" t="s">
        <v>797</v>
      </c>
      <c r="F50" s="5" t="s">
        <v>856</v>
      </c>
    </row>
    <row r="51" customFormat="false" ht="18" hidden="false" customHeight="false" outlineLevel="0" collapsed="false">
      <c r="A51" s="8" t="s">
        <v>785</v>
      </c>
      <c r="B51" s="5" t="s">
        <v>786</v>
      </c>
      <c r="C51" s="5" t="s">
        <v>848</v>
      </c>
      <c r="D51" s="5" t="s">
        <v>858</v>
      </c>
      <c r="E51" s="5" t="s">
        <v>789</v>
      </c>
      <c r="F51" s="5" t="s">
        <v>856</v>
      </c>
    </row>
    <row r="52" customFormat="false" ht="18" hidden="false" customHeight="false" outlineLevel="0" collapsed="false">
      <c r="A52" s="8" t="s">
        <v>785</v>
      </c>
      <c r="B52" s="5" t="s">
        <v>786</v>
      </c>
      <c r="C52" s="5" t="s">
        <v>819</v>
      </c>
      <c r="D52" s="5" t="s">
        <v>859</v>
      </c>
      <c r="E52" s="5" t="s">
        <v>789</v>
      </c>
      <c r="F52" s="5" t="s">
        <v>860</v>
      </c>
    </row>
    <row r="53" customFormat="false" ht="18" hidden="false" customHeight="false" outlineLevel="0" collapsed="false">
      <c r="A53" s="8" t="s">
        <v>785</v>
      </c>
      <c r="B53" s="5" t="s">
        <v>786</v>
      </c>
      <c r="C53" s="5" t="s">
        <v>795</v>
      </c>
      <c r="D53" s="5" t="s">
        <v>861</v>
      </c>
      <c r="E53" s="5" t="s">
        <v>789</v>
      </c>
      <c r="F53" s="5" t="s">
        <v>860</v>
      </c>
    </row>
    <row r="54" customFormat="false" ht="18" hidden="false" customHeight="false" outlineLevel="0" collapsed="false">
      <c r="A54" s="8" t="s">
        <v>785</v>
      </c>
      <c r="B54" s="5" t="s">
        <v>786</v>
      </c>
      <c r="C54" s="5" t="s">
        <v>798</v>
      </c>
      <c r="D54" s="5" t="s">
        <v>862</v>
      </c>
      <c r="E54" s="5" t="s">
        <v>797</v>
      </c>
      <c r="F54" s="5" t="s">
        <v>860</v>
      </c>
    </row>
    <row r="55" customFormat="false" ht="18" hidden="false" customHeight="false" outlineLevel="0" collapsed="false">
      <c r="A55" s="8" t="s">
        <v>785</v>
      </c>
      <c r="B55" s="5" t="s">
        <v>786</v>
      </c>
      <c r="C55" s="5" t="s">
        <v>798</v>
      </c>
      <c r="D55" s="5" t="s">
        <v>862</v>
      </c>
      <c r="E55" s="5" t="s">
        <v>797</v>
      </c>
      <c r="F55" s="5" t="s">
        <v>860</v>
      </c>
    </row>
    <row r="56" customFormat="false" ht="18" hidden="false" customHeight="false" outlineLevel="0" collapsed="false">
      <c r="A56" s="8" t="s">
        <v>785</v>
      </c>
      <c r="B56" s="5" t="s">
        <v>786</v>
      </c>
      <c r="C56" s="5" t="s">
        <v>795</v>
      </c>
      <c r="D56" s="5" t="s">
        <v>863</v>
      </c>
      <c r="E56" s="5" t="s">
        <v>794</v>
      </c>
      <c r="F56" s="5" t="s">
        <v>860</v>
      </c>
    </row>
    <row r="57" customFormat="false" ht="18" hidden="false" customHeight="false" outlineLevel="0" collapsed="false">
      <c r="A57" s="8" t="s">
        <v>785</v>
      </c>
      <c r="B57" s="5" t="s">
        <v>786</v>
      </c>
      <c r="C57" s="5" t="s">
        <v>864</v>
      </c>
      <c r="D57" s="5" t="s">
        <v>863</v>
      </c>
      <c r="E57" s="5" t="s">
        <v>794</v>
      </c>
      <c r="F57" s="5" t="s">
        <v>860</v>
      </c>
    </row>
    <row r="58" customFormat="false" ht="18" hidden="false" customHeight="false" outlineLevel="0" collapsed="false">
      <c r="A58" s="8" t="s">
        <v>785</v>
      </c>
      <c r="B58" s="5" t="s">
        <v>786</v>
      </c>
      <c r="C58" s="5" t="s">
        <v>806</v>
      </c>
      <c r="D58" s="5" t="s">
        <v>865</v>
      </c>
      <c r="E58" s="5" t="s">
        <v>789</v>
      </c>
      <c r="F58" s="5" t="s">
        <v>866</v>
      </c>
    </row>
    <row r="59" customFormat="false" ht="18" hidden="false" customHeight="false" outlineLevel="0" collapsed="false">
      <c r="A59" s="8" t="s">
        <v>785</v>
      </c>
      <c r="B59" s="5" t="s">
        <v>841</v>
      </c>
      <c r="C59" s="5" t="s">
        <v>850</v>
      </c>
      <c r="D59" s="5" t="s">
        <v>867</v>
      </c>
      <c r="E59" s="5" t="s">
        <v>797</v>
      </c>
      <c r="F59" s="5" t="s">
        <v>866</v>
      </c>
    </row>
    <row r="60" customFormat="false" ht="18" hidden="false" customHeight="false" outlineLevel="0" collapsed="false">
      <c r="A60" s="8" t="s">
        <v>785</v>
      </c>
      <c r="B60" s="5" t="s">
        <v>786</v>
      </c>
      <c r="C60" s="5" t="s">
        <v>868</v>
      </c>
      <c r="D60" s="5" t="s">
        <v>869</v>
      </c>
      <c r="E60" s="5" t="s">
        <v>789</v>
      </c>
      <c r="F60" s="5" t="s">
        <v>866</v>
      </c>
    </row>
    <row r="61" customFormat="false" ht="18" hidden="false" customHeight="false" outlineLevel="0" collapsed="false">
      <c r="A61" s="8" t="s">
        <v>870</v>
      </c>
      <c r="B61" s="5" t="s">
        <v>786</v>
      </c>
      <c r="C61" s="5" t="s">
        <v>795</v>
      </c>
      <c r="D61" s="5" t="s">
        <v>788</v>
      </c>
      <c r="E61" s="5" t="s">
        <v>789</v>
      </c>
      <c r="F61" s="5" t="s">
        <v>790</v>
      </c>
    </row>
    <row r="62" customFormat="false" ht="18" hidden="false" customHeight="false" outlineLevel="0" collapsed="false">
      <c r="A62" s="8" t="s">
        <v>870</v>
      </c>
      <c r="B62" s="5" t="s">
        <v>791</v>
      </c>
      <c r="C62" s="5" t="s">
        <v>792</v>
      </c>
      <c r="D62" s="5" t="s">
        <v>793</v>
      </c>
      <c r="E62" s="5" t="s">
        <v>794</v>
      </c>
      <c r="F62" s="5" t="s">
        <v>790</v>
      </c>
    </row>
    <row r="63" customFormat="false" ht="18" hidden="false" customHeight="false" outlineLevel="0" collapsed="false">
      <c r="A63" s="8" t="s">
        <v>870</v>
      </c>
      <c r="B63" s="5" t="s">
        <v>786</v>
      </c>
      <c r="C63" s="5" t="s">
        <v>795</v>
      </c>
      <c r="D63" s="5" t="s">
        <v>796</v>
      </c>
      <c r="E63" s="5" t="s">
        <v>797</v>
      </c>
      <c r="F63" s="5" t="s">
        <v>790</v>
      </c>
    </row>
    <row r="64" customFormat="false" ht="18" hidden="false" customHeight="false" outlineLevel="0" collapsed="false">
      <c r="A64" s="8" t="s">
        <v>870</v>
      </c>
      <c r="B64" s="5" t="s">
        <v>786</v>
      </c>
      <c r="C64" s="5" t="s">
        <v>798</v>
      </c>
      <c r="D64" s="5" t="s">
        <v>799</v>
      </c>
      <c r="E64" s="5" t="s">
        <v>789</v>
      </c>
      <c r="F64" s="5" t="s">
        <v>790</v>
      </c>
    </row>
    <row r="65" customFormat="false" ht="18" hidden="false" customHeight="false" outlineLevel="0" collapsed="false">
      <c r="A65" s="8" t="s">
        <v>870</v>
      </c>
      <c r="B65" s="5" t="s">
        <v>791</v>
      </c>
      <c r="C65" s="5" t="s">
        <v>800</v>
      </c>
      <c r="D65" s="5" t="s">
        <v>801</v>
      </c>
      <c r="E65" s="5" t="s">
        <v>789</v>
      </c>
      <c r="F65" s="5" t="s">
        <v>790</v>
      </c>
    </row>
    <row r="66" customFormat="false" ht="18" hidden="false" customHeight="false" outlineLevel="0" collapsed="false">
      <c r="A66" s="8" t="s">
        <v>870</v>
      </c>
      <c r="B66" s="5" t="s">
        <v>786</v>
      </c>
      <c r="C66" s="5" t="s">
        <v>795</v>
      </c>
      <c r="D66" s="5" t="s">
        <v>801</v>
      </c>
      <c r="E66" s="5" t="s">
        <v>789</v>
      </c>
      <c r="F66" s="5" t="s">
        <v>790</v>
      </c>
    </row>
    <row r="67" customFormat="false" ht="18" hidden="false" customHeight="false" outlineLevel="0" collapsed="false">
      <c r="A67" s="8" t="s">
        <v>870</v>
      </c>
      <c r="B67" s="5" t="s">
        <v>786</v>
      </c>
      <c r="C67" s="5" t="s">
        <v>795</v>
      </c>
      <c r="D67" s="5" t="s">
        <v>801</v>
      </c>
      <c r="E67" s="5" t="s">
        <v>789</v>
      </c>
      <c r="F67" s="5" t="s">
        <v>790</v>
      </c>
    </row>
    <row r="68" customFormat="false" ht="18" hidden="false" customHeight="false" outlineLevel="0" collapsed="false">
      <c r="A68" s="8" t="s">
        <v>870</v>
      </c>
      <c r="B68" s="5" t="s">
        <v>786</v>
      </c>
      <c r="C68" s="5" t="s">
        <v>819</v>
      </c>
      <c r="D68" s="5" t="s">
        <v>801</v>
      </c>
      <c r="E68" s="5" t="s">
        <v>789</v>
      </c>
      <c r="F68" s="5" t="s">
        <v>790</v>
      </c>
    </row>
    <row r="69" customFormat="false" ht="18" hidden="false" customHeight="false" outlineLevel="0" collapsed="false">
      <c r="A69" s="8" t="s">
        <v>870</v>
      </c>
      <c r="B69" s="5" t="s">
        <v>802</v>
      </c>
      <c r="C69" s="5" t="s">
        <v>803</v>
      </c>
      <c r="D69" s="5" t="s">
        <v>804</v>
      </c>
      <c r="E69" s="5" t="s">
        <v>789</v>
      </c>
      <c r="F69" s="5" t="s">
        <v>790</v>
      </c>
    </row>
    <row r="70" customFormat="false" ht="18" hidden="false" customHeight="false" outlineLevel="0" collapsed="false">
      <c r="A70" s="8" t="s">
        <v>870</v>
      </c>
      <c r="B70" s="5" t="s">
        <v>786</v>
      </c>
      <c r="C70" s="5" t="s">
        <v>798</v>
      </c>
      <c r="D70" s="5" t="s">
        <v>805</v>
      </c>
      <c r="E70" s="5" t="s">
        <v>789</v>
      </c>
      <c r="F70" s="5" t="s">
        <v>790</v>
      </c>
    </row>
    <row r="71" customFormat="false" ht="18" hidden="false" customHeight="false" outlineLevel="0" collapsed="false">
      <c r="A71" s="8" t="s">
        <v>870</v>
      </c>
      <c r="B71" s="5" t="s">
        <v>786</v>
      </c>
      <c r="C71" s="5" t="s">
        <v>787</v>
      </c>
      <c r="D71" s="5" t="s">
        <v>807</v>
      </c>
      <c r="E71" s="5" t="s">
        <v>797</v>
      </c>
      <c r="F71" s="5" t="s">
        <v>790</v>
      </c>
    </row>
    <row r="72" customFormat="false" ht="18" hidden="false" customHeight="false" outlineLevel="0" collapsed="false">
      <c r="A72" s="8" t="s">
        <v>870</v>
      </c>
      <c r="B72" s="5" t="s">
        <v>786</v>
      </c>
      <c r="C72" s="5" t="s">
        <v>808</v>
      </c>
      <c r="D72" s="5" t="s">
        <v>809</v>
      </c>
      <c r="E72" s="5" t="s">
        <v>789</v>
      </c>
      <c r="F72" s="5" t="s">
        <v>790</v>
      </c>
    </row>
    <row r="73" customFormat="false" ht="18" hidden="false" customHeight="false" outlineLevel="0" collapsed="false">
      <c r="A73" s="8" t="s">
        <v>870</v>
      </c>
      <c r="B73" s="5" t="s">
        <v>786</v>
      </c>
      <c r="C73" s="5" t="s">
        <v>787</v>
      </c>
      <c r="D73" s="5" t="s">
        <v>810</v>
      </c>
      <c r="E73" s="5" t="s">
        <v>797</v>
      </c>
      <c r="F73" s="5" t="s">
        <v>790</v>
      </c>
    </row>
    <row r="74" customFormat="false" ht="18" hidden="false" customHeight="false" outlineLevel="0" collapsed="false">
      <c r="A74" s="8" t="s">
        <v>870</v>
      </c>
      <c r="B74" s="5" t="s">
        <v>802</v>
      </c>
      <c r="C74" s="5" t="s">
        <v>811</v>
      </c>
      <c r="D74" s="5" t="s">
        <v>812</v>
      </c>
      <c r="E74" s="5" t="s">
        <v>789</v>
      </c>
      <c r="F74" s="5" t="s">
        <v>790</v>
      </c>
    </row>
    <row r="75" customFormat="false" ht="18" hidden="false" customHeight="false" outlineLevel="0" collapsed="false">
      <c r="A75" s="8" t="s">
        <v>870</v>
      </c>
      <c r="B75" s="5" t="s">
        <v>786</v>
      </c>
      <c r="C75" s="5" t="s">
        <v>787</v>
      </c>
      <c r="D75" s="5" t="s">
        <v>812</v>
      </c>
      <c r="E75" s="5" t="s">
        <v>789</v>
      </c>
      <c r="F75" s="5" t="s">
        <v>790</v>
      </c>
    </row>
    <row r="76" customFormat="false" ht="18" hidden="false" customHeight="false" outlineLevel="0" collapsed="false">
      <c r="A76" s="8" t="s">
        <v>870</v>
      </c>
      <c r="B76" s="5" t="s">
        <v>786</v>
      </c>
      <c r="C76" s="5" t="s">
        <v>848</v>
      </c>
      <c r="D76" s="5" t="s">
        <v>814</v>
      </c>
      <c r="E76" s="5" t="s">
        <v>789</v>
      </c>
      <c r="F76" s="5" t="s">
        <v>790</v>
      </c>
    </row>
    <row r="77" customFormat="false" ht="18" hidden="false" customHeight="false" outlineLevel="0" collapsed="false">
      <c r="A77" s="8" t="s">
        <v>870</v>
      </c>
      <c r="B77" s="5" t="s">
        <v>802</v>
      </c>
      <c r="C77" s="5" t="s">
        <v>815</v>
      </c>
      <c r="D77" s="5" t="s">
        <v>816</v>
      </c>
      <c r="E77" s="5" t="s">
        <v>789</v>
      </c>
      <c r="F77" s="5" t="s">
        <v>790</v>
      </c>
    </row>
    <row r="78" customFormat="false" ht="18" hidden="false" customHeight="false" outlineLevel="0" collapsed="false">
      <c r="A78" s="8" t="s">
        <v>870</v>
      </c>
      <c r="B78" s="5" t="s">
        <v>802</v>
      </c>
      <c r="C78" s="5" t="s">
        <v>817</v>
      </c>
      <c r="D78" s="5" t="s">
        <v>818</v>
      </c>
      <c r="E78" s="5" t="s">
        <v>789</v>
      </c>
      <c r="F78" s="5" t="s">
        <v>790</v>
      </c>
    </row>
    <row r="79" customFormat="false" ht="18" hidden="false" customHeight="false" outlineLevel="0" collapsed="false">
      <c r="A79" s="8" t="s">
        <v>870</v>
      </c>
      <c r="B79" s="5" t="s">
        <v>786</v>
      </c>
      <c r="C79" s="5" t="s">
        <v>808</v>
      </c>
      <c r="D79" s="5" t="s">
        <v>818</v>
      </c>
      <c r="E79" s="5" t="s">
        <v>789</v>
      </c>
      <c r="F79" s="5" t="s">
        <v>790</v>
      </c>
    </row>
    <row r="80" customFormat="false" ht="18" hidden="false" customHeight="false" outlineLevel="0" collapsed="false">
      <c r="A80" s="8" t="s">
        <v>870</v>
      </c>
      <c r="B80" s="5" t="s">
        <v>802</v>
      </c>
      <c r="C80" s="5" t="s">
        <v>820</v>
      </c>
      <c r="D80" s="5" t="s">
        <v>821</v>
      </c>
      <c r="E80" s="5" t="s">
        <v>789</v>
      </c>
      <c r="F80" s="5" t="s">
        <v>790</v>
      </c>
    </row>
    <row r="81" customFormat="false" ht="18" hidden="false" customHeight="false" outlineLevel="0" collapsed="false">
      <c r="A81" s="8" t="s">
        <v>870</v>
      </c>
      <c r="B81" s="5" t="s">
        <v>791</v>
      </c>
      <c r="C81" s="5" t="s">
        <v>822</v>
      </c>
      <c r="D81" s="5" t="s">
        <v>823</v>
      </c>
      <c r="E81" s="5" t="s">
        <v>794</v>
      </c>
      <c r="F81" s="5" t="s">
        <v>790</v>
      </c>
    </row>
    <row r="82" customFormat="false" ht="18" hidden="false" customHeight="false" outlineLevel="0" collapsed="false">
      <c r="A82" s="8" t="s">
        <v>870</v>
      </c>
      <c r="B82" s="5" t="s">
        <v>786</v>
      </c>
      <c r="C82" s="5" t="s">
        <v>808</v>
      </c>
      <c r="D82" s="5" t="s">
        <v>824</v>
      </c>
      <c r="E82" s="5" t="s">
        <v>789</v>
      </c>
      <c r="F82" s="5" t="s">
        <v>790</v>
      </c>
    </row>
    <row r="83" customFormat="false" ht="18" hidden="false" customHeight="false" outlineLevel="0" collapsed="false">
      <c r="A83" s="8" t="s">
        <v>870</v>
      </c>
      <c r="B83" s="5" t="s">
        <v>791</v>
      </c>
      <c r="C83" s="5" t="s">
        <v>825</v>
      </c>
      <c r="D83" s="5" t="s">
        <v>826</v>
      </c>
      <c r="E83" s="5" t="s">
        <v>789</v>
      </c>
      <c r="F83" s="5" t="s">
        <v>790</v>
      </c>
    </row>
    <row r="84" customFormat="false" ht="18" hidden="false" customHeight="false" outlineLevel="0" collapsed="false">
      <c r="A84" s="8" t="s">
        <v>870</v>
      </c>
      <c r="B84" s="5" t="s">
        <v>786</v>
      </c>
      <c r="C84" s="5" t="s">
        <v>795</v>
      </c>
      <c r="D84" s="5" t="s">
        <v>827</v>
      </c>
      <c r="E84" s="5" t="s">
        <v>797</v>
      </c>
      <c r="F84" s="5" t="s">
        <v>790</v>
      </c>
    </row>
    <row r="85" customFormat="false" ht="18" hidden="false" customHeight="false" outlineLevel="0" collapsed="false">
      <c r="A85" s="8" t="s">
        <v>870</v>
      </c>
      <c r="B85" s="5" t="s">
        <v>786</v>
      </c>
      <c r="C85" s="5" t="s">
        <v>795</v>
      </c>
      <c r="D85" s="5" t="s">
        <v>828</v>
      </c>
      <c r="E85" s="5" t="s">
        <v>789</v>
      </c>
      <c r="F85" s="5" t="s">
        <v>790</v>
      </c>
    </row>
    <row r="86" customFormat="false" ht="18" hidden="false" customHeight="false" outlineLevel="0" collapsed="false">
      <c r="A86" s="8" t="s">
        <v>870</v>
      </c>
      <c r="B86" s="5" t="s">
        <v>802</v>
      </c>
      <c r="C86" s="5" t="s">
        <v>829</v>
      </c>
      <c r="D86" s="5" t="s">
        <v>830</v>
      </c>
      <c r="E86" s="5" t="s">
        <v>789</v>
      </c>
      <c r="F86" s="5" t="s">
        <v>790</v>
      </c>
    </row>
    <row r="87" customFormat="false" ht="18" hidden="false" customHeight="false" outlineLevel="0" collapsed="false">
      <c r="A87" s="8" t="s">
        <v>870</v>
      </c>
      <c r="B87" s="5" t="s">
        <v>791</v>
      </c>
      <c r="C87" s="5" t="s">
        <v>831</v>
      </c>
      <c r="D87" s="5" t="s">
        <v>832</v>
      </c>
      <c r="E87" s="5" t="s">
        <v>789</v>
      </c>
      <c r="F87" s="5" t="s">
        <v>790</v>
      </c>
    </row>
    <row r="88" customFormat="false" ht="18" hidden="false" customHeight="false" outlineLevel="0" collapsed="false">
      <c r="A88" s="8" t="s">
        <v>870</v>
      </c>
      <c r="B88" s="5" t="s">
        <v>786</v>
      </c>
      <c r="C88" s="5" t="s">
        <v>795</v>
      </c>
      <c r="D88" s="5" t="s">
        <v>833</v>
      </c>
      <c r="E88" s="5" t="s">
        <v>789</v>
      </c>
      <c r="F88" s="5" t="s">
        <v>790</v>
      </c>
    </row>
    <row r="89" customFormat="false" ht="18" hidden="false" customHeight="false" outlineLevel="0" collapsed="false">
      <c r="A89" s="8" t="s">
        <v>870</v>
      </c>
      <c r="B89" s="5" t="s">
        <v>786</v>
      </c>
      <c r="C89" s="5" t="s">
        <v>787</v>
      </c>
      <c r="D89" s="5" t="s">
        <v>833</v>
      </c>
      <c r="E89" s="5" t="s">
        <v>789</v>
      </c>
      <c r="F89" s="5" t="s">
        <v>790</v>
      </c>
    </row>
    <row r="90" customFormat="false" ht="18" hidden="false" customHeight="false" outlineLevel="0" collapsed="false">
      <c r="A90" s="8" t="s">
        <v>870</v>
      </c>
      <c r="B90" s="5" t="s">
        <v>791</v>
      </c>
      <c r="C90" s="5" t="s">
        <v>834</v>
      </c>
      <c r="D90" s="5" t="s">
        <v>835</v>
      </c>
      <c r="E90" s="5" t="s">
        <v>797</v>
      </c>
      <c r="F90" s="5" t="s">
        <v>790</v>
      </c>
    </row>
    <row r="91" customFormat="false" ht="18" hidden="false" customHeight="false" outlineLevel="0" collapsed="false">
      <c r="A91" s="8" t="s">
        <v>870</v>
      </c>
      <c r="B91" s="5" t="s">
        <v>786</v>
      </c>
      <c r="C91" s="5" t="s">
        <v>795</v>
      </c>
      <c r="D91" s="5" t="s">
        <v>836</v>
      </c>
      <c r="E91" s="5" t="s">
        <v>794</v>
      </c>
      <c r="F91" s="5" t="s">
        <v>790</v>
      </c>
    </row>
    <row r="92" customFormat="false" ht="18" hidden="false" customHeight="false" outlineLevel="0" collapsed="false">
      <c r="A92" s="8" t="s">
        <v>870</v>
      </c>
      <c r="B92" s="5" t="s">
        <v>786</v>
      </c>
      <c r="C92" s="5" t="s">
        <v>798</v>
      </c>
      <c r="D92" s="5" t="s">
        <v>837</v>
      </c>
      <c r="E92" s="5" t="s">
        <v>789</v>
      </c>
      <c r="F92" s="5" t="s">
        <v>790</v>
      </c>
    </row>
    <row r="93" customFormat="false" ht="18" hidden="false" customHeight="false" outlineLevel="0" collapsed="false">
      <c r="A93" s="8" t="s">
        <v>870</v>
      </c>
      <c r="B93" s="5" t="s">
        <v>786</v>
      </c>
      <c r="C93" s="5" t="s">
        <v>795</v>
      </c>
      <c r="D93" s="5" t="s">
        <v>838</v>
      </c>
      <c r="E93" s="5" t="s">
        <v>789</v>
      </c>
      <c r="F93" s="5" t="s">
        <v>790</v>
      </c>
    </row>
    <row r="94" customFormat="false" ht="18" hidden="false" customHeight="false" outlineLevel="0" collapsed="false">
      <c r="A94" s="8" t="s">
        <v>870</v>
      </c>
      <c r="B94" s="5" t="s">
        <v>802</v>
      </c>
      <c r="C94" s="5" t="s">
        <v>803</v>
      </c>
      <c r="D94" s="5" t="s">
        <v>840</v>
      </c>
      <c r="E94" s="5" t="s">
        <v>789</v>
      </c>
      <c r="F94" s="5" t="s">
        <v>790</v>
      </c>
    </row>
    <row r="95" customFormat="false" ht="18" hidden="false" customHeight="false" outlineLevel="0" collapsed="false">
      <c r="A95" s="8" t="s">
        <v>870</v>
      </c>
      <c r="B95" s="5" t="s">
        <v>841</v>
      </c>
      <c r="C95" s="5" t="s">
        <v>842</v>
      </c>
      <c r="D95" s="5" t="s">
        <v>843</v>
      </c>
      <c r="E95" s="5" t="s">
        <v>789</v>
      </c>
      <c r="F95" s="5" t="s">
        <v>790</v>
      </c>
    </row>
    <row r="96" customFormat="false" ht="18" hidden="false" customHeight="false" outlineLevel="0" collapsed="false">
      <c r="A96" s="8" t="s">
        <v>870</v>
      </c>
      <c r="B96" s="5" t="s">
        <v>802</v>
      </c>
      <c r="C96" s="5" t="s">
        <v>844</v>
      </c>
      <c r="D96" s="5" t="s">
        <v>843</v>
      </c>
      <c r="E96" s="5" t="s">
        <v>789</v>
      </c>
      <c r="F96" s="5" t="s">
        <v>790</v>
      </c>
    </row>
    <row r="97" customFormat="false" ht="18" hidden="false" customHeight="false" outlineLevel="0" collapsed="false">
      <c r="A97" s="8" t="s">
        <v>870</v>
      </c>
      <c r="B97" s="5" t="s">
        <v>786</v>
      </c>
      <c r="C97" s="5" t="s">
        <v>795</v>
      </c>
      <c r="D97" s="5" t="s">
        <v>845</v>
      </c>
      <c r="E97" s="5" t="s">
        <v>789</v>
      </c>
      <c r="F97" s="5" t="s">
        <v>790</v>
      </c>
    </row>
    <row r="98" customFormat="false" ht="18" hidden="false" customHeight="false" outlineLevel="0" collapsed="false">
      <c r="A98" s="8" t="s">
        <v>870</v>
      </c>
      <c r="B98" s="5" t="s">
        <v>786</v>
      </c>
      <c r="C98" s="5" t="s">
        <v>871</v>
      </c>
      <c r="D98" s="5" t="s">
        <v>846</v>
      </c>
      <c r="E98" s="5" t="s">
        <v>797</v>
      </c>
      <c r="F98" s="5" t="s">
        <v>790</v>
      </c>
    </row>
    <row r="99" customFormat="false" ht="18" hidden="false" customHeight="false" outlineLevel="0" collapsed="false">
      <c r="A99" s="8" t="s">
        <v>870</v>
      </c>
      <c r="B99" s="5" t="s">
        <v>786</v>
      </c>
      <c r="C99" s="5" t="s">
        <v>787</v>
      </c>
      <c r="D99" s="5" t="s">
        <v>847</v>
      </c>
      <c r="E99" s="5" t="s">
        <v>797</v>
      </c>
      <c r="F99" s="5" t="s">
        <v>790</v>
      </c>
    </row>
    <row r="100" customFormat="false" ht="18" hidden="false" customHeight="false" outlineLevel="0" collapsed="false">
      <c r="A100" s="8" t="s">
        <v>870</v>
      </c>
      <c r="B100" s="5" t="s">
        <v>786</v>
      </c>
      <c r="C100" s="5" t="s">
        <v>848</v>
      </c>
      <c r="D100" s="5" t="s">
        <v>849</v>
      </c>
      <c r="E100" s="5" t="s">
        <v>789</v>
      </c>
      <c r="F100" s="5" t="s">
        <v>790</v>
      </c>
    </row>
    <row r="101" customFormat="false" ht="18" hidden="false" customHeight="false" outlineLevel="0" collapsed="false">
      <c r="A101" s="8" t="s">
        <v>870</v>
      </c>
      <c r="B101" s="5" t="s">
        <v>841</v>
      </c>
      <c r="C101" s="5" t="s">
        <v>850</v>
      </c>
      <c r="D101" s="5" t="s">
        <v>851</v>
      </c>
      <c r="E101" s="5" t="s">
        <v>797</v>
      </c>
      <c r="F101" s="5" t="s">
        <v>790</v>
      </c>
    </row>
    <row r="102" customFormat="false" ht="18" hidden="false" customHeight="false" outlineLevel="0" collapsed="false">
      <c r="A102" s="8" t="s">
        <v>870</v>
      </c>
      <c r="B102" s="5" t="s">
        <v>786</v>
      </c>
      <c r="C102" s="5" t="s">
        <v>852</v>
      </c>
      <c r="D102" s="5" t="s">
        <v>853</v>
      </c>
      <c r="E102" s="5" t="s">
        <v>794</v>
      </c>
      <c r="F102" s="5" t="s">
        <v>790</v>
      </c>
    </row>
    <row r="103" customFormat="false" ht="18" hidden="false" customHeight="false" outlineLevel="0" collapsed="false">
      <c r="A103" s="8" t="s">
        <v>870</v>
      </c>
      <c r="B103" s="5" t="s">
        <v>786</v>
      </c>
      <c r="C103" s="5" t="s">
        <v>872</v>
      </c>
      <c r="D103" s="5" t="s">
        <v>873</v>
      </c>
      <c r="E103" s="5" t="s">
        <v>789</v>
      </c>
      <c r="F103" s="5" t="s">
        <v>790</v>
      </c>
    </row>
    <row r="104" customFormat="false" ht="18" hidden="false" customHeight="false" outlineLevel="0" collapsed="false">
      <c r="A104" s="8" t="s">
        <v>870</v>
      </c>
      <c r="B104" s="5" t="s">
        <v>786</v>
      </c>
      <c r="C104" s="5" t="s">
        <v>864</v>
      </c>
      <c r="D104" s="5" t="s">
        <v>855</v>
      </c>
      <c r="E104" s="5" t="s">
        <v>789</v>
      </c>
      <c r="F104" s="5" t="s">
        <v>856</v>
      </c>
    </row>
    <row r="105" customFormat="false" ht="18" hidden="false" customHeight="false" outlineLevel="0" collapsed="false">
      <c r="A105" s="8" t="s">
        <v>870</v>
      </c>
      <c r="B105" s="5" t="s">
        <v>841</v>
      </c>
      <c r="C105" s="5" t="s">
        <v>850</v>
      </c>
      <c r="D105" s="5" t="s">
        <v>857</v>
      </c>
      <c r="E105" s="5" t="s">
        <v>797</v>
      </c>
      <c r="F105" s="5" t="s">
        <v>856</v>
      </c>
    </row>
    <row r="106" customFormat="false" ht="18" hidden="false" customHeight="false" outlineLevel="0" collapsed="false">
      <c r="A106" s="8" t="s">
        <v>870</v>
      </c>
      <c r="B106" s="5" t="s">
        <v>786</v>
      </c>
      <c r="C106" s="5" t="s">
        <v>848</v>
      </c>
      <c r="D106" s="5" t="s">
        <v>858</v>
      </c>
      <c r="E106" s="5" t="s">
        <v>789</v>
      </c>
      <c r="F106" s="5" t="s">
        <v>856</v>
      </c>
    </row>
    <row r="107" customFormat="false" ht="18" hidden="false" customHeight="false" outlineLevel="0" collapsed="false">
      <c r="A107" s="8" t="s">
        <v>870</v>
      </c>
      <c r="B107" s="5" t="s">
        <v>786</v>
      </c>
      <c r="C107" s="5" t="s">
        <v>798</v>
      </c>
      <c r="D107" s="5" t="s">
        <v>859</v>
      </c>
      <c r="E107" s="5" t="s">
        <v>789</v>
      </c>
      <c r="F107" s="5" t="s">
        <v>860</v>
      </c>
    </row>
    <row r="108" customFormat="false" ht="18" hidden="false" customHeight="false" outlineLevel="0" collapsed="false">
      <c r="A108" s="8" t="s">
        <v>870</v>
      </c>
      <c r="B108" s="5" t="s">
        <v>786</v>
      </c>
      <c r="C108" s="5" t="s">
        <v>795</v>
      </c>
      <c r="D108" s="5" t="s">
        <v>863</v>
      </c>
      <c r="E108" s="5" t="s">
        <v>794</v>
      </c>
      <c r="F108" s="5" t="s">
        <v>860</v>
      </c>
    </row>
    <row r="109" customFormat="false" ht="18" hidden="false" customHeight="false" outlineLevel="0" collapsed="false">
      <c r="A109" s="8" t="s">
        <v>870</v>
      </c>
      <c r="B109" s="5" t="s">
        <v>786</v>
      </c>
      <c r="C109" s="5" t="s">
        <v>864</v>
      </c>
      <c r="D109" s="5" t="s">
        <v>863</v>
      </c>
      <c r="E109" s="5" t="s">
        <v>794</v>
      </c>
      <c r="F109" s="5" t="s">
        <v>860</v>
      </c>
    </row>
    <row r="110" customFormat="false" ht="18" hidden="false" customHeight="false" outlineLevel="0" collapsed="false">
      <c r="A110" s="8" t="s">
        <v>870</v>
      </c>
      <c r="B110" s="5" t="s">
        <v>786</v>
      </c>
      <c r="C110" s="5" t="s">
        <v>806</v>
      </c>
      <c r="D110" s="5" t="s">
        <v>865</v>
      </c>
      <c r="E110" s="5" t="s">
        <v>789</v>
      </c>
      <c r="F110" s="5" t="s">
        <v>866</v>
      </c>
    </row>
    <row r="111" customFormat="false" ht="18" hidden="false" customHeight="false" outlineLevel="0" collapsed="false">
      <c r="A111" s="8" t="s">
        <v>870</v>
      </c>
      <c r="B111" s="5" t="s">
        <v>841</v>
      </c>
      <c r="C111" s="5" t="s">
        <v>850</v>
      </c>
      <c r="D111" s="5" t="s">
        <v>867</v>
      </c>
      <c r="E111" s="5" t="s">
        <v>797</v>
      </c>
      <c r="F111" s="5" t="s">
        <v>866</v>
      </c>
    </row>
    <row r="112" customFormat="false" ht="18" hidden="false" customHeight="false" outlineLevel="0" collapsed="false">
      <c r="A112" s="8" t="s">
        <v>870</v>
      </c>
      <c r="B112" s="5" t="s">
        <v>786</v>
      </c>
      <c r="C112" s="5" t="s">
        <v>874</v>
      </c>
      <c r="D112" s="5" t="s">
        <v>869</v>
      </c>
      <c r="E112" s="5" t="s">
        <v>789</v>
      </c>
      <c r="F112" s="5" t="s">
        <v>866</v>
      </c>
    </row>
    <row r="113" customFormat="false" ht="18" hidden="false" customHeight="false" outlineLevel="0" collapsed="false">
      <c r="A113" s="8" t="s">
        <v>875</v>
      </c>
      <c r="B113" s="5" t="s">
        <v>786</v>
      </c>
      <c r="C113" s="5" t="s">
        <v>876</v>
      </c>
      <c r="D113" s="5" t="s">
        <v>877</v>
      </c>
      <c r="E113" s="5" t="s">
        <v>797</v>
      </c>
      <c r="F113" s="5" t="s">
        <v>790</v>
      </c>
    </row>
    <row r="114" customFormat="false" ht="18" hidden="false" customHeight="false" outlineLevel="0" collapsed="false">
      <c r="A114" s="8" t="s">
        <v>875</v>
      </c>
      <c r="B114" s="5" t="s">
        <v>802</v>
      </c>
      <c r="C114" s="5" t="s">
        <v>878</v>
      </c>
      <c r="D114" s="5" t="s">
        <v>877</v>
      </c>
      <c r="E114" s="5" t="s">
        <v>797</v>
      </c>
      <c r="F114" s="5" t="s">
        <v>790</v>
      </c>
    </row>
    <row r="115" customFormat="false" ht="18" hidden="false" customHeight="false" outlineLevel="0" collapsed="false">
      <c r="A115" s="8" t="s">
        <v>875</v>
      </c>
      <c r="B115" s="5" t="s">
        <v>791</v>
      </c>
      <c r="C115" s="5" t="s">
        <v>792</v>
      </c>
      <c r="D115" s="5" t="s">
        <v>793</v>
      </c>
      <c r="E115" s="5" t="s">
        <v>794</v>
      </c>
      <c r="F115" s="5" t="s">
        <v>790</v>
      </c>
    </row>
    <row r="116" customFormat="false" ht="18" hidden="false" customHeight="false" outlineLevel="0" collapsed="false">
      <c r="A116" s="8" t="s">
        <v>875</v>
      </c>
      <c r="B116" s="5" t="s">
        <v>786</v>
      </c>
      <c r="C116" s="5" t="s">
        <v>795</v>
      </c>
      <c r="D116" s="5" t="s">
        <v>796</v>
      </c>
      <c r="E116" s="5" t="s">
        <v>797</v>
      </c>
      <c r="F116" s="5" t="s">
        <v>790</v>
      </c>
    </row>
    <row r="117" customFormat="false" ht="18" hidden="false" customHeight="false" outlineLevel="0" collapsed="false">
      <c r="A117" s="8" t="s">
        <v>875</v>
      </c>
      <c r="B117" s="5" t="s">
        <v>841</v>
      </c>
      <c r="C117" s="5" t="s">
        <v>879</v>
      </c>
      <c r="D117" s="5" t="s">
        <v>801</v>
      </c>
      <c r="E117" s="5" t="s">
        <v>789</v>
      </c>
      <c r="F117" s="5" t="s">
        <v>790</v>
      </c>
    </row>
    <row r="118" customFormat="false" ht="18" hidden="false" customHeight="false" outlineLevel="0" collapsed="false">
      <c r="A118" s="8" t="s">
        <v>875</v>
      </c>
      <c r="B118" s="5" t="s">
        <v>786</v>
      </c>
      <c r="C118" s="5" t="s">
        <v>795</v>
      </c>
      <c r="D118" s="5" t="s">
        <v>801</v>
      </c>
      <c r="E118" s="5" t="s">
        <v>789</v>
      </c>
      <c r="F118" s="5" t="s">
        <v>790</v>
      </c>
    </row>
    <row r="119" customFormat="false" ht="18" hidden="false" customHeight="false" outlineLevel="0" collapsed="false">
      <c r="A119" s="8" t="s">
        <v>875</v>
      </c>
      <c r="B119" s="5" t="s">
        <v>786</v>
      </c>
      <c r="C119" s="5" t="s">
        <v>795</v>
      </c>
      <c r="D119" s="5" t="s">
        <v>801</v>
      </c>
      <c r="E119" s="5" t="s">
        <v>789</v>
      </c>
      <c r="F119" s="5" t="s">
        <v>790</v>
      </c>
    </row>
    <row r="120" customFormat="false" ht="18" hidden="false" customHeight="false" outlineLevel="0" collapsed="false">
      <c r="A120" s="8" t="s">
        <v>875</v>
      </c>
      <c r="B120" s="5" t="s">
        <v>786</v>
      </c>
      <c r="C120" s="5" t="s">
        <v>876</v>
      </c>
      <c r="D120" s="5" t="s">
        <v>801</v>
      </c>
      <c r="E120" s="5" t="s">
        <v>789</v>
      </c>
      <c r="F120" s="5" t="s">
        <v>790</v>
      </c>
    </row>
    <row r="121" customFormat="false" ht="18" hidden="false" customHeight="false" outlineLevel="0" collapsed="false">
      <c r="A121" s="8" t="s">
        <v>875</v>
      </c>
      <c r="B121" s="5" t="s">
        <v>802</v>
      </c>
      <c r="C121" s="5" t="s">
        <v>803</v>
      </c>
      <c r="D121" s="5" t="s">
        <v>804</v>
      </c>
      <c r="E121" s="5" t="s">
        <v>789</v>
      </c>
      <c r="F121" s="5" t="s">
        <v>790</v>
      </c>
    </row>
    <row r="122" customFormat="false" ht="18" hidden="false" customHeight="false" outlineLevel="0" collapsed="false">
      <c r="A122" s="8" t="s">
        <v>875</v>
      </c>
      <c r="B122" s="5" t="s">
        <v>786</v>
      </c>
      <c r="C122" s="5" t="s">
        <v>795</v>
      </c>
      <c r="D122" s="5" t="s">
        <v>880</v>
      </c>
      <c r="E122" s="5" t="s">
        <v>789</v>
      </c>
      <c r="F122" s="5" t="s">
        <v>790</v>
      </c>
    </row>
    <row r="123" customFormat="false" ht="18" hidden="false" customHeight="false" outlineLevel="0" collapsed="false">
      <c r="A123" s="8" t="s">
        <v>875</v>
      </c>
      <c r="B123" s="5" t="s">
        <v>786</v>
      </c>
      <c r="C123" s="5" t="s">
        <v>808</v>
      </c>
      <c r="D123" s="5" t="s">
        <v>807</v>
      </c>
      <c r="E123" s="5" t="s">
        <v>797</v>
      </c>
      <c r="F123" s="5" t="s">
        <v>790</v>
      </c>
    </row>
    <row r="124" customFormat="false" ht="18" hidden="false" customHeight="false" outlineLevel="0" collapsed="false">
      <c r="A124" s="8" t="s">
        <v>875</v>
      </c>
      <c r="B124" s="5" t="s">
        <v>786</v>
      </c>
      <c r="C124" s="5" t="s">
        <v>795</v>
      </c>
      <c r="D124" s="5" t="s">
        <v>809</v>
      </c>
      <c r="E124" s="5" t="s">
        <v>789</v>
      </c>
      <c r="F124" s="5" t="s">
        <v>790</v>
      </c>
    </row>
    <row r="125" customFormat="false" ht="18" hidden="false" customHeight="false" outlineLevel="0" collapsed="false">
      <c r="A125" s="8" t="s">
        <v>875</v>
      </c>
      <c r="B125" s="5" t="s">
        <v>786</v>
      </c>
      <c r="C125" s="5" t="s">
        <v>871</v>
      </c>
      <c r="D125" s="5" t="s">
        <v>810</v>
      </c>
      <c r="E125" s="5" t="s">
        <v>797</v>
      </c>
      <c r="F125" s="5" t="s">
        <v>790</v>
      </c>
    </row>
    <row r="126" customFormat="false" ht="18" hidden="false" customHeight="false" outlineLevel="0" collapsed="false">
      <c r="A126" s="8" t="s">
        <v>875</v>
      </c>
      <c r="B126" s="5" t="s">
        <v>802</v>
      </c>
      <c r="C126" s="5" t="s">
        <v>817</v>
      </c>
      <c r="D126" s="5" t="s">
        <v>812</v>
      </c>
      <c r="E126" s="5" t="s">
        <v>789</v>
      </c>
      <c r="F126" s="5" t="s">
        <v>790</v>
      </c>
    </row>
    <row r="127" customFormat="false" ht="18" hidden="false" customHeight="false" outlineLevel="0" collapsed="false">
      <c r="A127" s="8" t="s">
        <v>875</v>
      </c>
      <c r="B127" s="5" t="s">
        <v>786</v>
      </c>
      <c r="C127" s="5" t="s">
        <v>795</v>
      </c>
      <c r="D127" s="5" t="s">
        <v>812</v>
      </c>
      <c r="E127" s="5" t="s">
        <v>789</v>
      </c>
      <c r="F127" s="5" t="s">
        <v>790</v>
      </c>
    </row>
    <row r="128" customFormat="false" ht="18" hidden="false" customHeight="false" outlineLevel="0" collapsed="false">
      <c r="A128" s="8" t="s">
        <v>875</v>
      </c>
      <c r="B128" s="5" t="s">
        <v>786</v>
      </c>
      <c r="C128" s="5" t="s">
        <v>848</v>
      </c>
      <c r="D128" s="5" t="s">
        <v>814</v>
      </c>
      <c r="E128" s="5" t="s">
        <v>789</v>
      </c>
      <c r="F128" s="5" t="s">
        <v>790</v>
      </c>
    </row>
    <row r="129" customFormat="false" ht="18" hidden="false" customHeight="false" outlineLevel="0" collapsed="false">
      <c r="A129" s="8" t="s">
        <v>875</v>
      </c>
      <c r="B129" s="5" t="s">
        <v>786</v>
      </c>
      <c r="C129" s="5" t="s">
        <v>795</v>
      </c>
      <c r="D129" s="5" t="s">
        <v>881</v>
      </c>
      <c r="E129" s="5" t="s">
        <v>794</v>
      </c>
      <c r="F129" s="5" t="s">
        <v>790</v>
      </c>
    </row>
    <row r="130" customFormat="false" ht="18" hidden="false" customHeight="false" outlineLevel="0" collapsed="false">
      <c r="A130" s="8" t="s">
        <v>875</v>
      </c>
      <c r="B130" s="5" t="s">
        <v>802</v>
      </c>
      <c r="C130" s="5" t="s">
        <v>815</v>
      </c>
      <c r="D130" s="5" t="s">
        <v>816</v>
      </c>
      <c r="E130" s="5" t="s">
        <v>789</v>
      </c>
      <c r="F130" s="5" t="s">
        <v>790</v>
      </c>
    </row>
    <row r="131" customFormat="false" ht="18" hidden="false" customHeight="false" outlineLevel="0" collapsed="false">
      <c r="A131" s="8" t="s">
        <v>875</v>
      </c>
      <c r="B131" s="5" t="s">
        <v>802</v>
      </c>
      <c r="C131" s="5" t="s">
        <v>817</v>
      </c>
      <c r="D131" s="5" t="s">
        <v>818</v>
      </c>
      <c r="E131" s="5" t="s">
        <v>789</v>
      </c>
      <c r="F131" s="5" t="s">
        <v>790</v>
      </c>
    </row>
    <row r="132" customFormat="false" ht="18" hidden="false" customHeight="false" outlineLevel="0" collapsed="false">
      <c r="A132" s="8" t="s">
        <v>875</v>
      </c>
      <c r="B132" s="5" t="s">
        <v>786</v>
      </c>
      <c r="C132" s="5" t="s">
        <v>795</v>
      </c>
      <c r="D132" s="5" t="s">
        <v>818</v>
      </c>
      <c r="E132" s="5" t="s">
        <v>789</v>
      </c>
      <c r="F132" s="5" t="s">
        <v>790</v>
      </c>
    </row>
    <row r="133" customFormat="false" ht="18" hidden="false" customHeight="false" outlineLevel="0" collapsed="false">
      <c r="A133" s="8" t="s">
        <v>875</v>
      </c>
      <c r="B133" s="5" t="s">
        <v>786</v>
      </c>
      <c r="C133" s="5" t="s">
        <v>795</v>
      </c>
      <c r="D133" s="5" t="s">
        <v>882</v>
      </c>
      <c r="E133" s="5" t="s">
        <v>789</v>
      </c>
      <c r="F133" s="5" t="s">
        <v>790</v>
      </c>
    </row>
    <row r="134" customFormat="false" ht="18" hidden="false" customHeight="false" outlineLevel="0" collapsed="false">
      <c r="A134" s="8" t="s">
        <v>875</v>
      </c>
      <c r="B134" s="5" t="s">
        <v>786</v>
      </c>
      <c r="C134" s="5" t="s">
        <v>798</v>
      </c>
      <c r="D134" s="5" t="s">
        <v>882</v>
      </c>
      <c r="E134" s="5" t="s">
        <v>789</v>
      </c>
      <c r="F134" s="5" t="s">
        <v>790</v>
      </c>
    </row>
    <row r="135" customFormat="false" ht="18" hidden="false" customHeight="false" outlineLevel="0" collapsed="false">
      <c r="A135" s="8" t="s">
        <v>875</v>
      </c>
      <c r="B135" s="5" t="s">
        <v>791</v>
      </c>
      <c r="C135" s="5" t="s">
        <v>822</v>
      </c>
      <c r="D135" s="5" t="s">
        <v>823</v>
      </c>
      <c r="E135" s="5" t="s">
        <v>794</v>
      </c>
      <c r="F135" s="5" t="s">
        <v>790</v>
      </c>
    </row>
    <row r="136" customFormat="false" ht="18" hidden="false" customHeight="false" outlineLevel="0" collapsed="false">
      <c r="A136" s="8" t="s">
        <v>875</v>
      </c>
      <c r="B136" s="5" t="s">
        <v>786</v>
      </c>
      <c r="C136" s="5" t="s">
        <v>795</v>
      </c>
      <c r="D136" s="5" t="s">
        <v>824</v>
      </c>
      <c r="E136" s="5" t="s">
        <v>789</v>
      </c>
      <c r="F136" s="5" t="s">
        <v>790</v>
      </c>
    </row>
    <row r="137" customFormat="false" ht="18" hidden="false" customHeight="false" outlineLevel="0" collapsed="false">
      <c r="A137" s="8" t="s">
        <v>875</v>
      </c>
      <c r="B137" s="5" t="s">
        <v>791</v>
      </c>
      <c r="C137" s="5" t="s">
        <v>825</v>
      </c>
      <c r="D137" s="5" t="s">
        <v>826</v>
      </c>
      <c r="E137" s="5" t="s">
        <v>789</v>
      </c>
      <c r="F137" s="5" t="s">
        <v>790</v>
      </c>
    </row>
    <row r="138" customFormat="false" ht="18" hidden="false" customHeight="false" outlineLevel="0" collapsed="false">
      <c r="A138" s="8" t="s">
        <v>875</v>
      </c>
      <c r="B138" s="5" t="s">
        <v>786</v>
      </c>
      <c r="C138" s="5" t="s">
        <v>795</v>
      </c>
      <c r="D138" s="5" t="s">
        <v>883</v>
      </c>
      <c r="E138" s="5" t="s">
        <v>797</v>
      </c>
      <c r="F138" s="5" t="s">
        <v>790</v>
      </c>
    </row>
    <row r="139" customFormat="false" ht="18" hidden="false" customHeight="false" outlineLevel="0" collapsed="false">
      <c r="A139" s="8" t="s">
        <v>875</v>
      </c>
      <c r="B139" s="5" t="s">
        <v>786</v>
      </c>
      <c r="C139" s="5" t="s">
        <v>795</v>
      </c>
      <c r="D139" s="5" t="s">
        <v>828</v>
      </c>
      <c r="E139" s="5" t="s">
        <v>789</v>
      </c>
      <c r="F139" s="5" t="s">
        <v>790</v>
      </c>
    </row>
    <row r="140" customFormat="false" ht="18" hidden="false" customHeight="false" outlineLevel="0" collapsed="false">
      <c r="A140" s="8" t="s">
        <v>875</v>
      </c>
      <c r="B140" s="5" t="s">
        <v>786</v>
      </c>
      <c r="C140" s="5" t="s">
        <v>798</v>
      </c>
      <c r="D140" s="5" t="s">
        <v>828</v>
      </c>
      <c r="E140" s="5" t="s">
        <v>789</v>
      </c>
      <c r="F140" s="5" t="s">
        <v>790</v>
      </c>
    </row>
    <row r="141" customFormat="false" ht="18" hidden="false" customHeight="false" outlineLevel="0" collapsed="false">
      <c r="A141" s="8" t="s">
        <v>875</v>
      </c>
      <c r="B141" s="5" t="s">
        <v>802</v>
      </c>
      <c r="C141" s="5" t="s">
        <v>829</v>
      </c>
      <c r="D141" s="5" t="s">
        <v>830</v>
      </c>
      <c r="E141" s="5" t="s">
        <v>789</v>
      </c>
      <c r="F141" s="5" t="s">
        <v>790</v>
      </c>
    </row>
    <row r="142" customFormat="false" ht="18" hidden="false" customHeight="false" outlineLevel="0" collapsed="false">
      <c r="A142" s="8" t="s">
        <v>875</v>
      </c>
      <c r="B142" s="5" t="s">
        <v>841</v>
      </c>
      <c r="C142" s="5" t="s">
        <v>842</v>
      </c>
      <c r="D142" s="5" t="s">
        <v>884</v>
      </c>
      <c r="E142" s="5" t="s">
        <v>789</v>
      </c>
      <c r="F142" s="5" t="s">
        <v>790</v>
      </c>
    </row>
    <row r="143" customFormat="false" ht="18" hidden="false" customHeight="false" outlineLevel="0" collapsed="false">
      <c r="A143" s="8" t="s">
        <v>875</v>
      </c>
      <c r="B143" s="5" t="s">
        <v>791</v>
      </c>
      <c r="C143" s="5" t="s">
        <v>831</v>
      </c>
      <c r="D143" s="5" t="s">
        <v>832</v>
      </c>
      <c r="E143" s="5" t="s">
        <v>789</v>
      </c>
      <c r="F143" s="5" t="s">
        <v>790</v>
      </c>
    </row>
    <row r="144" customFormat="false" ht="18" hidden="false" customHeight="false" outlineLevel="0" collapsed="false">
      <c r="A144" s="8" t="s">
        <v>875</v>
      </c>
      <c r="B144" s="5" t="s">
        <v>791</v>
      </c>
      <c r="C144" s="5" t="s">
        <v>831</v>
      </c>
      <c r="D144" s="5" t="s">
        <v>832</v>
      </c>
      <c r="E144" s="5" t="s">
        <v>789</v>
      </c>
      <c r="F144" s="5" t="s">
        <v>790</v>
      </c>
    </row>
    <row r="145" customFormat="false" ht="18" hidden="false" customHeight="false" outlineLevel="0" collapsed="false">
      <c r="A145" s="8" t="s">
        <v>875</v>
      </c>
      <c r="B145" s="5" t="s">
        <v>885</v>
      </c>
      <c r="C145" s="5" t="s">
        <v>886</v>
      </c>
      <c r="D145" s="5" t="s">
        <v>832</v>
      </c>
      <c r="E145" s="5" t="s">
        <v>789</v>
      </c>
      <c r="F145" s="5" t="s">
        <v>790</v>
      </c>
    </row>
    <row r="146" customFormat="false" ht="18" hidden="false" customHeight="false" outlineLevel="0" collapsed="false">
      <c r="A146" s="8" t="s">
        <v>875</v>
      </c>
      <c r="B146" s="5" t="s">
        <v>786</v>
      </c>
      <c r="C146" s="5" t="s">
        <v>787</v>
      </c>
      <c r="D146" s="5" t="s">
        <v>833</v>
      </c>
      <c r="E146" s="5" t="s">
        <v>789</v>
      </c>
      <c r="F146" s="5" t="s">
        <v>790</v>
      </c>
    </row>
    <row r="147" customFormat="false" ht="18" hidden="false" customHeight="false" outlineLevel="0" collapsed="false">
      <c r="A147" s="8" t="s">
        <v>875</v>
      </c>
      <c r="B147" s="5" t="s">
        <v>791</v>
      </c>
      <c r="C147" s="5" t="s">
        <v>834</v>
      </c>
      <c r="D147" s="5" t="s">
        <v>835</v>
      </c>
      <c r="E147" s="5" t="s">
        <v>797</v>
      </c>
      <c r="F147" s="5" t="s">
        <v>790</v>
      </c>
    </row>
    <row r="148" customFormat="false" ht="18" hidden="false" customHeight="false" outlineLevel="0" collapsed="false">
      <c r="A148" s="8" t="s">
        <v>875</v>
      </c>
      <c r="B148" s="5" t="s">
        <v>786</v>
      </c>
      <c r="C148" s="5" t="s">
        <v>795</v>
      </c>
      <c r="D148" s="5" t="s">
        <v>836</v>
      </c>
      <c r="E148" s="5" t="s">
        <v>794</v>
      </c>
      <c r="F148" s="5" t="s">
        <v>790</v>
      </c>
    </row>
    <row r="149" customFormat="false" ht="18" hidden="false" customHeight="false" outlineLevel="0" collapsed="false">
      <c r="A149" s="8" t="s">
        <v>875</v>
      </c>
      <c r="B149" s="5" t="s">
        <v>786</v>
      </c>
      <c r="C149" s="5" t="s">
        <v>798</v>
      </c>
      <c r="D149" s="5" t="s">
        <v>837</v>
      </c>
      <c r="E149" s="5" t="s">
        <v>789</v>
      </c>
      <c r="F149" s="5" t="s">
        <v>790</v>
      </c>
    </row>
    <row r="150" customFormat="false" ht="18" hidden="false" customHeight="false" outlineLevel="0" collapsed="false">
      <c r="A150" s="8" t="s">
        <v>875</v>
      </c>
      <c r="B150" s="5" t="s">
        <v>786</v>
      </c>
      <c r="C150" s="5" t="s">
        <v>795</v>
      </c>
      <c r="D150" s="5" t="s">
        <v>887</v>
      </c>
      <c r="E150" s="5" t="s">
        <v>789</v>
      </c>
      <c r="F150" s="5" t="s">
        <v>790</v>
      </c>
    </row>
    <row r="151" customFormat="false" ht="18" hidden="false" customHeight="false" outlineLevel="0" collapsed="false">
      <c r="A151" s="8" t="s">
        <v>875</v>
      </c>
      <c r="B151" s="5" t="s">
        <v>802</v>
      </c>
      <c r="C151" s="5" t="s">
        <v>803</v>
      </c>
      <c r="D151" s="5" t="s">
        <v>840</v>
      </c>
      <c r="E151" s="5" t="s">
        <v>789</v>
      </c>
      <c r="F151" s="5" t="s">
        <v>790</v>
      </c>
    </row>
    <row r="152" customFormat="false" ht="18" hidden="false" customHeight="false" outlineLevel="0" collapsed="false">
      <c r="A152" s="8" t="s">
        <v>875</v>
      </c>
      <c r="B152" s="5" t="s">
        <v>841</v>
      </c>
      <c r="C152" s="5" t="s">
        <v>842</v>
      </c>
      <c r="D152" s="5" t="s">
        <v>843</v>
      </c>
      <c r="E152" s="5" t="s">
        <v>789</v>
      </c>
      <c r="F152" s="5" t="s">
        <v>790</v>
      </c>
    </row>
    <row r="153" customFormat="false" ht="18" hidden="false" customHeight="false" outlineLevel="0" collapsed="false">
      <c r="A153" s="8" t="s">
        <v>875</v>
      </c>
      <c r="B153" s="5" t="s">
        <v>802</v>
      </c>
      <c r="C153" s="5" t="s">
        <v>844</v>
      </c>
      <c r="D153" s="5" t="s">
        <v>843</v>
      </c>
      <c r="E153" s="5" t="s">
        <v>789</v>
      </c>
      <c r="F153" s="5" t="s">
        <v>790</v>
      </c>
    </row>
    <row r="154" customFormat="false" ht="18" hidden="false" customHeight="false" outlineLevel="0" collapsed="false">
      <c r="A154" s="8" t="s">
        <v>875</v>
      </c>
      <c r="B154" s="5" t="s">
        <v>786</v>
      </c>
      <c r="C154" s="5" t="s">
        <v>808</v>
      </c>
      <c r="D154" s="5" t="s">
        <v>845</v>
      </c>
      <c r="E154" s="5" t="s">
        <v>789</v>
      </c>
      <c r="F154" s="5" t="s">
        <v>790</v>
      </c>
    </row>
    <row r="155" customFormat="false" ht="18" hidden="false" customHeight="false" outlineLevel="0" collapsed="false">
      <c r="A155" s="8" t="s">
        <v>875</v>
      </c>
      <c r="B155" s="5" t="s">
        <v>791</v>
      </c>
      <c r="C155" s="5" t="s">
        <v>825</v>
      </c>
      <c r="D155" s="5" t="s">
        <v>845</v>
      </c>
      <c r="E155" s="5" t="s">
        <v>789</v>
      </c>
      <c r="F155" s="5" t="s">
        <v>790</v>
      </c>
    </row>
    <row r="156" customFormat="false" ht="18" hidden="false" customHeight="false" outlineLevel="0" collapsed="false">
      <c r="A156" s="8" t="s">
        <v>875</v>
      </c>
      <c r="B156" s="5" t="s">
        <v>786</v>
      </c>
      <c r="C156" s="5" t="s">
        <v>888</v>
      </c>
      <c r="D156" s="5" t="s">
        <v>846</v>
      </c>
      <c r="E156" s="5" t="s">
        <v>797</v>
      </c>
      <c r="F156" s="5" t="s">
        <v>790</v>
      </c>
    </row>
    <row r="157" customFormat="false" ht="18" hidden="false" customHeight="false" outlineLevel="0" collapsed="false">
      <c r="A157" s="8" t="s">
        <v>875</v>
      </c>
      <c r="B157" s="5" t="s">
        <v>786</v>
      </c>
      <c r="C157" s="5" t="s">
        <v>798</v>
      </c>
      <c r="D157" s="5" t="s">
        <v>846</v>
      </c>
      <c r="E157" s="5" t="s">
        <v>797</v>
      </c>
      <c r="F157" s="5" t="s">
        <v>790</v>
      </c>
    </row>
    <row r="158" customFormat="false" ht="18" hidden="false" customHeight="false" outlineLevel="0" collapsed="false">
      <c r="A158" s="8" t="s">
        <v>875</v>
      </c>
      <c r="B158" s="5" t="s">
        <v>786</v>
      </c>
      <c r="C158" s="5" t="s">
        <v>808</v>
      </c>
      <c r="D158" s="5" t="s">
        <v>847</v>
      </c>
      <c r="E158" s="5" t="s">
        <v>797</v>
      </c>
      <c r="F158" s="5" t="s">
        <v>790</v>
      </c>
    </row>
    <row r="159" customFormat="false" ht="18" hidden="false" customHeight="false" outlineLevel="0" collapsed="false">
      <c r="A159" s="8" t="s">
        <v>875</v>
      </c>
      <c r="B159" s="5" t="s">
        <v>841</v>
      </c>
      <c r="C159" s="5" t="s">
        <v>850</v>
      </c>
      <c r="D159" s="5" t="s">
        <v>851</v>
      </c>
      <c r="E159" s="5" t="s">
        <v>797</v>
      </c>
      <c r="F159" s="5" t="s">
        <v>790</v>
      </c>
    </row>
    <row r="160" customFormat="false" ht="18" hidden="false" customHeight="false" outlineLevel="0" collapsed="false">
      <c r="A160" s="8" t="s">
        <v>875</v>
      </c>
      <c r="B160" s="5" t="s">
        <v>786</v>
      </c>
      <c r="C160" s="5" t="s">
        <v>852</v>
      </c>
      <c r="D160" s="5" t="s">
        <v>853</v>
      </c>
      <c r="E160" s="5" t="s">
        <v>794</v>
      </c>
      <c r="F160" s="5" t="s">
        <v>790</v>
      </c>
    </row>
    <row r="161" customFormat="false" ht="18" hidden="false" customHeight="false" outlineLevel="0" collapsed="false">
      <c r="A161" s="8" t="s">
        <v>875</v>
      </c>
      <c r="B161" s="5" t="s">
        <v>786</v>
      </c>
      <c r="C161" s="5" t="s">
        <v>871</v>
      </c>
      <c r="D161" s="5" t="s">
        <v>855</v>
      </c>
      <c r="E161" s="5" t="s">
        <v>789</v>
      </c>
      <c r="F161" s="5" t="s">
        <v>856</v>
      </c>
    </row>
    <row r="162" customFormat="false" ht="18" hidden="false" customHeight="false" outlineLevel="0" collapsed="false">
      <c r="A162" s="8" t="s">
        <v>875</v>
      </c>
      <c r="B162" s="5" t="s">
        <v>841</v>
      </c>
      <c r="C162" s="5" t="s">
        <v>850</v>
      </c>
      <c r="D162" s="5" t="s">
        <v>857</v>
      </c>
      <c r="E162" s="5" t="s">
        <v>797</v>
      </c>
      <c r="F162" s="5" t="s">
        <v>856</v>
      </c>
    </row>
    <row r="163" customFormat="false" ht="18" hidden="false" customHeight="false" outlineLevel="0" collapsed="false">
      <c r="A163" s="8" t="s">
        <v>875</v>
      </c>
      <c r="B163" s="5" t="s">
        <v>786</v>
      </c>
      <c r="C163" s="5" t="s">
        <v>813</v>
      </c>
      <c r="D163" s="5" t="s">
        <v>889</v>
      </c>
      <c r="E163" s="5" t="s">
        <v>789</v>
      </c>
      <c r="F163" s="5" t="s">
        <v>856</v>
      </c>
    </row>
    <row r="164" customFormat="false" ht="18" hidden="false" customHeight="false" outlineLevel="0" collapsed="false">
      <c r="A164" s="8" t="s">
        <v>875</v>
      </c>
      <c r="B164" s="5" t="s">
        <v>786</v>
      </c>
      <c r="C164" s="5" t="s">
        <v>874</v>
      </c>
      <c r="D164" s="5" t="s">
        <v>858</v>
      </c>
      <c r="E164" s="5" t="s">
        <v>789</v>
      </c>
      <c r="F164" s="5" t="s">
        <v>856</v>
      </c>
    </row>
    <row r="165" customFormat="false" ht="18" hidden="false" customHeight="false" outlineLevel="0" collapsed="false">
      <c r="A165" s="8" t="s">
        <v>875</v>
      </c>
      <c r="B165" s="5" t="s">
        <v>786</v>
      </c>
      <c r="C165" s="5" t="s">
        <v>798</v>
      </c>
      <c r="D165" s="5" t="s">
        <v>862</v>
      </c>
      <c r="E165" s="5" t="s">
        <v>797</v>
      </c>
      <c r="F165" s="5" t="s">
        <v>860</v>
      </c>
    </row>
    <row r="166" customFormat="false" ht="18" hidden="false" customHeight="false" outlineLevel="0" collapsed="false">
      <c r="A166" s="8" t="s">
        <v>875</v>
      </c>
      <c r="B166" s="5" t="s">
        <v>786</v>
      </c>
      <c r="C166" s="5" t="s">
        <v>798</v>
      </c>
      <c r="D166" s="5" t="s">
        <v>862</v>
      </c>
      <c r="E166" s="5" t="s">
        <v>797</v>
      </c>
      <c r="F166" s="5" t="s">
        <v>860</v>
      </c>
    </row>
    <row r="167" customFormat="false" ht="18" hidden="false" customHeight="false" outlineLevel="0" collapsed="false">
      <c r="A167" s="8" t="s">
        <v>875</v>
      </c>
      <c r="B167" s="5" t="s">
        <v>791</v>
      </c>
      <c r="C167" s="5" t="s">
        <v>890</v>
      </c>
      <c r="D167" s="5" t="s">
        <v>863</v>
      </c>
      <c r="E167" s="5" t="s">
        <v>794</v>
      </c>
      <c r="F167" s="5" t="s">
        <v>860</v>
      </c>
    </row>
    <row r="168" customFormat="false" ht="18" hidden="false" customHeight="false" outlineLevel="0" collapsed="false">
      <c r="A168" s="8" t="s">
        <v>875</v>
      </c>
      <c r="B168" s="5" t="s">
        <v>786</v>
      </c>
      <c r="C168" s="5" t="s">
        <v>795</v>
      </c>
      <c r="D168" s="5" t="s">
        <v>863</v>
      </c>
      <c r="E168" s="5" t="s">
        <v>794</v>
      </c>
      <c r="F168" s="5" t="s">
        <v>860</v>
      </c>
    </row>
    <row r="169" customFormat="false" ht="18" hidden="false" customHeight="false" outlineLevel="0" collapsed="false">
      <c r="A169" s="8" t="s">
        <v>875</v>
      </c>
      <c r="B169" s="5" t="s">
        <v>786</v>
      </c>
      <c r="C169" s="5" t="s">
        <v>864</v>
      </c>
      <c r="D169" s="5" t="s">
        <v>863</v>
      </c>
      <c r="E169" s="5" t="s">
        <v>794</v>
      </c>
      <c r="F169" s="5" t="s">
        <v>860</v>
      </c>
    </row>
    <row r="170" customFormat="false" ht="18" hidden="false" customHeight="false" outlineLevel="0" collapsed="false">
      <c r="A170" s="8" t="s">
        <v>875</v>
      </c>
      <c r="B170" s="5" t="s">
        <v>786</v>
      </c>
      <c r="C170" s="5" t="s">
        <v>864</v>
      </c>
      <c r="D170" s="5" t="s">
        <v>865</v>
      </c>
      <c r="E170" s="5" t="s">
        <v>789</v>
      </c>
      <c r="F170" s="5" t="s">
        <v>866</v>
      </c>
    </row>
    <row r="171" customFormat="false" ht="18" hidden="false" customHeight="false" outlineLevel="0" collapsed="false">
      <c r="A171" s="8" t="s">
        <v>875</v>
      </c>
      <c r="B171" s="5" t="s">
        <v>786</v>
      </c>
      <c r="C171" s="5" t="s">
        <v>871</v>
      </c>
      <c r="D171" s="5" t="s">
        <v>891</v>
      </c>
      <c r="E171" s="5" t="s">
        <v>789</v>
      </c>
      <c r="F171" s="5" t="s">
        <v>866</v>
      </c>
    </row>
    <row r="172" customFormat="false" ht="18" hidden="false" customHeight="false" outlineLevel="0" collapsed="false">
      <c r="A172" s="8" t="s">
        <v>875</v>
      </c>
      <c r="B172" s="5" t="s">
        <v>841</v>
      </c>
      <c r="C172" s="5" t="s">
        <v>850</v>
      </c>
      <c r="D172" s="5" t="s">
        <v>867</v>
      </c>
      <c r="E172" s="5" t="s">
        <v>797</v>
      </c>
      <c r="F172" s="5" t="s">
        <v>866</v>
      </c>
    </row>
    <row r="173" customFormat="false" ht="18" hidden="false" customHeight="false" outlineLevel="0" collapsed="false">
      <c r="A173" s="8" t="s">
        <v>875</v>
      </c>
      <c r="B173" s="5" t="s">
        <v>786</v>
      </c>
      <c r="C173" s="5" t="s">
        <v>813</v>
      </c>
      <c r="D173" s="5" t="s">
        <v>869</v>
      </c>
      <c r="E173" s="5" t="s">
        <v>789</v>
      </c>
      <c r="F173" s="5" t="s">
        <v>866</v>
      </c>
    </row>
    <row r="174" customFormat="false" ht="18" hidden="false" customHeight="false" outlineLevel="0" collapsed="false">
      <c r="A174" s="8" t="s">
        <v>892</v>
      </c>
      <c r="B174" s="5" t="s">
        <v>791</v>
      </c>
      <c r="C174" s="5" t="s">
        <v>792</v>
      </c>
      <c r="D174" s="5" t="s">
        <v>793</v>
      </c>
      <c r="E174" s="5" t="s">
        <v>794</v>
      </c>
      <c r="F174" s="5" t="s">
        <v>790</v>
      </c>
    </row>
    <row r="175" customFormat="false" ht="18" hidden="false" customHeight="false" outlineLevel="0" collapsed="false">
      <c r="A175" s="8" t="s">
        <v>892</v>
      </c>
      <c r="B175" s="5" t="s">
        <v>786</v>
      </c>
      <c r="C175" s="5" t="s">
        <v>795</v>
      </c>
      <c r="D175" s="5" t="s">
        <v>796</v>
      </c>
      <c r="E175" s="5" t="s">
        <v>797</v>
      </c>
      <c r="F175" s="5" t="s">
        <v>790</v>
      </c>
    </row>
    <row r="176" customFormat="false" ht="18" hidden="false" customHeight="false" outlineLevel="0" collapsed="false">
      <c r="A176" s="8" t="s">
        <v>892</v>
      </c>
      <c r="B176" s="5" t="s">
        <v>841</v>
      </c>
      <c r="C176" s="5" t="s">
        <v>879</v>
      </c>
      <c r="D176" s="5" t="s">
        <v>801</v>
      </c>
      <c r="E176" s="5" t="s">
        <v>789</v>
      </c>
      <c r="F176" s="5" t="s">
        <v>790</v>
      </c>
    </row>
    <row r="177" customFormat="false" ht="18" hidden="false" customHeight="false" outlineLevel="0" collapsed="false">
      <c r="A177" s="8" t="s">
        <v>892</v>
      </c>
      <c r="B177" s="5" t="s">
        <v>786</v>
      </c>
      <c r="C177" s="5" t="s">
        <v>795</v>
      </c>
      <c r="D177" s="5" t="s">
        <v>801</v>
      </c>
      <c r="E177" s="5" t="s">
        <v>789</v>
      </c>
      <c r="F177" s="5" t="s">
        <v>790</v>
      </c>
    </row>
    <row r="178" customFormat="false" ht="18" hidden="false" customHeight="false" outlineLevel="0" collapsed="false">
      <c r="A178" s="8" t="s">
        <v>892</v>
      </c>
      <c r="B178" s="5" t="s">
        <v>786</v>
      </c>
      <c r="C178" s="5" t="s">
        <v>795</v>
      </c>
      <c r="D178" s="5" t="s">
        <v>801</v>
      </c>
      <c r="E178" s="5" t="s">
        <v>789</v>
      </c>
      <c r="F178" s="5" t="s">
        <v>790</v>
      </c>
    </row>
    <row r="179" customFormat="false" ht="18" hidden="false" customHeight="false" outlineLevel="0" collapsed="false">
      <c r="A179" s="8" t="s">
        <v>892</v>
      </c>
      <c r="B179" s="5" t="s">
        <v>786</v>
      </c>
      <c r="C179" s="5" t="s">
        <v>876</v>
      </c>
      <c r="D179" s="5" t="s">
        <v>801</v>
      </c>
      <c r="E179" s="5" t="s">
        <v>789</v>
      </c>
      <c r="F179" s="5" t="s">
        <v>790</v>
      </c>
    </row>
    <row r="180" customFormat="false" ht="18" hidden="false" customHeight="false" outlineLevel="0" collapsed="false">
      <c r="A180" s="8" t="s">
        <v>892</v>
      </c>
      <c r="B180" s="5" t="s">
        <v>802</v>
      </c>
      <c r="C180" s="5" t="s">
        <v>803</v>
      </c>
      <c r="D180" s="5" t="s">
        <v>804</v>
      </c>
      <c r="E180" s="5" t="s">
        <v>789</v>
      </c>
      <c r="F180" s="5" t="s">
        <v>790</v>
      </c>
    </row>
    <row r="181" customFormat="false" ht="18" hidden="false" customHeight="false" outlineLevel="0" collapsed="false">
      <c r="A181" s="8" t="s">
        <v>892</v>
      </c>
      <c r="B181" s="5" t="s">
        <v>786</v>
      </c>
      <c r="C181" s="5" t="s">
        <v>795</v>
      </c>
      <c r="D181" s="5" t="s">
        <v>807</v>
      </c>
      <c r="E181" s="5" t="s">
        <v>797</v>
      </c>
      <c r="F181" s="5" t="s">
        <v>790</v>
      </c>
    </row>
    <row r="182" customFormat="false" ht="18" hidden="false" customHeight="false" outlineLevel="0" collapsed="false">
      <c r="A182" s="8" t="s">
        <v>892</v>
      </c>
      <c r="B182" s="5" t="s">
        <v>786</v>
      </c>
      <c r="C182" s="5" t="s">
        <v>808</v>
      </c>
      <c r="D182" s="5" t="s">
        <v>809</v>
      </c>
      <c r="E182" s="5" t="s">
        <v>789</v>
      </c>
      <c r="F182" s="5" t="s">
        <v>790</v>
      </c>
    </row>
    <row r="183" customFormat="false" ht="18" hidden="false" customHeight="false" outlineLevel="0" collapsed="false">
      <c r="A183" s="8" t="s">
        <v>892</v>
      </c>
      <c r="B183" s="5" t="s">
        <v>786</v>
      </c>
      <c r="C183" s="5" t="s">
        <v>871</v>
      </c>
      <c r="D183" s="5" t="s">
        <v>810</v>
      </c>
      <c r="E183" s="5" t="s">
        <v>797</v>
      </c>
      <c r="F183" s="5" t="s">
        <v>790</v>
      </c>
    </row>
    <row r="184" customFormat="false" ht="18" hidden="false" customHeight="false" outlineLevel="0" collapsed="false">
      <c r="A184" s="8" t="s">
        <v>892</v>
      </c>
      <c r="B184" s="5" t="s">
        <v>802</v>
      </c>
      <c r="C184" s="5" t="s">
        <v>811</v>
      </c>
      <c r="D184" s="5" t="s">
        <v>812</v>
      </c>
      <c r="E184" s="5" t="s">
        <v>789</v>
      </c>
      <c r="F184" s="5" t="s">
        <v>790</v>
      </c>
    </row>
    <row r="185" customFormat="false" ht="18" hidden="false" customHeight="false" outlineLevel="0" collapsed="false">
      <c r="A185" s="8" t="s">
        <v>892</v>
      </c>
      <c r="B185" s="5" t="s">
        <v>786</v>
      </c>
      <c r="C185" s="5" t="s">
        <v>795</v>
      </c>
      <c r="D185" s="5" t="s">
        <v>812</v>
      </c>
      <c r="E185" s="5" t="s">
        <v>789</v>
      </c>
      <c r="F185" s="5" t="s">
        <v>790</v>
      </c>
    </row>
    <row r="186" customFormat="false" ht="18" hidden="false" customHeight="false" outlineLevel="0" collapsed="false">
      <c r="A186" s="8" t="s">
        <v>892</v>
      </c>
      <c r="B186" s="5" t="s">
        <v>786</v>
      </c>
      <c r="C186" s="5" t="s">
        <v>893</v>
      </c>
      <c r="D186" s="5" t="s">
        <v>814</v>
      </c>
      <c r="E186" s="5" t="s">
        <v>789</v>
      </c>
      <c r="F186" s="5" t="s">
        <v>790</v>
      </c>
    </row>
    <row r="187" customFormat="false" ht="18" hidden="false" customHeight="false" outlineLevel="0" collapsed="false">
      <c r="A187" s="8" t="s">
        <v>892</v>
      </c>
      <c r="B187" s="5" t="s">
        <v>786</v>
      </c>
      <c r="C187" s="5" t="s">
        <v>795</v>
      </c>
      <c r="D187" s="5" t="s">
        <v>881</v>
      </c>
      <c r="E187" s="5" t="s">
        <v>794</v>
      </c>
      <c r="F187" s="5" t="s">
        <v>790</v>
      </c>
    </row>
    <row r="188" customFormat="false" ht="18" hidden="false" customHeight="false" outlineLevel="0" collapsed="false">
      <c r="A188" s="8" t="s">
        <v>892</v>
      </c>
      <c r="B188" s="5" t="s">
        <v>802</v>
      </c>
      <c r="C188" s="5" t="s">
        <v>815</v>
      </c>
      <c r="D188" s="5" t="s">
        <v>816</v>
      </c>
      <c r="E188" s="5" t="s">
        <v>789</v>
      </c>
      <c r="F188" s="5" t="s">
        <v>790</v>
      </c>
    </row>
    <row r="189" customFormat="false" ht="18" hidden="false" customHeight="false" outlineLevel="0" collapsed="false">
      <c r="A189" s="8" t="s">
        <v>892</v>
      </c>
      <c r="B189" s="5" t="s">
        <v>802</v>
      </c>
      <c r="C189" s="5" t="s">
        <v>817</v>
      </c>
      <c r="D189" s="5" t="s">
        <v>818</v>
      </c>
      <c r="E189" s="5" t="s">
        <v>789</v>
      </c>
      <c r="F189" s="5" t="s">
        <v>790</v>
      </c>
    </row>
    <row r="190" customFormat="false" ht="18" hidden="false" customHeight="false" outlineLevel="0" collapsed="false">
      <c r="A190" s="8" t="s">
        <v>892</v>
      </c>
      <c r="B190" s="5" t="s">
        <v>786</v>
      </c>
      <c r="C190" s="5" t="s">
        <v>795</v>
      </c>
      <c r="D190" s="5" t="s">
        <v>882</v>
      </c>
      <c r="E190" s="5" t="s">
        <v>789</v>
      </c>
      <c r="F190" s="5" t="s">
        <v>790</v>
      </c>
    </row>
    <row r="191" customFormat="false" ht="18" hidden="false" customHeight="false" outlineLevel="0" collapsed="false">
      <c r="A191" s="8" t="s">
        <v>892</v>
      </c>
      <c r="B191" s="5" t="s">
        <v>786</v>
      </c>
      <c r="C191" s="5" t="s">
        <v>795</v>
      </c>
      <c r="D191" s="5" t="s">
        <v>882</v>
      </c>
      <c r="E191" s="5" t="s">
        <v>789</v>
      </c>
      <c r="F191" s="5" t="s">
        <v>790</v>
      </c>
    </row>
    <row r="192" customFormat="false" ht="18" hidden="false" customHeight="false" outlineLevel="0" collapsed="false">
      <c r="A192" s="8" t="s">
        <v>892</v>
      </c>
      <c r="B192" s="5" t="s">
        <v>791</v>
      </c>
      <c r="C192" s="5" t="s">
        <v>822</v>
      </c>
      <c r="D192" s="5" t="s">
        <v>823</v>
      </c>
      <c r="E192" s="5" t="s">
        <v>794</v>
      </c>
      <c r="F192" s="5" t="s">
        <v>790</v>
      </c>
    </row>
    <row r="193" customFormat="false" ht="18" hidden="false" customHeight="false" outlineLevel="0" collapsed="false">
      <c r="A193" s="8" t="s">
        <v>892</v>
      </c>
      <c r="B193" s="5" t="s">
        <v>786</v>
      </c>
      <c r="C193" s="5" t="s">
        <v>795</v>
      </c>
      <c r="D193" s="5" t="s">
        <v>824</v>
      </c>
      <c r="E193" s="5" t="s">
        <v>789</v>
      </c>
      <c r="F193" s="5" t="s">
        <v>790</v>
      </c>
    </row>
    <row r="194" customFormat="false" ht="18" hidden="false" customHeight="false" outlineLevel="0" collapsed="false">
      <c r="A194" s="8" t="s">
        <v>892</v>
      </c>
      <c r="B194" s="5" t="s">
        <v>791</v>
      </c>
      <c r="C194" s="5" t="s">
        <v>825</v>
      </c>
      <c r="D194" s="5" t="s">
        <v>826</v>
      </c>
      <c r="E194" s="5" t="s">
        <v>789</v>
      </c>
      <c r="F194" s="5" t="s">
        <v>790</v>
      </c>
    </row>
    <row r="195" customFormat="false" ht="18" hidden="false" customHeight="false" outlineLevel="0" collapsed="false">
      <c r="A195" s="8" t="s">
        <v>892</v>
      </c>
      <c r="B195" s="5" t="s">
        <v>786</v>
      </c>
      <c r="C195" s="5" t="s">
        <v>795</v>
      </c>
      <c r="D195" s="5" t="s">
        <v>883</v>
      </c>
      <c r="E195" s="5" t="s">
        <v>797</v>
      </c>
      <c r="F195" s="5" t="s">
        <v>790</v>
      </c>
    </row>
    <row r="196" customFormat="false" ht="18" hidden="false" customHeight="false" outlineLevel="0" collapsed="false">
      <c r="A196" s="8" t="s">
        <v>892</v>
      </c>
      <c r="B196" s="5" t="s">
        <v>786</v>
      </c>
      <c r="C196" s="5" t="s">
        <v>795</v>
      </c>
      <c r="D196" s="5" t="s">
        <v>828</v>
      </c>
      <c r="E196" s="5" t="s">
        <v>789</v>
      </c>
      <c r="F196" s="5" t="s">
        <v>790</v>
      </c>
    </row>
    <row r="197" customFormat="false" ht="18" hidden="false" customHeight="false" outlineLevel="0" collapsed="false">
      <c r="A197" s="8" t="s">
        <v>892</v>
      </c>
      <c r="B197" s="5" t="s">
        <v>786</v>
      </c>
      <c r="C197" s="5" t="s">
        <v>798</v>
      </c>
      <c r="D197" s="5" t="s">
        <v>828</v>
      </c>
      <c r="E197" s="5" t="s">
        <v>789</v>
      </c>
      <c r="F197" s="5" t="s">
        <v>790</v>
      </c>
    </row>
    <row r="198" customFormat="false" ht="18" hidden="false" customHeight="false" outlineLevel="0" collapsed="false">
      <c r="A198" s="8" t="s">
        <v>892</v>
      </c>
      <c r="B198" s="5" t="s">
        <v>802</v>
      </c>
      <c r="C198" s="5" t="s">
        <v>829</v>
      </c>
      <c r="D198" s="5" t="s">
        <v>830</v>
      </c>
      <c r="E198" s="5" t="s">
        <v>789</v>
      </c>
      <c r="F198" s="5" t="s">
        <v>790</v>
      </c>
    </row>
    <row r="199" customFormat="false" ht="18" hidden="false" customHeight="false" outlineLevel="0" collapsed="false">
      <c r="A199" s="8" t="s">
        <v>892</v>
      </c>
      <c r="B199" s="5" t="s">
        <v>841</v>
      </c>
      <c r="C199" s="5" t="s">
        <v>842</v>
      </c>
      <c r="D199" s="5" t="s">
        <v>884</v>
      </c>
      <c r="E199" s="5" t="s">
        <v>789</v>
      </c>
      <c r="F199" s="5" t="s">
        <v>790</v>
      </c>
    </row>
    <row r="200" customFormat="false" ht="18" hidden="false" customHeight="false" outlineLevel="0" collapsed="false">
      <c r="A200" s="8" t="s">
        <v>892</v>
      </c>
      <c r="B200" s="5" t="s">
        <v>791</v>
      </c>
      <c r="C200" s="5" t="s">
        <v>831</v>
      </c>
      <c r="D200" s="5" t="s">
        <v>832</v>
      </c>
      <c r="E200" s="5" t="s">
        <v>789</v>
      </c>
      <c r="F200" s="5" t="s">
        <v>790</v>
      </c>
    </row>
    <row r="201" customFormat="false" ht="18" hidden="false" customHeight="false" outlineLevel="0" collapsed="false">
      <c r="A201" s="8" t="s">
        <v>892</v>
      </c>
      <c r="B201" s="5" t="s">
        <v>791</v>
      </c>
      <c r="C201" s="5" t="s">
        <v>831</v>
      </c>
      <c r="D201" s="5" t="s">
        <v>832</v>
      </c>
      <c r="E201" s="5" t="s">
        <v>789</v>
      </c>
      <c r="F201" s="5" t="s">
        <v>790</v>
      </c>
    </row>
    <row r="202" customFormat="false" ht="18" hidden="false" customHeight="false" outlineLevel="0" collapsed="false">
      <c r="A202" s="8" t="s">
        <v>892</v>
      </c>
      <c r="B202" s="5" t="s">
        <v>885</v>
      </c>
      <c r="C202" s="5" t="s">
        <v>886</v>
      </c>
      <c r="D202" s="5" t="s">
        <v>832</v>
      </c>
      <c r="E202" s="5" t="s">
        <v>789</v>
      </c>
      <c r="F202" s="5" t="s">
        <v>790</v>
      </c>
    </row>
    <row r="203" customFormat="false" ht="18" hidden="false" customHeight="false" outlineLevel="0" collapsed="false">
      <c r="A203" s="8" t="s">
        <v>892</v>
      </c>
      <c r="B203" s="5" t="s">
        <v>786</v>
      </c>
      <c r="C203" s="5" t="s">
        <v>808</v>
      </c>
      <c r="D203" s="5" t="s">
        <v>833</v>
      </c>
      <c r="E203" s="5" t="s">
        <v>789</v>
      </c>
      <c r="F203" s="5" t="s">
        <v>790</v>
      </c>
    </row>
    <row r="204" customFormat="false" ht="18" hidden="false" customHeight="false" outlineLevel="0" collapsed="false">
      <c r="A204" s="8" t="s">
        <v>892</v>
      </c>
      <c r="B204" s="5" t="s">
        <v>791</v>
      </c>
      <c r="C204" s="5" t="s">
        <v>834</v>
      </c>
      <c r="D204" s="5" t="s">
        <v>835</v>
      </c>
      <c r="E204" s="5" t="s">
        <v>797</v>
      </c>
      <c r="F204" s="5" t="s">
        <v>790</v>
      </c>
    </row>
    <row r="205" customFormat="false" ht="18" hidden="false" customHeight="false" outlineLevel="0" collapsed="false">
      <c r="A205" s="8" t="s">
        <v>892</v>
      </c>
      <c r="B205" s="5" t="s">
        <v>786</v>
      </c>
      <c r="C205" s="5" t="s">
        <v>795</v>
      </c>
      <c r="D205" s="5" t="s">
        <v>836</v>
      </c>
      <c r="E205" s="5" t="s">
        <v>794</v>
      </c>
      <c r="F205" s="5" t="s">
        <v>790</v>
      </c>
    </row>
    <row r="206" customFormat="false" ht="18" hidden="false" customHeight="false" outlineLevel="0" collapsed="false">
      <c r="A206" s="8" t="s">
        <v>892</v>
      </c>
      <c r="B206" s="5" t="s">
        <v>786</v>
      </c>
      <c r="C206" s="5" t="s">
        <v>798</v>
      </c>
      <c r="D206" s="5" t="s">
        <v>837</v>
      </c>
      <c r="E206" s="5" t="s">
        <v>789</v>
      </c>
      <c r="F206" s="5" t="s">
        <v>790</v>
      </c>
    </row>
    <row r="207" customFormat="false" ht="18" hidden="false" customHeight="false" outlineLevel="0" collapsed="false">
      <c r="A207" s="8" t="s">
        <v>892</v>
      </c>
      <c r="B207" s="5" t="s">
        <v>786</v>
      </c>
      <c r="C207" s="5" t="s">
        <v>795</v>
      </c>
      <c r="D207" s="5" t="s">
        <v>887</v>
      </c>
      <c r="E207" s="5" t="s">
        <v>789</v>
      </c>
      <c r="F207" s="5" t="s">
        <v>790</v>
      </c>
    </row>
    <row r="208" customFormat="false" ht="18" hidden="false" customHeight="false" outlineLevel="0" collapsed="false">
      <c r="A208" s="8" t="s">
        <v>892</v>
      </c>
      <c r="B208" s="5" t="s">
        <v>802</v>
      </c>
      <c r="C208" s="5" t="s">
        <v>803</v>
      </c>
      <c r="D208" s="5" t="s">
        <v>840</v>
      </c>
      <c r="E208" s="5" t="s">
        <v>789</v>
      </c>
      <c r="F208" s="5" t="s">
        <v>790</v>
      </c>
    </row>
    <row r="209" customFormat="false" ht="18" hidden="false" customHeight="false" outlineLevel="0" collapsed="false">
      <c r="A209" s="8" t="s">
        <v>892</v>
      </c>
      <c r="B209" s="5" t="s">
        <v>841</v>
      </c>
      <c r="C209" s="5" t="s">
        <v>842</v>
      </c>
      <c r="D209" s="5" t="s">
        <v>843</v>
      </c>
      <c r="E209" s="5" t="s">
        <v>789</v>
      </c>
      <c r="F209" s="5" t="s">
        <v>790</v>
      </c>
    </row>
    <row r="210" customFormat="false" ht="18" hidden="false" customHeight="false" outlineLevel="0" collapsed="false">
      <c r="A210" s="8" t="s">
        <v>892</v>
      </c>
      <c r="B210" s="5" t="s">
        <v>802</v>
      </c>
      <c r="C210" s="5" t="s">
        <v>844</v>
      </c>
      <c r="D210" s="5" t="s">
        <v>843</v>
      </c>
      <c r="E210" s="5" t="s">
        <v>789</v>
      </c>
      <c r="F210" s="5" t="s">
        <v>790</v>
      </c>
    </row>
    <row r="211" customFormat="false" ht="18" hidden="false" customHeight="false" outlineLevel="0" collapsed="false">
      <c r="A211" s="8" t="s">
        <v>892</v>
      </c>
      <c r="B211" s="5" t="s">
        <v>786</v>
      </c>
      <c r="C211" s="5" t="s">
        <v>894</v>
      </c>
      <c r="D211" s="5" t="s">
        <v>845</v>
      </c>
      <c r="E211" s="5" t="s">
        <v>789</v>
      </c>
      <c r="F211" s="5" t="s">
        <v>790</v>
      </c>
    </row>
    <row r="212" customFormat="false" ht="18" hidden="false" customHeight="false" outlineLevel="0" collapsed="false">
      <c r="A212" s="8" t="s">
        <v>892</v>
      </c>
      <c r="B212" s="5" t="s">
        <v>791</v>
      </c>
      <c r="C212" s="5" t="s">
        <v>895</v>
      </c>
      <c r="D212" s="5" t="s">
        <v>845</v>
      </c>
      <c r="E212" s="5" t="s">
        <v>789</v>
      </c>
      <c r="F212" s="5" t="s">
        <v>790</v>
      </c>
    </row>
    <row r="213" customFormat="false" ht="18" hidden="false" customHeight="false" outlineLevel="0" collapsed="false">
      <c r="A213" s="8" t="s">
        <v>892</v>
      </c>
      <c r="B213" s="5" t="s">
        <v>786</v>
      </c>
      <c r="C213" s="5" t="s">
        <v>888</v>
      </c>
      <c r="D213" s="5" t="s">
        <v>846</v>
      </c>
      <c r="E213" s="5" t="s">
        <v>797</v>
      </c>
      <c r="F213" s="5" t="s">
        <v>790</v>
      </c>
    </row>
    <row r="214" customFormat="false" ht="18" hidden="false" customHeight="false" outlineLevel="0" collapsed="false">
      <c r="A214" s="8" t="s">
        <v>892</v>
      </c>
      <c r="B214" s="5" t="s">
        <v>786</v>
      </c>
      <c r="C214" s="5" t="s">
        <v>798</v>
      </c>
      <c r="D214" s="5" t="s">
        <v>846</v>
      </c>
      <c r="E214" s="5" t="s">
        <v>797</v>
      </c>
      <c r="F214" s="5" t="s">
        <v>790</v>
      </c>
    </row>
    <row r="215" customFormat="false" ht="18" hidden="false" customHeight="false" outlineLevel="0" collapsed="false">
      <c r="A215" s="8" t="s">
        <v>892</v>
      </c>
      <c r="B215" s="5" t="s">
        <v>786</v>
      </c>
      <c r="C215" s="5" t="s">
        <v>787</v>
      </c>
      <c r="D215" s="5" t="s">
        <v>847</v>
      </c>
      <c r="E215" s="5" t="s">
        <v>797</v>
      </c>
      <c r="F215" s="5" t="s">
        <v>790</v>
      </c>
    </row>
    <row r="216" customFormat="false" ht="18" hidden="false" customHeight="false" outlineLevel="0" collapsed="false">
      <c r="A216" s="8" t="s">
        <v>892</v>
      </c>
      <c r="B216" s="5" t="s">
        <v>841</v>
      </c>
      <c r="C216" s="5" t="s">
        <v>850</v>
      </c>
      <c r="D216" s="5" t="s">
        <v>851</v>
      </c>
      <c r="E216" s="5" t="s">
        <v>797</v>
      </c>
      <c r="F216" s="5" t="s">
        <v>790</v>
      </c>
    </row>
    <row r="217" customFormat="false" ht="18" hidden="false" customHeight="false" outlineLevel="0" collapsed="false">
      <c r="A217" s="8" t="s">
        <v>892</v>
      </c>
      <c r="B217" s="5" t="s">
        <v>786</v>
      </c>
      <c r="C217" s="5" t="s">
        <v>852</v>
      </c>
      <c r="D217" s="5" t="s">
        <v>853</v>
      </c>
      <c r="E217" s="5" t="s">
        <v>794</v>
      </c>
      <c r="F217" s="5" t="s">
        <v>790</v>
      </c>
    </row>
    <row r="218" customFormat="false" ht="18" hidden="false" customHeight="false" outlineLevel="0" collapsed="false">
      <c r="A218" s="8" t="s">
        <v>892</v>
      </c>
      <c r="B218" s="5" t="s">
        <v>786</v>
      </c>
      <c r="C218" s="5" t="s">
        <v>871</v>
      </c>
      <c r="D218" s="5" t="s">
        <v>855</v>
      </c>
      <c r="E218" s="5" t="s">
        <v>789</v>
      </c>
      <c r="F218" s="5" t="s">
        <v>856</v>
      </c>
    </row>
    <row r="219" customFormat="false" ht="18" hidden="false" customHeight="false" outlineLevel="0" collapsed="false">
      <c r="A219" s="8" t="s">
        <v>892</v>
      </c>
      <c r="B219" s="5" t="s">
        <v>841</v>
      </c>
      <c r="C219" s="5" t="s">
        <v>850</v>
      </c>
      <c r="D219" s="5" t="s">
        <v>857</v>
      </c>
      <c r="E219" s="5" t="s">
        <v>797</v>
      </c>
      <c r="F219" s="5" t="s">
        <v>856</v>
      </c>
    </row>
    <row r="220" customFormat="false" ht="18" hidden="false" customHeight="false" outlineLevel="0" collapsed="false">
      <c r="A220" s="8" t="s">
        <v>892</v>
      </c>
      <c r="B220" s="5" t="s">
        <v>786</v>
      </c>
      <c r="C220" s="5" t="s">
        <v>813</v>
      </c>
      <c r="D220" s="5" t="s">
        <v>889</v>
      </c>
      <c r="E220" s="5" t="s">
        <v>789</v>
      </c>
      <c r="F220" s="5" t="s">
        <v>856</v>
      </c>
    </row>
    <row r="221" customFormat="false" ht="18" hidden="false" customHeight="false" outlineLevel="0" collapsed="false">
      <c r="A221" s="8" t="s">
        <v>892</v>
      </c>
      <c r="B221" s="5" t="s">
        <v>786</v>
      </c>
      <c r="C221" s="5" t="s">
        <v>874</v>
      </c>
      <c r="D221" s="5" t="s">
        <v>858</v>
      </c>
      <c r="E221" s="5" t="s">
        <v>789</v>
      </c>
      <c r="F221" s="5" t="s">
        <v>856</v>
      </c>
    </row>
    <row r="222" customFormat="false" ht="18" hidden="false" customHeight="false" outlineLevel="0" collapsed="false">
      <c r="A222" s="8" t="s">
        <v>892</v>
      </c>
      <c r="B222" s="5" t="s">
        <v>786</v>
      </c>
      <c r="C222" s="5" t="s">
        <v>798</v>
      </c>
      <c r="D222" s="5" t="s">
        <v>862</v>
      </c>
      <c r="E222" s="5" t="s">
        <v>797</v>
      </c>
      <c r="F222" s="5" t="s">
        <v>860</v>
      </c>
    </row>
    <row r="223" customFormat="false" ht="18" hidden="false" customHeight="false" outlineLevel="0" collapsed="false">
      <c r="A223" s="8" t="s">
        <v>892</v>
      </c>
      <c r="B223" s="5" t="s">
        <v>786</v>
      </c>
      <c r="C223" s="5" t="s">
        <v>798</v>
      </c>
      <c r="D223" s="5" t="s">
        <v>862</v>
      </c>
      <c r="E223" s="5" t="s">
        <v>797</v>
      </c>
      <c r="F223" s="5" t="s">
        <v>860</v>
      </c>
    </row>
    <row r="224" customFormat="false" ht="18" hidden="false" customHeight="false" outlineLevel="0" collapsed="false">
      <c r="A224" s="8" t="s">
        <v>892</v>
      </c>
      <c r="B224" s="5" t="s">
        <v>791</v>
      </c>
      <c r="C224" s="5" t="s">
        <v>890</v>
      </c>
      <c r="D224" s="5" t="s">
        <v>863</v>
      </c>
      <c r="E224" s="5" t="s">
        <v>794</v>
      </c>
      <c r="F224" s="5" t="s">
        <v>860</v>
      </c>
    </row>
    <row r="225" customFormat="false" ht="18" hidden="false" customHeight="false" outlineLevel="0" collapsed="false">
      <c r="A225" s="8" t="s">
        <v>892</v>
      </c>
      <c r="B225" s="5" t="s">
        <v>786</v>
      </c>
      <c r="C225" s="5" t="s">
        <v>795</v>
      </c>
      <c r="D225" s="5" t="s">
        <v>863</v>
      </c>
      <c r="E225" s="5" t="s">
        <v>794</v>
      </c>
      <c r="F225" s="5" t="s">
        <v>860</v>
      </c>
    </row>
    <row r="226" customFormat="false" ht="18" hidden="false" customHeight="false" outlineLevel="0" collapsed="false">
      <c r="A226" s="8" t="s">
        <v>892</v>
      </c>
      <c r="B226" s="5" t="s">
        <v>786</v>
      </c>
      <c r="C226" s="5" t="s">
        <v>864</v>
      </c>
      <c r="D226" s="5" t="s">
        <v>863</v>
      </c>
      <c r="E226" s="5" t="s">
        <v>794</v>
      </c>
      <c r="F226" s="5" t="s">
        <v>860</v>
      </c>
    </row>
    <row r="227" customFormat="false" ht="18" hidden="false" customHeight="false" outlineLevel="0" collapsed="false">
      <c r="A227" s="8" t="s">
        <v>892</v>
      </c>
      <c r="B227" s="5" t="s">
        <v>786</v>
      </c>
      <c r="C227" s="5" t="s">
        <v>864</v>
      </c>
      <c r="D227" s="5" t="s">
        <v>865</v>
      </c>
      <c r="E227" s="5" t="s">
        <v>789</v>
      </c>
      <c r="F227" s="5" t="s">
        <v>866</v>
      </c>
    </row>
    <row r="228" customFormat="false" ht="18" hidden="false" customHeight="false" outlineLevel="0" collapsed="false">
      <c r="A228" s="8" t="s">
        <v>892</v>
      </c>
      <c r="B228" s="5" t="s">
        <v>786</v>
      </c>
      <c r="C228" s="5" t="s">
        <v>871</v>
      </c>
      <c r="D228" s="5" t="s">
        <v>891</v>
      </c>
      <c r="E228" s="5" t="s">
        <v>789</v>
      </c>
      <c r="F228" s="5" t="s">
        <v>866</v>
      </c>
    </row>
    <row r="229" customFormat="false" ht="18" hidden="false" customHeight="false" outlineLevel="0" collapsed="false">
      <c r="A229" s="8" t="s">
        <v>892</v>
      </c>
      <c r="B229" s="5" t="s">
        <v>841</v>
      </c>
      <c r="C229" s="5" t="s">
        <v>850</v>
      </c>
      <c r="D229" s="5" t="s">
        <v>867</v>
      </c>
      <c r="E229" s="5" t="s">
        <v>797</v>
      </c>
      <c r="F229" s="5" t="s">
        <v>866</v>
      </c>
    </row>
    <row r="230" customFormat="false" ht="18" hidden="false" customHeight="false" outlineLevel="0" collapsed="false">
      <c r="A230" s="8" t="s">
        <v>892</v>
      </c>
      <c r="B230" s="5" t="s">
        <v>786</v>
      </c>
      <c r="C230" s="5" t="s">
        <v>813</v>
      </c>
      <c r="D230" s="5" t="s">
        <v>869</v>
      </c>
      <c r="E230" s="5" t="s">
        <v>789</v>
      </c>
      <c r="F230" s="5" t="s">
        <v>866</v>
      </c>
    </row>
    <row r="231" customFormat="false" ht="18" hidden="false" customHeight="false" outlineLevel="0" collapsed="false">
      <c r="A231" s="8" t="s">
        <v>896</v>
      </c>
      <c r="B231" s="5" t="s">
        <v>786</v>
      </c>
      <c r="C231" s="5" t="s">
        <v>798</v>
      </c>
      <c r="D231" s="5" t="s">
        <v>877</v>
      </c>
      <c r="E231" s="5" t="s">
        <v>797</v>
      </c>
      <c r="F231" s="5" t="s">
        <v>790</v>
      </c>
    </row>
    <row r="232" customFormat="false" ht="18" hidden="false" customHeight="false" outlineLevel="0" collapsed="false">
      <c r="A232" s="8" t="s">
        <v>896</v>
      </c>
      <c r="B232" s="5" t="s">
        <v>791</v>
      </c>
      <c r="C232" s="5" t="s">
        <v>792</v>
      </c>
      <c r="D232" s="5" t="s">
        <v>793</v>
      </c>
      <c r="E232" s="5" t="s">
        <v>794</v>
      </c>
      <c r="F232" s="5" t="s">
        <v>790</v>
      </c>
    </row>
    <row r="233" customFormat="false" ht="18" hidden="false" customHeight="false" outlineLevel="0" collapsed="false">
      <c r="A233" s="8" t="s">
        <v>896</v>
      </c>
      <c r="B233" s="5" t="s">
        <v>786</v>
      </c>
      <c r="C233" s="5" t="s">
        <v>795</v>
      </c>
      <c r="D233" s="5" t="s">
        <v>796</v>
      </c>
      <c r="E233" s="5" t="s">
        <v>797</v>
      </c>
      <c r="F233" s="5" t="s">
        <v>790</v>
      </c>
    </row>
    <row r="234" customFormat="false" ht="18" hidden="false" customHeight="false" outlineLevel="0" collapsed="false">
      <c r="A234" s="8" t="s">
        <v>896</v>
      </c>
      <c r="B234" s="5" t="s">
        <v>841</v>
      </c>
      <c r="C234" s="5" t="s">
        <v>879</v>
      </c>
      <c r="D234" s="5" t="s">
        <v>801</v>
      </c>
      <c r="E234" s="5" t="s">
        <v>789</v>
      </c>
      <c r="F234" s="5" t="s">
        <v>790</v>
      </c>
    </row>
    <row r="235" customFormat="false" ht="18" hidden="false" customHeight="false" outlineLevel="0" collapsed="false">
      <c r="A235" s="8" t="s">
        <v>896</v>
      </c>
      <c r="B235" s="5" t="s">
        <v>786</v>
      </c>
      <c r="C235" s="5" t="s">
        <v>795</v>
      </c>
      <c r="D235" s="5" t="s">
        <v>801</v>
      </c>
      <c r="E235" s="5" t="s">
        <v>789</v>
      </c>
      <c r="F235" s="5" t="s">
        <v>790</v>
      </c>
    </row>
    <row r="236" customFormat="false" ht="18" hidden="false" customHeight="false" outlineLevel="0" collapsed="false">
      <c r="A236" s="8" t="s">
        <v>896</v>
      </c>
      <c r="B236" s="5" t="s">
        <v>786</v>
      </c>
      <c r="C236" s="5" t="s">
        <v>787</v>
      </c>
      <c r="D236" s="5" t="s">
        <v>801</v>
      </c>
      <c r="E236" s="5" t="s">
        <v>789</v>
      </c>
      <c r="F236" s="5" t="s">
        <v>790</v>
      </c>
    </row>
    <row r="237" customFormat="false" ht="18" hidden="false" customHeight="false" outlineLevel="0" collapsed="false">
      <c r="A237" s="8" t="s">
        <v>896</v>
      </c>
      <c r="B237" s="5" t="s">
        <v>786</v>
      </c>
      <c r="C237" s="5" t="s">
        <v>819</v>
      </c>
      <c r="D237" s="5" t="s">
        <v>801</v>
      </c>
      <c r="E237" s="5" t="s">
        <v>789</v>
      </c>
      <c r="F237" s="5" t="s">
        <v>790</v>
      </c>
    </row>
    <row r="238" customFormat="false" ht="18" hidden="false" customHeight="false" outlineLevel="0" collapsed="false">
      <c r="A238" s="8" t="s">
        <v>896</v>
      </c>
      <c r="B238" s="5" t="s">
        <v>802</v>
      </c>
      <c r="C238" s="5" t="s">
        <v>803</v>
      </c>
      <c r="D238" s="5" t="s">
        <v>804</v>
      </c>
      <c r="E238" s="5" t="s">
        <v>789</v>
      </c>
      <c r="F238" s="5" t="s">
        <v>790</v>
      </c>
    </row>
    <row r="239" customFormat="false" ht="18" hidden="false" customHeight="false" outlineLevel="0" collapsed="false">
      <c r="A239" s="8" t="s">
        <v>896</v>
      </c>
      <c r="B239" s="5" t="s">
        <v>786</v>
      </c>
      <c r="C239" s="5" t="s">
        <v>808</v>
      </c>
      <c r="D239" s="5" t="s">
        <v>807</v>
      </c>
      <c r="E239" s="5" t="s">
        <v>797</v>
      </c>
      <c r="F239" s="5" t="s">
        <v>790</v>
      </c>
    </row>
    <row r="240" customFormat="false" ht="18" hidden="false" customHeight="false" outlineLevel="0" collapsed="false">
      <c r="A240" s="8" t="s">
        <v>896</v>
      </c>
      <c r="B240" s="5" t="s">
        <v>786</v>
      </c>
      <c r="C240" s="5" t="s">
        <v>787</v>
      </c>
      <c r="D240" s="5" t="s">
        <v>809</v>
      </c>
      <c r="E240" s="5" t="s">
        <v>789</v>
      </c>
      <c r="F240" s="5" t="s">
        <v>790</v>
      </c>
    </row>
    <row r="241" customFormat="false" ht="18" hidden="false" customHeight="false" outlineLevel="0" collapsed="false">
      <c r="A241" s="8" t="s">
        <v>896</v>
      </c>
      <c r="B241" s="5" t="s">
        <v>786</v>
      </c>
      <c r="C241" s="5" t="s">
        <v>871</v>
      </c>
      <c r="D241" s="5" t="s">
        <v>810</v>
      </c>
      <c r="E241" s="5" t="s">
        <v>797</v>
      </c>
      <c r="F241" s="5" t="s">
        <v>790</v>
      </c>
    </row>
    <row r="242" customFormat="false" ht="18" hidden="false" customHeight="false" outlineLevel="0" collapsed="false">
      <c r="A242" s="8" t="s">
        <v>896</v>
      </c>
      <c r="B242" s="5" t="s">
        <v>786</v>
      </c>
      <c r="C242" s="5" t="s">
        <v>795</v>
      </c>
      <c r="D242" s="5" t="s">
        <v>812</v>
      </c>
      <c r="E242" s="5" t="s">
        <v>789</v>
      </c>
      <c r="F242" s="5" t="s">
        <v>790</v>
      </c>
    </row>
    <row r="243" customFormat="false" ht="18" hidden="false" customHeight="false" outlineLevel="0" collapsed="false">
      <c r="A243" s="8" t="s">
        <v>896</v>
      </c>
      <c r="B243" s="5" t="s">
        <v>786</v>
      </c>
      <c r="C243" s="5" t="s">
        <v>819</v>
      </c>
      <c r="D243" s="5" t="s">
        <v>814</v>
      </c>
      <c r="E243" s="5" t="s">
        <v>789</v>
      </c>
      <c r="F243" s="5" t="s">
        <v>790</v>
      </c>
    </row>
    <row r="244" customFormat="false" ht="18" hidden="false" customHeight="false" outlineLevel="0" collapsed="false">
      <c r="A244" s="8" t="s">
        <v>896</v>
      </c>
      <c r="B244" s="5" t="s">
        <v>786</v>
      </c>
      <c r="C244" s="5" t="s">
        <v>795</v>
      </c>
      <c r="D244" s="5" t="s">
        <v>881</v>
      </c>
      <c r="E244" s="5" t="s">
        <v>794</v>
      </c>
      <c r="F244" s="5" t="s">
        <v>790</v>
      </c>
    </row>
    <row r="245" customFormat="false" ht="18" hidden="false" customHeight="false" outlineLevel="0" collapsed="false">
      <c r="A245" s="8" t="s">
        <v>896</v>
      </c>
      <c r="B245" s="5" t="s">
        <v>802</v>
      </c>
      <c r="C245" s="5" t="s">
        <v>815</v>
      </c>
      <c r="D245" s="5" t="s">
        <v>816</v>
      </c>
      <c r="E245" s="5" t="s">
        <v>789</v>
      </c>
      <c r="F245" s="5" t="s">
        <v>790</v>
      </c>
    </row>
    <row r="246" customFormat="false" ht="18" hidden="false" customHeight="false" outlineLevel="0" collapsed="false">
      <c r="A246" s="8" t="s">
        <v>896</v>
      </c>
      <c r="B246" s="5" t="s">
        <v>802</v>
      </c>
      <c r="C246" s="5" t="s">
        <v>817</v>
      </c>
      <c r="D246" s="5" t="s">
        <v>818</v>
      </c>
      <c r="E246" s="5" t="s">
        <v>789</v>
      </c>
      <c r="F246" s="5" t="s">
        <v>790</v>
      </c>
    </row>
    <row r="247" customFormat="false" ht="18" hidden="false" customHeight="false" outlineLevel="0" collapsed="false">
      <c r="A247" s="8" t="s">
        <v>896</v>
      </c>
      <c r="B247" s="5" t="s">
        <v>786</v>
      </c>
      <c r="C247" s="5" t="s">
        <v>787</v>
      </c>
      <c r="D247" s="5" t="s">
        <v>882</v>
      </c>
      <c r="E247" s="5" t="s">
        <v>789</v>
      </c>
      <c r="F247" s="5" t="s">
        <v>790</v>
      </c>
    </row>
    <row r="248" customFormat="false" ht="18" hidden="false" customHeight="false" outlineLevel="0" collapsed="false">
      <c r="A248" s="8" t="s">
        <v>896</v>
      </c>
      <c r="B248" s="5" t="s">
        <v>791</v>
      </c>
      <c r="C248" s="5" t="s">
        <v>822</v>
      </c>
      <c r="D248" s="5" t="s">
        <v>823</v>
      </c>
      <c r="E248" s="5" t="s">
        <v>794</v>
      </c>
      <c r="F248" s="5" t="s">
        <v>790</v>
      </c>
    </row>
    <row r="249" customFormat="false" ht="18" hidden="false" customHeight="false" outlineLevel="0" collapsed="false">
      <c r="A249" s="8" t="s">
        <v>896</v>
      </c>
      <c r="B249" s="5" t="s">
        <v>786</v>
      </c>
      <c r="C249" s="5" t="s">
        <v>795</v>
      </c>
      <c r="D249" s="5" t="s">
        <v>824</v>
      </c>
      <c r="E249" s="5" t="s">
        <v>789</v>
      </c>
      <c r="F249" s="5" t="s">
        <v>790</v>
      </c>
    </row>
    <row r="250" customFormat="false" ht="18" hidden="false" customHeight="false" outlineLevel="0" collapsed="false">
      <c r="A250" s="8" t="s">
        <v>896</v>
      </c>
      <c r="B250" s="5" t="s">
        <v>791</v>
      </c>
      <c r="C250" s="5" t="s">
        <v>825</v>
      </c>
      <c r="D250" s="5" t="s">
        <v>826</v>
      </c>
      <c r="E250" s="5" t="s">
        <v>789</v>
      </c>
      <c r="F250" s="5" t="s">
        <v>790</v>
      </c>
    </row>
    <row r="251" customFormat="false" ht="18" hidden="false" customHeight="false" outlineLevel="0" collapsed="false">
      <c r="A251" s="8" t="s">
        <v>896</v>
      </c>
      <c r="B251" s="5" t="s">
        <v>786</v>
      </c>
      <c r="C251" s="5" t="s">
        <v>795</v>
      </c>
      <c r="D251" s="5" t="s">
        <v>883</v>
      </c>
      <c r="E251" s="5" t="s">
        <v>797</v>
      </c>
      <c r="F251" s="5" t="s">
        <v>790</v>
      </c>
    </row>
    <row r="252" customFormat="false" ht="18" hidden="false" customHeight="false" outlineLevel="0" collapsed="false">
      <c r="A252" s="8" t="s">
        <v>896</v>
      </c>
      <c r="B252" s="5" t="s">
        <v>786</v>
      </c>
      <c r="C252" s="5" t="s">
        <v>798</v>
      </c>
      <c r="D252" s="5" t="s">
        <v>828</v>
      </c>
      <c r="E252" s="5" t="s">
        <v>789</v>
      </c>
      <c r="F252" s="5" t="s">
        <v>790</v>
      </c>
    </row>
    <row r="253" customFormat="false" ht="18" hidden="false" customHeight="false" outlineLevel="0" collapsed="false">
      <c r="A253" s="8" t="s">
        <v>896</v>
      </c>
      <c r="B253" s="5" t="s">
        <v>802</v>
      </c>
      <c r="C253" s="5" t="s">
        <v>829</v>
      </c>
      <c r="D253" s="5" t="s">
        <v>830</v>
      </c>
      <c r="E253" s="5" t="s">
        <v>789</v>
      </c>
      <c r="F253" s="5" t="s">
        <v>790</v>
      </c>
    </row>
    <row r="254" customFormat="false" ht="18" hidden="false" customHeight="false" outlineLevel="0" collapsed="false">
      <c r="A254" s="8" t="s">
        <v>896</v>
      </c>
      <c r="B254" s="5" t="s">
        <v>841</v>
      </c>
      <c r="C254" s="5" t="s">
        <v>842</v>
      </c>
      <c r="D254" s="5" t="s">
        <v>884</v>
      </c>
      <c r="E254" s="5" t="s">
        <v>789</v>
      </c>
      <c r="F254" s="5" t="s">
        <v>790</v>
      </c>
    </row>
    <row r="255" customFormat="false" ht="18" hidden="false" customHeight="false" outlineLevel="0" collapsed="false">
      <c r="A255" s="8" t="s">
        <v>896</v>
      </c>
      <c r="B255" s="5" t="s">
        <v>791</v>
      </c>
      <c r="C255" s="5" t="s">
        <v>831</v>
      </c>
      <c r="D255" s="5" t="s">
        <v>832</v>
      </c>
      <c r="E255" s="5" t="s">
        <v>789</v>
      </c>
      <c r="F255" s="5" t="s">
        <v>790</v>
      </c>
    </row>
    <row r="256" customFormat="false" ht="18" hidden="false" customHeight="false" outlineLevel="0" collapsed="false">
      <c r="A256" s="8" t="s">
        <v>896</v>
      </c>
      <c r="B256" s="5" t="s">
        <v>885</v>
      </c>
      <c r="C256" s="5" t="s">
        <v>886</v>
      </c>
      <c r="D256" s="5" t="s">
        <v>832</v>
      </c>
      <c r="E256" s="5" t="s">
        <v>789</v>
      </c>
      <c r="F256" s="5" t="s">
        <v>790</v>
      </c>
    </row>
    <row r="257" customFormat="false" ht="18" hidden="false" customHeight="false" outlineLevel="0" collapsed="false">
      <c r="A257" s="8" t="s">
        <v>896</v>
      </c>
      <c r="B257" s="5" t="s">
        <v>791</v>
      </c>
      <c r="C257" s="5" t="s">
        <v>834</v>
      </c>
      <c r="D257" s="5" t="s">
        <v>835</v>
      </c>
      <c r="E257" s="5" t="s">
        <v>797</v>
      </c>
      <c r="F257" s="5" t="s">
        <v>790</v>
      </c>
    </row>
    <row r="258" customFormat="false" ht="18" hidden="false" customHeight="false" outlineLevel="0" collapsed="false">
      <c r="A258" s="8" t="s">
        <v>896</v>
      </c>
      <c r="B258" s="5" t="s">
        <v>786</v>
      </c>
      <c r="C258" s="5" t="s">
        <v>795</v>
      </c>
      <c r="D258" s="5" t="s">
        <v>836</v>
      </c>
      <c r="E258" s="5" t="s">
        <v>794</v>
      </c>
      <c r="F258" s="5" t="s">
        <v>790</v>
      </c>
    </row>
    <row r="259" customFormat="false" ht="18" hidden="false" customHeight="false" outlineLevel="0" collapsed="false">
      <c r="A259" s="8" t="s">
        <v>896</v>
      </c>
      <c r="B259" s="5" t="s">
        <v>786</v>
      </c>
      <c r="C259" s="5" t="s">
        <v>798</v>
      </c>
      <c r="D259" s="5" t="s">
        <v>837</v>
      </c>
      <c r="E259" s="5" t="s">
        <v>789</v>
      </c>
      <c r="F259" s="5" t="s">
        <v>790</v>
      </c>
    </row>
    <row r="260" customFormat="false" ht="18" hidden="false" customHeight="false" outlineLevel="0" collapsed="false">
      <c r="A260" s="8" t="s">
        <v>896</v>
      </c>
      <c r="B260" s="5" t="s">
        <v>802</v>
      </c>
      <c r="C260" s="5" t="s">
        <v>803</v>
      </c>
      <c r="D260" s="5" t="s">
        <v>840</v>
      </c>
      <c r="E260" s="5" t="s">
        <v>789</v>
      </c>
      <c r="F260" s="5" t="s">
        <v>790</v>
      </c>
    </row>
    <row r="261" customFormat="false" ht="18" hidden="false" customHeight="false" outlineLevel="0" collapsed="false">
      <c r="A261" s="8" t="s">
        <v>896</v>
      </c>
      <c r="B261" s="5" t="s">
        <v>841</v>
      </c>
      <c r="C261" s="5" t="s">
        <v>842</v>
      </c>
      <c r="D261" s="5" t="s">
        <v>843</v>
      </c>
      <c r="E261" s="5" t="s">
        <v>789</v>
      </c>
      <c r="F261" s="5" t="s">
        <v>790</v>
      </c>
    </row>
    <row r="262" customFormat="false" ht="18" hidden="false" customHeight="false" outlineLevel="0" collapsed="false">
      <c r="A262" s="8" t="s">
        <v>896</v>
      </c>
      <c r="B262" s="5" t="s">
        <v>802</v>
      </c>
      <c r="C262" s="5" t="s">
        <v>844</v>
      </c>
      <c r="D262" s="5" t="s">
        <v>843</v>
      </c>
      <c r="E262" s="5" t="s">
        <v>789</v>
      </c>
      <c r="F262" s="5" t="s">
        <v>790</v>
      </c>
    </row>
    <row r="263" customFormat="false" ht="18" hidden="false" customHeight="false" outlineLevel="0" collapsed="false">
      <c r="A263" s="8" t="s">
        <v>896</v>
      </c>
      <c r="B263" s="5" t="s">
        <v>786</v>
      </c>
      <c r="C263" s="5" t="s">
        <v>795</v>
      </c>
      <c r="D263" s="5" t="s">
        <v>845</v>
      </c>
      <c r="E263" s="5" t="s">
        <v>789</v>
      </c>
      <c r="F263" s="5" t="s">
        <v>790</v>
      </c>
    </row>
    <row r="264" customFormat="false" ht="18" hidden="false" customHeight="false" outlineLevel="0" collapsed="false">
      <c r="A264" s="8" t="s">
        <v>896</v>
      </c>
      <c r="B264" s="5" t="s">
        <v>791</v>
      </c>
      <c r="C264" s="5" t="s">
        <v>825</v>
      </c>
      <c r="D264" s="5" t="s">
        <v>845</v>
      </c>
      <c r="E264" s="5" t="s">
        <v>789</v>
      </c>
      <c r="F264" s="5" t="s">
        <v>790</v>
      </c>
    </row>
    <row r="265" customFormat="false" ht="18" hidden="false" customHeight="false" outlineLevel="0" collapsed="false">
      <c r="A265" s="8" t="s">
        <v>896</v>
      </c>
      <c r="B265" s="5" t="s">
        <v>786</v>
      </c>
      <c r="C265" s="5" t="s">
        <v>871</v>
      </c>
      <c r="D265" s="5" t="s">
        <v>846</v>
      </c>
      <c r="E265" s="5" t="s">
        <v>797</v>
      </c>
      <c r="F265" s="5" t="s">
        <v>790</v>
      </c>
    </row>
    <row r="266" customFormat="false" ht="18" hidden="false" customHeight="false" outlineLevel="0" collapsed="false">
      <c r="A266" s="8" t="s">
        <v>896</v>
      </c>
      <c r="B266" s="5" t="s">
        <v>786</v>
      </c>
      <c r="C266" s="5" t="s">
        <v>798</v>
      </c>
      <c r="D266" s="5" t="s">
        <v>846</v>
      </c>
      <c r="E266" s="5" t="s">
        <v>797</v>
      </c>
      <c r="F266" s="5" t="s">
        <v>790</v>
      </c>
    </row>
    <row r="267" customFormat="false" ht="18" hidden="false" customHeight="false" outlineLevel="0" collapsed="false">
      <c r="A267" s="8" t="s">
        <v>896</v>
      </c>
      <c r="B267" s="5" t="s">
        <v>786</v>
      </c>
      <c r="C267" s="5" t="s">
        <v>787</v>
      </c>
      <c r="D267" s="5" t="s">
        <v>847</v>
      </c>
      <c r="E267" s="5" t="s">
        <v>797</v>
      </c>
      <c r="F267" s="5" t="s">
        <v>790</v>
      </c>
    </row>
    <row r="268" customFormat="false" ht="18" hidden="false" customHeight="false" outlineLevel="0" collapsed="false">
      <c r="A268" s="8" t="s">
        <v>896</v>
      </c>
      <c r="B268" s="5" t="s">
        <v>841</v>
      </c>
      <c r="C268" s="5" t="s">
        <v>850</v>
      </c>
      <c r="D268" s="5" t="s">
        <v>851</v>
      </c>
      <c r="E268" s="5" t="s">
        <v>797</v>
      </c>
      <c r="F268" s="5" t="s">
        <v>790</v>
      </c>
    </row>
    <row r="269" customFormat="false" ht="18" hidden="false" customHeight="false" outlineLevel="0" collapsed="false">
      <c r="A269" s="8" t="s">
        <v>896</v>
      </c>
      <c r="B269" s="5" t="s">
        <v>786</v>
      </c>
      <c r="C269" s="5" t="s">
        <v>852</v>
      </c>
      <c r="D269" s="5" t="s">
        <v>853</v>
      </c>
      <c r="E269" s="5" t="s">
        <v>794</v>
      </c>
      <c r="F269" s="5" t="s">
        <v>790</v>
      </c>
    </row>
    <row r="270" customFormat="false" ht="18" hidden="false" customHeight="false" outlineLevel="0" collapsed="false">
      <c r="A270" s="8" t="s">
        <v>896</v>
      </c>
      <c r="B270" s="5" t="s">
        <v>786</v>
      </c>
      <c r="C270" s="5" t="s">
        <v>864</v>
      </c>
      <c r="D270" s="5" t="s">
        <v>855</v>
      </c>
      <c r="E270" s="5" t="s">
        <v>789</v>
      </c>
      <c r="F270" s="5" t="s">
        <v>856</v>
      </c>
    </row>
    <row r="271" customFormat="false" ht="18" hidden="false" customHeight="false" outlineLevel="0" collapsed="false">
      <c r="A271" s="8" t="s">
        <v>896</v>
      </c>
      <c r="B271" s="5" t="s">
        <v>841</v>
      </c>
      <c r="C271" s="5" t="s">
        <v>850</v>
      </c>
      <c r="D271" s="5" t="s">
        <v>857</v>
      </c>
      <c r="E271" s="5" t="s">
        <v>797</v>
      </c>
      <c r="F271" s="5" t="s">
        <v>856</v>
      </c>
    </row>
    <row r="272" customFormat="false" ht="18" hidden="false" customHeight="false" outlineLevel="0" collapsed="false">
      <c r="A272" s="8" t="s">
        <v>896</v>
      </c>
      <c r="B272" s="5" t="s">
        <v>786</v>
      </c>
      <c r="C272" s="5" t="s">
        <v>813</v>
      </c>
      <c r="D272" s="5" t="s">
        <v>889</v>
      </c>
      <c r="E272" s="5" t="s">
        <v>789</v>
      </c>
      <c r="F272" s="5" t="s">
        <v>856</v>
      </c>
    </row>
    <row r="273" customFormat="false" ht="18" hidden="false" customHeight="false" outlineLevel="0" collapsed="false">
      <c r="A273" s="8" t="s">
        <v>896</v>
      </c>
      <c r="B273" s="5" t="s">
        <v>786</v>
      </c>
      <c r="C273" s="5" t="s">
        <v>897</v>
      </c>
      <c r="D273" s="5" t="s">
        <v>858</v>
      </c>
      <c r="E273" s="5" t="s">
        <v>789</v>
      </c>
      <c r="F273" s="5" t="s">
        <v>856</v>
      </c>
    </row>
    <row r="274" customFormat="false" ht="18" hidden="false" customHeight="false" outlineLevel="0" collapsed="false">
      <c r="A274" s="8" t="s">
        <v>896</v>
      </c>
      <c r="B274" s="5" t="s">
        <v>786</v>
      </c>
      <c r="C274" s="5" t="s">
        <v>798</v>
      </c>
      <c r="D274" s="5" t="s">
        <v>862</v>
      </c>
      <c r="E274" s="5" t="s">
        <v>797</v>
      </c>
      <c r="F274" s="5" t="s">
        <v>860</v>
      </c>
    </row>
    <row r="275" customFormat="false" ht="18" hidden="false" customHeight="false" outlineLevel="0" collapsed="false">
      <c r="A275" s="8" t="s">
        <v>896</v>
      </c>
      <c r="B275" s="5" t="s">
        <v>791</v>
      </c>
      <c r="C275" s="5" t="s">
        <v>898</v>
      </c>
      <c r="D275" s="5" t="s">
        <v>863</v>
      </c>
      <c r="E275" s="5" t="s">
        <v>794</v>
      </c>
      <c r="F275" s="5" t="s">
        <v>860</v>
      </c>
    </row>
    <row r="276" customFormat="false" ht="18" hidden="false" customHeight="false" outlineLevel="0" collapsed="false">
      <c r="A276" s="8" t="s">
        <v>896</v>
      </c>
      <c r="B276" s="5" t="s">
        <v>786</v>
      </c>
      <c r="C276" s="5" t="s">
        <v>795</v>
      </c>
      <c r="D276" s="5" t="s">
        <v>863</v>
      </c>
      <c r="E276" s="5" t="s">
        <v>794</v>
      </c>
      <c r="F276" s="5" t="s">
        <v>860</v>
      </c>
    </row>
    <row r="277" customFormat="false" ht="18" hidden="false" customHeight="false" outlineLevel="0" collapsed="false">
      <c r="A277" s="8" t="s">
        <v>896</v>
      </c>
      <c r="B277" s="5" t="s">
        <v>786</v>
      </c>
      <c r="C277" s="5" t="s">
        <v>864</v>
      </c>
      <c r="D277" s="5" t="s">
        <v>863</v>
      </c>
      <c r="E277" s="5" t="s">
        <v>794</v>
      </c>
      <c r="F277" s="5" t="s">
        <v>860</v>
      </c>
    </row>
    <row r="278" customFormat="false" ht="18" hidden="false" customHeight="false" outlineLevel="0" collapsed="false">
      <c r="A278" s="8" t="s">
        <v>896</v>
      </c>
      <c r="B278" s="5" t="s">
        <v>786</v>
      </c>
      <c r="C278" s="5" t="s">
        <v>852</v>
      </c>
      <c r="D278" s="5" t="s">
        <v>865</v>
      </c>
      <c r="E278" s="5" t="s">
        <v>789</v>
      </c>
      <c r="F278" s="5" t="s">
        <v>866</v>
      </c>
    </row>
    <row r="279" customFormat="false" ht="18" hidden="false" customHeight="false" outlineLevel="0" collapsed="false">
      <c r="A279" s="8" t="s">
        <v>896</v>
      </c>
      <c r="B279" s="5" t="s">
        <v>786</v>
      </c>
      <c r="C279" s="5" t="s">
        <v>871</v>
      </c>
      <c r="D279" s="5" t="s">
        <v>891</v>
      </c>
      <c r="E279" s="5" t="s">
        <v>789</v>
      </c>
      <c r="F279" s="5" t="s">
        <v>866</v>
      </c>
    </row>
    <row r="280" customFormat="false" ht="18" hidden="false" customHeight="false" outlineLevel="0" collapsed="false">
      <c r="A280" s="8" t="s">
        <v>896</v>
      </c>
      <c r="B280" s="5" t="s">
        <v>841</v>
      </c>
      <c r="C280" s="5" t="s">
        <v>850</v>
      </c>
      <c r="D280" s="5" t="s">
        <v>867</v>
      </c>
      <c r="E280" s="5" t="s">
        <v>797</v>
      </c>
      <c r="F280" s="5" t="s">
        <v>866</v>
      </c>
    </row>
    <row r="281" customFormat="false" ht="18" hidden="false" customHeight="false" outlineLevel="0" collapsed="false">
      <c r="A281" s="8" t="s">
        <v>896</v>
      </c>
      <c r="B281" s="5" t="s">
        <v>786</v>
      </c>
      <c r="C281" s="5" t="s">
        <v>874</v>
      </c>
      <c r="D281" s="5" t="s">
        <v>869</v>
      </c>
      <c r="E281" s="5" t="s">
        <v>789</v>
      </c>
      <c r="F281" s="5" t="s">
        <v>866</v>
      </c>
    </row>
    <row r="282" customFormat="false" ht="18" hidden="false" customHeight="false" outlineLevel="0" collapsed="false">
      <c r="A282" s="8" t="s">
        <v>899</v>
      </c>
      <c r="B282" s="5" t="s">
        <v>791</v>
      </c>
      <c r="C282" s="5" t="s">
        <v>792</v>
      </c>
      <c r="D282" s="5" t="s">
        <v>793</v>
      </c>
      <c r="E282" s="5" t="s">
        <v>794</v>
      </c>
      <c r="F282" s="5" t="s">
        <v>790</v>
      </c>
    </row>
    <row r="283" customFormat="false" ht="18" hidden="false" customHeight="false" outlineLevel="0" collapsed="false">
      <c r="A283" s="8" t="s">
        <v>899</v>
      </c>
      <c r="B283" s="5" t="s">
        <v>786</v>
      </c>
      <c r="C283" s="5" t="s">
        <v>795</v>
      </c>
      <c r="D283" s="5" t="s">
        <v>796</v>
      </c>
      <c r="E283" s="5" t="s">
        <v>797</v>
      </c>
      <c r="F283" s="5" t="s">
        <v>790</v>
      </c>
    </row>
    <row r="284" customFormat="false" ht="18" hidden="false" customHeight="false" outlineLevel="0" collapsed="false">
      <c r="A284" s="8" t="s">
        <v>899</v>
      </c>
      <c r="B284" s="5" t="s">
        <v>786</v>
      </c>
      <c r="C284" s="5" t="s">
        <v>795</v>
      </c>
      <c r="D284" s="5" t="s">
        <v>801</v>
      </c>
      <c r="E284" s="5" t="s">
        <v>789</v>
      </c>
      <c r="F284" s="5" t="s">
        <v>790</v>
      </c>
    </row>
    <row r="285" customFormat="false" ht="18" hidden="false" customHeight="false" outlineLevel="0" collapsed="false">
      <c r="A285" s="8" t="s">
        <v>899</v>
      </c>
      <c r="B285" s="5" t="s">
        <v>786</v>
      </c>
      <c r="C285" s="5" t="s">
        <v>808</v>
      </c>
      <c r="D285" s="5" t="s">
        <v>801</v>
      </c>
      <c r="E285" s="5" t="s">
        <v>789</v>
      </c>
      <c r="F285" s="5" t="s">
        <v>790</v>
      </c>
    </row>
    <row r="286" customFormat="false" ht="18" hidden="false" customHeight="false" outlineLevel="0" collapsed="false">
      <c r="A286" s="8" t="s">
        <v>899</v>
      </c>
      <c r="B286" s="5" t="s">
        <v>786</v>
      </c>
      <c r="C286" s="5" t="s">
        <v>798</v>
      </c>
      <c r="D286" s="5" t="s">
        <v>801</v>
      </c>
      <c r="E286" s="5" t="s">
        <v>789</v>
      </c>
      <c r="F286" s="5" t="s">
        <v>790</v>
      </c>
    </row>
    <row r="287" customFormat="false" ht="18" hidden="false" customHeight="false" outlineLevel="0" collapsed="false">
      <c r="A287" s="8" t="s">
        <v>899</v>
      </c>
      <c r="B287" s="5" t="s">
        <v>802</v>
      </c>
      <c r="C287" s="5" t="s">
        <v>803</v>
      </c>
      <c r="D287" s="5" t="s">
        <v>804</v>
      </c>
      <c r="E287" s="5" t="s">
        <v>789</v>
      </c>
      <c r="F287" s="5" t="s">
        <v>790</v>
      </c>
    </row>
    <row r="288" customFormat="false" ht="18" hidden="false" customHeight="false" outlineLevel="0" collapsed="false">
      <c r="A288" s="8" t="s">
        <v>899</v>
      </c>
      <c r="B288" s="5" t="s">
        <v>786</v>
      </c>
      <c r="C288" s="5" t="s">
        <v>798</v>
      </c>
      <c r="D288" s="5" t="s">
        <v>805</v>
      </c>
      <c r="E288" s="5" t="s">
        <v>789</v>
      </c>
      <c r="F288" s="5" t="s">
        <v>790</v>
      </c>
    </row>
    <row r="289" customFormat="false" ht="18" hidden="false" customHeight="false" outlineLevel="0" collapsed="false">
      <c r="A289" s="8" t="s">
        <v>899</v>
      </c>
      <c r="B289" s="5" t="s">
        <v>786</v>
      </c>
      <c r="C289" s="5" t="s">
        <v>795</v>
      </c>
      <c r="D289" s="5" t="s">
        <v>807</v>
      </c>
      <c r="E289" s="5" t="s">
        <v>797</v>
      </c>
      <c r="F289" s="5" t="s">
        <v>790</v>
      </c>
    </row>
    <row r="290" customFormat="false" ht="18" hidden="false" customHeight="false" outlineLevel="0" collapsed="false">
      <c r="A290" s="8" t="s">
        <v>899</v>
      </c>
      <c r="B290" s="5" t="s">
        <v>786</v>
      </c>
      <c r="C290" s="5" t="s">
        <v>795</v>
      </c>
      <c r="D290" s="5" t="s">
        <v>809</v>
      </c>
      <c r="E290" s="5" t="s">
        <v>789</v>
      </c>
      <c r="F290" s="5" t="s">
        <v>790</v>
      </c>
    </row>
    <row r="291" customFormat="false" ht="18" hidden="false" customHeight="false" outlineLevel="0" collapsed="false">
      <c r="A291" s="8" t="s">
        <v>899</v>
      </c>
      <c r="B291" s="5" t="s">
        <v>786</v>
      </c>
      <c r="C291" s="5" t="s">
        <v>808</v>
      </c>
      <c r="D291" s="5" t="s">
        <v>810</v>
      </c>
      <c r="E291" s="5" t="s">
        <v>797</v>
      </c>
      <c r="F291" s="5" t="s">
        <v>790</v>
      </c>
    </row>
    <row r="292" customFormat="false" ht="18" hidden="false" customHeight="false" outlineLevel="0" collapsed="false">
      <c r="A292" s="8" t="s">
        <v>899</v>
      </c>
      <c r="B292" s="5" t="s">
        <v>786</v>
      </c>
      <c r="C292" s="5" t="s">
        <v>808</v>
      </c>
      <c r="D292" s="5" t="s">
        <v>812</v>
      </c>
      <c r="E292" s="5" t="s">
        <v>789</v>
      </c>
      <c r="F292" s="5" t="s">
        <v>790</v>
      </c>
    </row>
    <row r="293" customFormat="false" ht="18" hidden="false" customHeight="false" outlineLevel="0" collapsed="false">
      <c r="A293" s="8" t="s">
        <v>899</v>
      </c>
      <c r="B293" s="5" t="s">
        <v>786</v>
      </c>
      <c r="C293" s="5" t="s">
        <v>900</v>
      </c>
      <c r="D293" s="5" t="s">
        <v>814</v>
      </c>
      <c r="E293" s="5" t="s">
        <v>789</v>
      </c>
      <c r="F293" s="5" t="s">
        <v>790</v>
      </c>
    </row>
    <row r="294" customFormat="false" ht="18" hidden="false" customHeight="false" outlineLevel="0" collapsed="false">
      <c r="A294" s="8" t="s">
        <v>899</v>
      </c>
      <c r="B294" s="5" t="s">
        <v>786</v>
      </c>
      <c r="C294" s="5" t="s">
        <v>893</v>
      </c>
      <c r="D294" s="5" t="s">
        <v>814</v>
      </c>
      <c r="E294" s="5" t="s">
        <v>789</v>
      </c>
      <c r="F294" s="5" t="s">
        <v>790</v>
      </c>
    </row>
    <row r="295" customFormat="false" ht="18" hidden="false" customHeight="false" outlineLevel="0" collapsed="false">
      <c r="A295" s="8" t="s">
        <v>899</v>
      </c>
      <c r="B295" s="5" t="s">
        <v>786</v>
      </c>
      <c r="C295" s="5" t="s">
        <v>795</v>
      </c>
      <c r="D295" s="5" t="s">
        <v>881</v>
      </c>
      <c r="E295" s="5" t="s">
        <v>794</v>
      </c>
      <c r="F295" s="5" t="s">
        <v>790</v>
      </c>
    </row>
    <row r="296" customFormat="false" ht="18" hidden="false" customHeight="false" outlineLevel="0" collapsed="false">
      <c r="A296" s="8" t="s">
        <v>899</v>
      </c>
      <c r="B296" s="5" t="s">
        <v>802</v>
      </c>
      <c r="C296" s="5" t="s">
        <v>815</v>
      </c>
      <c r="D296" s="5" t="s">
        <v>816</v>
      </c>
      <c r="E296" s="5" t="s">
        <v>789</v>
      </c>
      <c r="F296" s="5" t="s">
        <v>790</v>
      </c>
    </row>
    <row r="297" customFormat="false" ht="18" hidden="false" customHeight="false" outlineLevel="0" collapsed="false">
      <c r="A297" s="8" t="s">
        <v>899</v>
      </c>
      <c r="B297" s="5" t="s">
        <v>802</v>
      </c>
      <c r="C297" s="5" t="s">
        <v>817</v>
      </c>
      <c r="D297" s="5" t="s">
        <v>818</v>
      </c>
      <c r="E297" s="5" t="s">
        <v>789</v>
      </c>
      <c r="F297" s="5" t="s">
        <v>790</v>
      </c>
    </row>
    <row r="298" customFormat="false" ht="18" hidden="false" customHeight="false" outlineLevel="0" collapsed="false">
      <c r="A298" s="8" t="s">
        <v>899</v>
      </c>
      <c r="B298" s="5" t="s">
        <v>786</v>
      </c>
      <c r="C298" s="5" t="s">
        <v>795</v>
      </c>
      <c r="D298" s="5" t="s">
        <v>818</v>
      </c>
      <c r="E298" s="5" t="s">
        <v>789</v>
      </c>
      <c r="F298" s="5" t="s">
        <v>790</v>
      </c>
    </row>
    <row r="299" customFormat="false" ht="18" hidden="false" customHeight="false" outlineLevel="0" collapsed="false">
      <c r="A299" s="8" t="s">
        <v>899</v>
      </c>
      <c r="B299" s="5" t="s">
        <v>786</v>
      </c>
      <c r="C299" s="5" t="s">
        <v>787</v>
      </c>
      <c r="D299" s="5" t="s">
        <v>882</v>
      </c>
      <c r="E299" s="5" t="s">
        <v>789</v>
      </c>
      <c r="F299" s="5" t="s">
        <v>790</v>
      </c>
    </row>
    <row r="300" customFormat="false" ht="18" hidden="false" customHeight="false" outlineLevel="0" collapsed="false">
      <c r="A300" s="8" t="s">
        <v>899</v>
      </c>
      <c r="B300" s="5" t="s">
        <v>791</v>
      </c>
      <c r="C300" s="5" t="s">
        <v>822</v>
      </c>
      <c r="D300" s="5" t="s">
        <v>823</v>
      </c>
      <c r="E300" s="5" t="s">
        <v>794</v>
      </c>
      <c r="F300" s="5" t="s">
        <v>790</v>
      </c>
    </row>
    <row r="301" customFormat="false" ht="18" hidden="false" customHeight="false" outlineLevel="0" collapsed="false">
      <c r="A301" s="8" t="s">
        <v>899</v>
      </c>
      <c r="B301" s="5" t="s">
        <v>786</v>
      </c>
      <c r="C301" s="5" t="s">
        <v>795</v>
      </c>
      <c r="D301" s="5" t="s">
        <v>824</v>
      </c>
      <c r="E301" s="5" t="s">
        <v>789</v>
      </c>
      <c r="F301" s="5" t="s">
        <v>790</v>
      </c>
    </row>
    <row r="302" customFormat="false" ht="18" hidden="false" customHeight="false" outlineLevel="0" collapsed="false">
      <c r="A302" s="8" t="s">
        <v>899</v>
      </c>
      <c r="B302" s="5" t="s">
        <v>791</v>
      </c>
      <c r="C302" s="5" t="s">
        <v>825</v>
      </c>
      <c r="D302" s="5" t="s">
        <v>826</v>
      </c>
      <c r="E302" s="5" t="s">
        <v>789</v>
      </c>
      <c r="F302" s="5" t="s">
        <v>790</v>
      </c>
    </row>
    <row r="303" customFormat="false" ht="18" hidden="false" customHeight="false" outlineLevel="0" collapsed="false">
      <c r="A303" s="8" t="s">
        <v>899</v>
      </c>
      <c r="B303" s="5" t="s">
        <v>786</v>
      </c>
      <c r="C303" s="5" t="s">
        <v>798</v>
      </c>
      <c r="D303" s="5" t="s">
        <v>828</v>
      </c>
      <c r="E303" s="5" t="s">
        <v>789</v>
      </c>
      <c r="F303" s="5" t="s">
        <v>790</v>
      </c>
    </row>
    <row r="304" customFormat="false" ht="18" hidden="false" customHeight="false" outlineLevel="0" collapsed="false">
      <c r="A304" s="8" t="s">
        <v>899</v>
      </c>
      <c r="B304" s="5" t="s">
        <v>802</v>
      </c>
      <c r="C304" s="5" t="s">
        <v>829</v>
      </c>
      <c r="D304" s="5" t="s">
        <v>830</v>
      </c>
      <c r="E304" s="5" t="s">
        <v>789</v>
      </c>
      <c r="F304" s="5" t="s">
        <v>790</v>
      </c>
    </row>
    <row r="305" customFormat="false" ht="18" hidden="false" customHeight="false" outlineLevel="0" collapsed="false">
      <c r="A305" s="8" t="s">
        <v>899</v>
      </c>
      <c r="B305" s="5" t="s">
        <v>841</v>
      </c>
      <c r="C305" s="5" t="s">
        <v>842</v>
      </c>
      <c r="D305" s="5" t="s">
        <v>884</v>
      </c>
      <c r="E305" s="5" t="s">
        <v>789</v>
      </c>
      <c r="F305" s="5" t="s">
        <v>790</v>
      </c>
    </row>
    <row r="306" customFormat="false" ht="18" hidden="false" customHeight="false" outlineLevel="0" collapsed="false">
      <c r="A306" s="8" t="s">
        <v>899</v>
      </c>
      <c r="B306" s="5" t="s">
        <v>791</v>
      </c>
      <c r="C306" s="5" t="s">
        <v>831</v>
      </c>
      <c r="D306" s="5" t="s">
        <v>832</v>
      </c>
      <c r="E306" s="5" t="s">
        <v>789</v>
      </c>
      <c r="F306" s="5" t="s">
        <v>790</v>
      </c>
    </row>
    <row r="307" customFormat="false" ht="18" hidden="false" customHeight="false" outlineLevel="0" collapsed="false">
      <c r="A307" s="8" t="s">
        <v>899</v>
      </c>
      <c r="B307" s="5" t="s">
        <v>885</v>
      </c>
      <c r="C307" s="5" t="s">
        <v>886</v>
      </c>
      <c r="D307" s="5" t="s">
        <v>832</v>
      </c>
      <c r="E307" s="5" t="s">
        <v>789</v>
      </c>
      <c r="F307" s="5" t="s">
        <v>790</v>
      </c>
    </row>
    <row r="308" customFormat="false" ht="18" hidden="false" customHeight="false" outlineLevel="0" collapsed="false">
      <c r="A308" s="8" t="s">
        <v>899</v>
      </c>
      <c r="B308" s="5" t="s">
        <v>786</v>
      </c>
      <c r="C308" s="5" t="s">
        <v>795</v>
      </c>
      <c r="D308" s="5" t="s">
        <v>833</v>
      </c>
      <c r="E308" s="5" t="s">
        <v>789</v>
      </c>
      <c r="F308" s="5" t="s">
        <v>790</v>
      </c>
    </row>
    <row r="309" customFormat="false" ht="18" hidden="false" customHeight="false" outlineLevel="0" collapsed="false">
      <c r="A309" s="8" t="s">
        <v>899</v>
      </c>
      <c r="B309" s="5" t="s">
        <v>791</v>
      </c>
      <c r="C309" s="5" t="s">
        <v>834</v>
      </c>
      <c r="D309" s="5" t="s">
        <v>835</v>
      </c>
      <c r="E309" s="5" t="s">
        <v>797</v>
      </c>
      <c r="F309" s="5" t="s">
        <v>790</v>
      </c>
    </row>
    <row r="310" customFormat="false" ht="18" hidden="false" customHeight="false" outlineLevel="0" collapsed="false">
      <c r="A310" s="8" t="s">
        <v>899</v>
      </c>
      <c r="B310" s="5" t="s">
        <v>786</v>
      </c>
      <c r="C310" s="5" t="s">
        <v>795</v>
      </c>
      <c r="D310" s="5" t="s">
        <v>836</v>
      </c>
      <c r="E310" s="5" t="s">
        <v>794</v>
      </c>
      <c r="F310" s="5" t="s">
        <v>790</v>
      </c>
    </row>
    <row r="311" customFormat="false" ht="18" hidden="false" customHeight="false" outlineLevel="0" collapsed="false">
      <c r="A311" s="8" t="s">
        <v>899</v>
      </c>
      <c r="B311" s="5" t="s">
        <v>786</v>
      </c>
      <c r="C311" s="5" t="s">
        <v>819</v>
      </c>
      <c r="D311" s="5" t="s">
        <v>837</v>
      </c>
      <c r="E311" s="5" t="s">
        <v>789</v>
      </c>
      <c r="F311" s="5" t="s">
        <v>790</v>
      </c>
    </row>
    <row r="312" customFormat="false" ht="18" hidden="false" customHeight="false" outlineLevel="0" collapsed="false">
      <c r="A312" s="8" t="s">
        <v>899</v>
      </c>
      <c r="B312" s="5" t="s">
        <v>786</v>
      </c>
      <c r="C312" s="5" t="s">
        <v>795</v>
      </c>
      <c r="D312" s="5" t="s">
        <v>887</v>
      </c>
      <c r="E312" s="5" t="s">
        <v>789</v>
      </c>
      <c r="F312" s="5" t="s">
        <v>790</v>
      </c>
    </row>
    <row r="313" customFormat="false" ht="18" hidden="false" customHeight="false" outlineLevel="0" collapsed="false">
      <c r="A313" s="8" t="s">
        <v>899</v>
      </c>
      <c r="B313" s="5" t="s">
        <v>802</v>
      </c>
      <c r="C313" s="5" t="s">
        <v>803</v>
      </c>
      <c r="D313" s="5" t="s">
        <v>840</v>
      </c>
      <c r="E313" s="5" t="s">
        <v>789</v>
      </c>
      <c r="F313" s="5" t="s">
        <v>790</v>
      </c>
    </row>
    <row r="314" customFormat="false" ht="18" hidden="false" customHeight="false" outlineLevel="0" collapsed="false">
      <c r="A314" s="8" t="s">
        <v>899</v>
      </c>
      <c r="B314" s="5" t="s">
        <v>841</v>
      </c>
      <c r="C314" s="5" t="s">
        <v>842</v>
      </c>
      <c r="D314" s="5" t="s">
        <v>843</v>
      </c>
      <c r="E314" s="5" t="s">
        <v>789</v>
      </c>
      <c r="F314" s="5" t="s">
        <v>790</v>
      </c>
    </row>
    <row r="315" customFormat="false" ht="18" hidden="false" customHeight="false" outlineLevel="0" collapsed="false">
      <c r="A315" s="8" t="s">
        <v>899</v>
      </c>
      <c r="B315" s="5" t="s">
        <v>802</v>
      </c>
      <c r="C315" s="5" t="s">
        <v>844</v>
      </c>
      <c r="D315" s="5" t="s">
        <v>843</v>
      </c>
      <c r="E315" s="5" t="s">
        <v>789</v>
      </c>
      <c r="F315" s="5" t="s">
        <v>790</v>
      </c>
    </row>
    <row r="316" customFormat="false" ht="18" hidden="false" customHeight="false" outlineLevel="0" collapsed="false">
      <c r="A316" s="8" t="s">
        <v>899</v>
      </c>
      <c r="B316" s="5" t="s">
        <v>791</v>
      </c>
      <c r="C316" s="5" t="s">
        <v>825</v>
      </c>
      <c r="D316" s="5" t="s">
        <v>845</v>
      </c>
      <c r="E316" s="5" t="s">
        <v>789</v>
      </c>
      <c r="F316" s="5" t="s">
        <v>790</v>
      </c>
    </row>
    <row r="317" customFormat="false" ht="18" hidden="false" customHeight="false" outlineLevel="0" collapsed="false">
      <c r="A317" s="8" t="s">
        <v>899</v>
      </c>
      <c r="B317" s="5" t="s">
        <v>786</v>
      </c>
      <c r="C317" s="5" t="s">
        <v>806</v>
      </c>
      <c r="D317" s="5" t="s">
        <v>846</v>
      </c>
      <c r="E317" s="5" t="s">
        <v>797</v>
      </c>
      <c r="F317" s="5" t="s">
        <v>790</v>
      </c>
    </row>
    <row r="318" customFormat="false" ht="18" hidden="false" customHeight="false" outlineLevel="0" collapsed="false">
      <c r="A318" s="8" t="s">
        <v>899</v>
      </c>
      <c r="B318" s="5" t="s">
        <v>786</v>
      </c>
      <c r="C318" s="5" t="s">
        <v>808</v>
      </c>
      <c r="D318" s="5" t="s">
        <v>847</v>
      </c>
      <c r="E318" s="5" t="s">
        <v>797</v>
      </c>
      <c r="F318" s="5" t="s">
        <v>790</v>
      </c>
    </row>
    <row r="319" customFormat="false" ht="18" hidden="false" customHeight="false" outlineLevel="0" collapsed="false">
      <c r="A319" s="8" t="s">
        <v>899</v>
      </c>
      <c r="B319" s="5" t="s">
        <v>786</v>
      </c>
      <c r="C319" s="5" t="s">
        <v>798</v>
      </c>
      <c r="D319" s="5" t="s">
        <v>849</v>
      </c>
      <c r="E319" s="5" t="s">
        <v>789</v>
      </c>
      <c r="F319" s="5" t="s">
        <v>790</v>
      </c>
    </row>
    <row r="320" customFormat="false" ht="18" hidden="false" customHeight="false" outlineLevel="0" collapsed="false">
      <c r="A320" s="8" t="s">
        <v>899</v>
      </c>
      <c r="B320" s="5" t="s">
        <v>841</v>
      </c>
      <c r="C320" s="5" t="s">
        <v>850</v>
      </c>
      <c r="D320" s="5" t="s">
        <v>851</v>
      </c>
      <c r="E320" s="5" t="s">
        <v>797</v>
      </c>
      <c r="F320" s="5" t="s">
        <v>790</v>
      </c>
    </row>
    <row r="321" customFormat="false" ht="18" hidden="false" customHeight="false" outlineLevel="0" collapsed="false">
      <c r="A321" s="8" t="s">
        <v>899</v>
      </c>
      <c r="B321" s="5" t="s">
        <v>786</v>
      </c>
      <c r="C321" s="5" t="s">
        <v>852</v>
      </c>
      <c r="D321" s="5" t="s">
        <v>853</v>
      </c>
      <c r="E321" s="5" t="s">
        <v>794</v>
      </c>
      <c r="F321" s="5" t="s">
        <v>790</v>
      </c>
    </row>
    <row r="322" customFormat="false" ht="18" hidden="false" customHeight="false" outlineLevel="0" collapsed="false">
      <c r="A322" s="8" t="s">
        <v>899</v>
      </c>
      <c r="B322" s="5" t="s">
        <v>901</v>
      </c>
      <c r="C322" s="5" t="s">
        <v>902</v>
      </c>
      <c r="D322" s="5" t="s">
        <v>903</v>
      </c>
      <c r="E322" s="5" t="s">
        <v>797</v>
      </c>
      <c r="F322" s="5" t="s">
        <v>790</v>
      </c>
    </row>
    <row r="323" customFormat="false" ht="18" hidden="false" customHeight="false" outlineLevel="0" collapsed="false">
      <c r="A323" s="8" t="s">
        <v>899</v>
      </c>
      <c r="B323" s="5" t="s">
        <v>786</v>
      </c>
      <c r="C323" s="5" t="s">
        <v>871</v>
      </c>
      <c r="D323" s="5" t="s">
        <v>855</v>
      </c>
      <c r="E323" s="5" t="s">
        <v>789</v>
      </c>
      <c r="F323" s="5" t="s">
        <v>856</v>
      </c>
    </row>
    <row r="324" customFormat="false" ht="18" hidden="false" customHeight="false" outlineLevel="0" collapsed="false">
      <c r="A324" s="8" t="s">
        <v>899</v>
      </c>
      <c r="B324" s="5" t="s">
        <v>841</v>
      </c>
      <c r="C324" s="5" t="s">
        <v>850</v>
      </c>
      <c r="D324" s="5" t="s">
        <v>857</v>
      </c>
      <c r="E324" s="5" t="s">
        <v>797</v>
      </c>
      <c r="F324" s="5" t="s">
        <v>856</v>
      </c>
    </row>
    <row r="325" customFormat="false" ht="18" hidden="false" customHeight="false" outlineLevel="0" collapsed="false">
      <c r="A325" s="8" t="s">
        <v>899</v>
      </c>
      <c r="B325" s="5" t="s">
        <v>786</v>
      </c>
      <c r="C325" s="5" t="s">
        <v>813</v>
      </c>
      <c r="D325" s="5" t="s">
        <v>889</v>
      </c>
      <c r="E325" s="5" t="s">
        <v>789</v>
      </c>
      <c r="F325" s="5" t="s">
        <v>856</v>
      </c>
    </row>
    <row r="326" customFormat="false" ht="18" hidden="false" customHeight="false" outlineLevel="0" collapsed="false">
      <c r="A326" s="8" t="s">
        <v>899</v>
      </c>
      <c r="B326" s="5" t="s">
        <v>786</v>
      </c>
      <c r="C326" s="5" t="s">
        <v>897</v>
      </c>
      <c r="D326" s="5" t="s">
        <v>858</v>
      </c>
      <c r="E326" s="5" t="s">
        <v>789</v>
      </c>
      <c r="F326" s="5" t="s">
        <v>856</v>
      </c>
    </row>
    <row r="327" customFormat="false" ht="18" hidden="false" customHeight="false" outlineLevel="0" collapsed="false">
      <c r="A327" s="8" t="s">
        <v>899</v>
      </c>
      <c r="B327" s="5" t="s">
        <v>786</v>
      </c>
      <c r="C327" s="5" t="s">
        <v>813</v>
      </c>
      <c r="D327" s="5" t="s">
        <v>862</v>
      </c>
      <c r="E327" s="5" t="s">
        <v>797</v>
      </c>
      <c r="F327" s="5" t="s">
        <v>860</v>
      </c>
    </row>
    <row r="328" customFormat="false" ht="18" hidden="false" customHeight="false" outlineLevel="0" collapsed="false">
      <c r="A328" s="8" t="s">
        <v>899</v>
      </c>
      <c r="B328" s="5" t="s">
        <v>786</v>
      </c>
      <c r="C328" s="5" t="s">
        <v>798</v>
      </c>
      <c r="D328" s="5" t="s">
        <v>862</v>
      </c>
      <c r="E328" s="5" t="s">
        <v>797</v>
      </c>
      <c r="F328" s="5" t="s">
        <v>860</v>
      </c>
    </row>
    <row r="329" customFormat="false" ht="18" hidden="false" customHeight="false" outlineLevel="0" collapsed="false">
      <c r="A329" s="8" t="s">
        <v>899</v>
      </c>
      <c r="B329" s="5" t="s">
        <v>791</v>
      </c>
      <c r="C329" s="5" t="s">
        <v>904</v>
      </c>
      <c r="D329" s="5" t="s">
        <v>863</v>
      </c>
      <c r="E329" s="5" t="s">
        <v>794</v>
      </c>
      <c r="F329" s="5" t="s">
        <v>860</v>
      </c>
    </row>
    <row r="330" customFormat="false" ht="18" hidden="false" customHeight="false" outlineLevel="0" collapsed="false">
      <c r="A330" s="8" t="s">
        <v>899</v>
      </c>
      <c r="B330" s="5" t="s">
        <v>786</v>
      </c>
      <c r="C330" s="5" t="s">
        <v>795</v>
      </c>
      <c r="D330" s="5" t="s">
        <v>863</v>
      </c>
      <c r="E330" s="5" t="s">
        <v>794</v>
      </c>
      <c r="F330" s="5" t="s">
        <v>860</v>
      </c>
    </row>
    <row r="331" customFormat="false" ht="18" hidden="false" customHeight="false" outlineLevel="0" collapsed="false">
      <c r="A331" s="8" t="s">
        <v>899</v>
      </c>
      <c r="B331" s="5" t="s">
        <v>786</v>
      </c>
      <c r="C331" s="5" t="s">
        <v>864</v>
      </c>
      <c r="D331" s="5" t="s">
        <v>863</v>
      </c>
      <c r="E331" s="5" t="s">
        <v>794</v>
      </c>
      <c r="F331" s="5" t="s">
        <v>860</v>
      </c>
    </row>
    <row r="332" customFormat="false" ht="18" hidden="false" customHeight="false" outlineLevel="0" collapsed="false">
      <c r="A332" s="8" t="s">
        <v>899</v>
      </c>
      <c r="B332" s="5" t="s">
        <v>786</v>
      </c>
      <c r="C332" s="5" t="s">
        <v>852</v>
      </c>
      <c r="D332" s="5" t="s">
        <v>865</v>
      </c>
      <c r="E332" s="5" t="s">
        <v>789</v>
      </c>
      <c r="F332" s="5" t="s">
        <v>866</v>
      </c>
    </row>
    <row r="333" customFormat="false" ht="18" hidden="false" customHeight="false" outlineLevel="0" collapsed="false">
      <c r="A333" s="8" t="s">
        <v>899</v>
      </c>
      <c r="B333" s="5" t="s">
        <v>786</v>
      </c>
      <c r="C333" s="5" t="s">
        <v>871</v>
      </c>
      <c r="D333" s="5" t="s">
        <v>891</v>
      </c>
      <c r="E333" s="5" t="s">
        <v>789</v>
      </c>
      <c r="F333" s="5" t="s">
        <v>866</v>
      </c>
    </row>
    <row r="334" customFormat="false" ht="18" hidden="false" customHeight="false" outlineLevel="0" collapsed="false">
      <c r="A334" s="8" t="s">
        <v>899</v>
      </c>
      <c r="B334" s="5" t="s">
        <v>841</v>
      </c>
      <c r="C334" s="5" t="s">
        <v>850</v>
      </c>
      <c r="D334" s="5" t="s">
        <v>867</v>
      </c>
      <c r="E334" s="5" t="s">
        <v>797</v>
      </c>
      <c r="F334" s="5" t="s">
        <v>866</v>
      </c>
    </row>
    <row r="335" customFormat="false" ht="18" hidden="false" customHeight="false" outlineLevel="0" collapsed="false">
      <c r="A335" s="8" t="s">
        <v>899</v>
      </c>
      <c r="B335" s="5" t="s">
        <v>786</v>
      </c>
      <c r="C335" s="5" t="s">
        <v>813</v>
      </c>
      <c r="D335" s="5" t="s">
        <v>869</v>
      </c>
      <c r="E335" s="5" t="s">
        <v>789</v>
      </c>
      <c r="F335" s="5" t="s">
        <v>866</v>
      </c>
    </row>
    <row r="336" customFormat="false" ht="18" hidden="false" customHeight="false" outlineLevel="0" collapsed="false">
      <c r="A336" s="8" t="s">
        <v>905</v>
      </c>
      <c r="B336" s="5" t="s">
        <v>791</v>
      </c>
      <c r="C336" s="5" t="s">
        <v>792</v>
      </c>
      <c r="D336" s="5" t="s">
        <v>793</v>
      </c>
      <c r="E336" s="5" t="s">
        <v>794</v>
      </c>
      <c r="F336" s="5" t="s">
        <v>790</v>
      </c>
    </row>
    <row r="337" customFormat="false" ht="18" hidden="false" customHeight="false" outlineLevel="0" collapsed="false">
      <c r="A337" s="8" t="s">
        <v>905</v>
      </c>
      <c r="B337" s="5" t="s">
        <v>786</v>
      </c>
      <c r="C337" s="5" t="s">
        <v>795</v>
      </c>
      <c r="D337" s="5" t="s">
        <v>796</v>
      </c>
      <c r="E337" s="5" t="s">
        <v>797</v>
      </c>
      <c r="F337" s="5" t="s">
        <v>790</v>
      </c>
    </row>
    <row r="338" customFormat="false" ht="18" hidden="false" customHeight="false" outlineLevel="0" collapsed="false">
      <c r="A338" s="8" t="s">
        <v>905</v>
      </c>
      <c r="B338" s="5" t="s">
        <v>786</v>
      </c>
      <c r="C338" s="5" t="s">
        <v>787</v>
      </c>
      <c r="D338" s="5" t="s">
        <v>801</v>
      </c>
      <c r="E338" s="5" t="s">
        <v>789</v>
      </c>
      <c r="F338" s="5" t="s">
        <v>790</v>
      </c>
    </row>
    <row r="339" customFormat="false" ht="18" hidden="false" customHeight="false" outlineLevel="0" collapsed="false">
      <c r="A339" s="8" t="s">
        <v>905</v>
      </c>
      <c r="B339" s="5" t="s">
        <v>786</v>
      </c>
      <c r="C339" s="5" t="s">
        <v>798</v>
      </c>
      <c r="D339" s="5" t="s">
        <v>801</v>
      </c>
      <c r="E339" s="5" t="s">
        <v>789</v>
      </c>
      <c r="F339" s="5" t="s">
        <v>790</v>
      </c>
    </row>
    <row r="340" customFormat="false" ht="18" hidden="false" customHeight="false" outlineLevel="0" collapsed="false">
      <c r="A340" s="8" t="s">
        <v>905</v>
      </c>
      <c r="B340" s="5" t="s">
        <v>802</v>
      </c>
      <c r="C340" s="5" t="s">
        <v>803</v>
      </c>
      <c r="D340" s="5" t="s">
        <v>804</v>
      </c>
      <c r="E340" s="5" t="s">
        <v>789</v>
      </c>
      <c r="F340" s="5" t="s">
        <v>790</v>
      </c>
    </row>
    <row r="341" customFormat="false" ht="18" hidden="false" customHeight="false" outlineLevel="0" collapsed="false">
      <c r="A341" s="8" t="s">
        <v>905</v>
      </c>
      <c r="B341" s="5" t="s">
        <v>786</v>
      </c>
      <c r="C341" s="5" t="s">
        <v>798</v>
      </c>
      <c r="D341" s="5" t="s">
        <v>805</v>
      </c>
      <c r="E341" s="5" t="s">
        <v>789</v>
      </c>
      <c r="F341" s="5" t="s">
        <v>790</v>
      </c>
    </row>
    <row r="342" customFormat="false" ht="18" hidden="false" customHeight="false" outlineLevel="0" collapsed="false">
      <c r="A342" s="8" t="s">
        <v>905</v>
      </c>
      <c r="B342" s="5" t="s">
        <v>786</v>
      </c>
      <c r="C342" s="5" t="s">
        <v>795</v>
      </c>
      <c r="D342" s="5" t="s">
        <v>807</v>
      </c>
      <c r="E342" s="5" t="s">
        <v>797</v>
      </c>
      <c r="F342" s="5" t="s">
        <v>790</v>
      </c>
    </row>
    <row r="343" customFormat="false" ht="18" hidden="false" customHeight="false" outlineLevel="0" collapsed="false">
      <c r="A343" s="8" t="s">
        <v>905</v>
      </c>
      <c r="B343" s="5" t="s">
        <v>786</v>
      </c>
      <c r="C343" s="5" t="s">
        <v>795</v>
      </c>
      <c r="D343" s="5" t="s">
        <v>809</v>
      </c>
      <c r="E343" s="5" t="s">
        <v>789</v>
      </c>
      <c r="F343" s="5" t="s">
        <v>790</v>
      </c>
    </row>
    <row r="344" customFormat="false" ht="18" hidden="false" customHeight="false" outlineLevel="0" collapsed="false">
      <c r="A344" s="8" t="s">
        <v>905</v>
      </c>
      <c r="B344" s="5" t="s">
        <v>786</v>
      </c>
      <c r="C344" s="5" t="s">
        <v>808</v>
      </c>
      <c r="D344" s="5" t="s">
        <v>810</v>
      </c>
      <c r="E344" s="5" t="s">
        <v>797</v>
      </c>
      <c r="F344" s="5" t="s">
        <v>790</v>
      </c>
    </row>
    <row r="345" customFormat="false" ht="18" hidden="false" customHeight="false" outlineLevel="0" collapsed="false">
      <c r="A345" s="8" t="s">
        <v>905</v>
      </c>
      <c r="B345" s="5" t="s">
        <v>802</v>
      </c>
      <c r="C345" s="5" t="s">
        <v>817</v>
      </c>
      <c r="D345" s="5" t="s">
        <v>812</v>
      </c>
      <c r="E345" s="5" t="s">
        <v>789</v>
      </c>
      <c r="F345" s="5" t="s">
        <v>790</v>
      </c>
    </row>
    <row r="346" customFormat="false" ht="18" hidden="false" customHeight="false" outlineLevel="0" collapsed="false">
      <c r="A346" s="8" t="s">
        <v>905</v>
      </c>
      <c r="B346" s="5" t="s">
        <v>786</v>
      </c>
      <c r="C346" s="5" t="s">
        <v>893</v>
      </c>
      <c r="D346" s="5" t="s">
        <v>814</v>
      </c>
      <c r="E346" s="5" t="s">
        <v>789</v>
      </c>
      <c r="F346" s="5" t="s">
        <v>790</v>
      </c>
    </row>
    <row r="347" customFormat="false" ht="18" hidden="false" customHeight="false" outlineLevel="0" collapsed="false">
      <c r="A347" s="8" t="s">
        <v>905</v>
      </c>
      <c r="B347" s="5" t="s">
        <v>786</v>
      </c>
      <c r="C347" s="5" t="s">
        <v>795</v>
      </c>
      <c r="D347" s="5" t="s">
        <v>881</v>
      </c>
      <c r="E347" s="5" t="s">
        <v>794</v>
      </c>
      <c r="F347" s="5" t="s">
        <v>790</v>
      </c>
    </row>
    <row r="348" customFormat="false" ht="18" hidden="false" customHeight="false" outlineLevel="0" collapsed="false">
      <c r="A348" s="8" t="s">
        <v>905</v>
      </c>
      <c r="B348" s="5" t="s">
        <v>802</v>
      </c>
      <c r="C348" s="5" t="s">
        <v>815</v>
      </c>
      <c r="D348" s="5" t="s">
        <v>816</v>
      </c>
      <c r="E348" s="5" t="s">
        <v>789</v>
      </c>
      <c r="F348" s="5" t="s">
        <v>790</v>
      </c>
    </row>
    <row r="349" customFormat="false" ht="18" hidden="false" customHeight="false" outlineLevel="0" collapsed="false">
      <c r="A349" s="8" t="s">
        <v>905</v>
      </c>
      <c r="B349" s="5" t="s">
        <v>802</v>
      </c>
      <c r="C349" s="5" t="s">
        <v>817</v>
      </c>
      <c r="D349" s="5" t="s">
        <v>818</v>
      </c>
      <c r="E349" s="5" t="s">
        <v>789</v>
      </c>
      <c r="F349" s="5" t="s">
        <v>790</v>
      </c>
    </row>
    <row r="350" customFormat="false" ht="18" hidden="false" customHeight="false" outlineLevel="0" collapsed="false">
      <c r="A350" s="8" t="s">
        <v>905</v>
      </c>
      <c r="B350" s="5" t="s">
        <v>786</v>
      </c>
      <c r="C350" s="5" t="s">
        <v>795</v>
      </c>
      <c r="D350" s="5" t="s">
        <v>818</v>
      </c>
      <c r="E350" s="5" t="s">
        <v>789</v>
      </c>
      <c r="F350" s="5" t="s">
        <v>790</v>
      </c>
    </row>
    <row r="351" customFormat="false" ht="18" hidden="false" customHeight="false" outlineLevel="0" collapsed="false">
      <c r="A351" s="8" t="s">
        <v>905</v>
      </c>
      <c r="B351" s="5" t="s">
        <v>786</v>
      </c>
      <c r="C351" s="5" t="s">
        <v>795</v>
      </c>
      <c r="D351" s="5" t="s">
        <v>818</v>
      </c>
      <c r="E351" s="5" t="s">
        <v>789</v>
      </c>
      <c r="F351" s="5" t="s">
        <v>790</v>
      </c>
    </row>
    <row r="352" customFormat="false" ht="18" hidden="false" customHeight="false" outlineLevel="0" collapsed="false">
      <c r="A352" s="8" t="s">
        <v>905</v>
      </c>
      <c r="B352" s="5" t="s">
        <v>786</v>
      </c>
      <c r="C352" s="5" t="s">
        <v>795</v>
      </c>
      <c r="D352" s="5" t="s">
        <v>882</v>
      </c>
      <c r="E352" s="5" t="s">
        <v>789</v>
      </c>
      <c r="F352" s="5" t="s">
        <v>790</v>
      </c>
    </row>
    <row r="353" customFormat="false" ht="18" hidden="false" customHeight="false" outlineLevel="0" collapsed="false">
      <c r="A353" s="8" t="s">
        <v>905</v>
      </c>
      <c r="B353" s="5" t="s">
        <v>791</v>
      </c>
      <c r="C353" s="5" t="s">
        <v>822</v>
      </c>
      <c r="D353" s="5" t="s">
        <v>823</v>
      </c>
      <c r="E353" s="5" t="s">
        <v>794</v>
      </c>
      <c r="F353" s="5" t="s">
        <v>790</v>
      </c>
    </row>
    <row r="354" customFormat="false" ht="18" hidden="false" customHeight="false" outlineLevel="0" collapsed="false">
      <c r="A354" s="8" t="s">
        <v>905</v>
      </c>
      <c r="B354" s="5" t="s">
        <v>786</v>
      </c>
      <c r="C354" s="5" t="s">
        <v>795</v>
      </c>
      <c r="D354" s="5" t="s">
        <v>824</v>
      </c>
      <c r="E354" s="5" t="s">
        <v>789</v>
      </c>
      <c r="F354" s="5" t="s">
        <v>790</v>
      </c>
    </row>
    <row r="355" customFormat="false" ht="18" hidden="false" customHeight="false" outlineLevel="0" collapsed="false">
      <c r="A355" s="8" t="s">
        <v>905</v>
      </c>
      <c r="B355" s="5" t="s">
        <v>791</v>
      </c>
      <c r="C355" s="5" t="s">
        <v>825</v>
      </c>
      <c r="D355" s="5" t="s">
        <v>826</v>
      </c>
      <c r="E355" s="5" t="s">
        <v>789</v>
      </c>
      <c r="F355" s="5" t="s">
        <v>790</v>
      </c>
    </row>
    <row r="356" customFormat="false" ht="18" hidden="false" customHeight="false" outlineLevel="0" collapsed="false">
      <c r="A356" s="8" t="s">
        <v>905</v>
      </c>
      <c r="B356" s="5" t="s">
        <v>786</v>
      </c>
      <c r="C356" s="5" t="s">
        <v>795</v>
      </c>
      <c r="D356" s="5" t="s">
        <v>828</v>
      </c>
      <c r="E356" s="5" t="s">
        <v>789</v>
      </c>
      <c r="F356" s="5" t="s">
        <v>790</v>
      </c>
    </row>
    <row r="357" customFormat="false" ht="18" hidden="false" customHeight="false" outlineLevel="0" collapsed="false">
      <c r="A357" s="8" t="s">
        <v>905</v>
      </c>
      <c r="B357" s="5" t="s">
        <v>786</v>
      </c>
      <c r="C357" s="5" t="s">
        <v>798</v>
      </c>
      <c r="D357" s="5" t="s">
        <v>828</v>
      </c>
      <c r="E357" s="5" t="s">
        <v>789</v>
      </c>
      <c r="F357" s="5" t="s">
        <v>790</v>
      </c>
    </row>
    <row r="358" customFormat="false" ht="18" hidden="false" customHeight="false" outlineLevel="0" collapsed="false">
      <c r="A358" s="8" t="s">
        <v>905</v>
      </c>
      <c r="B358" s="5" t="s">
        <v>802</v>
      </c>
      <c r="C358" s="5" t="s">
        <v>829</v>
      </c>
      <c r="D358" s="5" t="s">
        <v>830</v>
      </c>
      <c r="E358" s="5" t="s">
        <v>789</v>
      </c>
      <c r="F358" s="5" t="s">
        <v>790</v>
      </c>
    </row>
    <row r="359" customFormat="false" ht="18" hidden="false" customHeight="false" outlineLevel="0" collapsed="false">
      <c r="A359" s="8" t="s">
        <v>905</v>
      </c>
      <c r="B359" s="5" t="s">
        <v>841</v>
      </c>
      <c r="C359" s="5" t="s">
        <v>842</v>
      </c>
      <c r="D359" s="5" t="s">
        <v>884</v>
      </c>
      <c r="E359" s="5" t="s">
        <v>789</v>
      </c>
      <c r="F359" s="5" t="s">
        <v>790</v>
      </c>
    </row>
    <row r="360" customFormat="false" ht="18" hidden="false" customHeight="false" outlineLevel="0" collapsed="false">
      <c r="A360" s="8" t="s">
        <v>905</v>
      </c>
      <c r="B360" s="5" t="s">
        <v>791</v>
      </c>
      <c r="C360" s="5" t="s">
        <v>831</v>
      </c>
      <c r="D360" s="5" t="s">
        <v>832</v>
      </c>
      <c r="E360" s="5" t="s">
        <v>789</v>
      </c>
      <c r="F360" s="5" t="s">
        <v>790</v>
      </c>
    </row>
    <row r="361" customFormat="false" ht="18" hidden="false" customHeight="false" outlineLevel="0" collapsed="false">
      <c r="A361" s="8" t="s">
        <v>905</v>
      </c>
      <c r="B361" s="5" t="s">
        <v>885</v>
      </c>
      <c r="C361" s="5" t="s">
        <v>886</v>
      </c>
      <c r="D361" s="5" t="s">
        <v>832</v>
      </c>
      <c r="E361" s="5" t="s">
        <v>789</v>
      </c>
      <c r="F361" s="5" t="s">
        <v>790</v>
      </c>
    </row>
    <row r="362" customFormat="false" ht="18" hidden="false" customHeight="false" outlineLevel="0" collapsed="false">
      <c r="A362" s="8" t="s">
        <v>905</v>
      </c>
      <c r="B362" s="5" t="s">
        <v>786</v>
      </c>
      <c r="C362" s="5" t="s">
        <v>808</v>
      </c>
      <c r="D362" s="5" t="s">
        <v>833</v>
      </c>
      <c r="E362" s="5" t="s">
        <v>789</v>
      </c>
      <c r="F362" s="5" t="s">
        <v>790</v>
      </c>
    </row>
    <row r="363" customFormat="false" ht="18" hidden="false" customHeight="false" outlineLevel="0" collapsed="false">
      <c r="A363" s="8" t="s">
        <v>905</v>
      </c>
      <c r="B363" s="5" t="s">
        <v>791</v>
      </c>
      <c r="C363" s="5" t="s">
        <v>834</v>
      </c>
      <c r="D363" s="5" t="s">
        <v>835</v>
      </c>
      <c r="E363" s="5" t="s">
        <v>797</v>
      </c>
      <c r="F363" s="5" t="s">
        <v>790</v>
      </c>
    </row>
    <row r="364" customFormat="false" ht="18" hidden="false" customHeight="false" outlineLevel="0" collapsed="false">
      <c r="A364" s="8" t="s">
        <v>905</v>
      </c>
      <c r="B364" s="5" t="s">
        <v>786</v>
      </c>
      <c r="C364" s="5" t="s">
        <v>795</v>
      </c>
      <c r="D364" s="5" t="s">
        <v>836</v>
      </c>
      <c r="E364" s="5" t="s">
        <v>794</v>
      </c>
      <c r="F364" s="5" t="s">
        <v>790</v>
      </c>
    </row>
    <row r="365" customFormat="false" ht="18" hidden="false" customHeight="false" outlineLevel="0" collapsed="false">
      <c r="A365" s="8" t="s">
        <v>905</v>
      </c>
      <c r="B365" s="5" t="s">
        <v>786</v>
      </c>
      <c r="C365" s="5" t="s">
        <v>819</v>
      </c>
      <c r="D365" s="5" t="s">
        <v>837</v>
      </c>
      <c r="E365" s="5" t="s">
        <v>789</v>
      </c>
      <c r="F365" s="5" t="s">
        <v>790</v>
      </c>
    </row>
    <row r="366" customFormat="false" ht="18" hidden="false" customHeight="false" outlineLevel="0" collapsed="false">
      <c r="A366" s="8" t="s">
        <v>905</v>
      </c>
      <c r="B366" s="5" t="s">
        <v>802</v>
      </c>
      <c r="C366" s="5" t="s">
        <v>803</v>
      </c>
      <c r="D366" s="5" t="s">
        <v>840</v>
      </c>
      <c r="E366" s="5" t="s">
        <v>789</v>
      </c>
      <c r="F366" s="5" t="s">
        <v>790</v>
      </c>
    </row>
    <row r="367" customFormat="false" ht="18" hidden="false" customHeight="false" outlineLevel="0" collapsed="false">
      <c r="A367" s="8" t="s">
        <v>905</v>
      </c>
      <c r="B367" s="5" t="s">
        <v>841</v>
      </c>
      <c r="C367" s="5" t="s">
        <v>842</v>
      </c>
      <c r="D367" s="5" t="s">
        <v>843</v>
      </c>
      <c r="E367" s="5" t="s">
        <v>789</v>
      </c>
      <c r="F367" s="5" t="s">
        <v>790</v>
      </c>
    </row>
    <row r="368" customFormat="false" ht="18" hidden="false" customHeight="false" outlineLevel="0" collapsed="false">
      <c r="A368" s="8" t="s">
        <v>905</v>
      </c>
      <c r="B368" s="5" t="s">
        <v>841</v>
      </c>
      <c r="C368" s="5" t="s">
        <v>842</v>
      </c>
      <c r="D368" s="5" t="s">
        <v>843</v>
      </c>
      <c r="E368" s="5" t="s">
        <v>789</v>
      </c>
      <c r="F368" s="5" t="s">
        <v>790</v>
      </c>
    </row>
    <row r="369" customFormat="false" ht="18" hidden="false" customHeight="false" outlineLevel="0" collapsed="false">
      <c r="A369" s="8" t="s">
        <v>905</v>
      </c>
      <c r="B369" s="5" t="s">
        <v>841</v>
      </c>
      <c r="C369" s="5" t="s">
        <v>842</v>
      </c>
      <c r="D369" s="5" t="s">
        <v>843</v>
      </c>
      <c r="E369" s="5" t="s">
        <v>789</v>
      </c>
      <c r="F369" s="5" t="s">
        <v>790</v>
      </c>
    </row>
    <row r="370" customFormat="false" ht="18" hidden="false" customHeight="false" outlineLevel="0" collapsed="false">
      <c r="A370" s="8" t="s">
        <v>905</v>
      </c>
      <c r="B370" s="5" t="s">
        <v>802</v>
      </c>
      <c r="C370" s="5" t="s">
        <v>844</v>
      </c>
      <c r="D370" s="5" t="s">
        <v>843</v>
      </c>
      <c r="E370" s="5" t="s">
        <v>789</v>
      </c>
      <c r="F370" s="5" t="s">
        <v>790</v>
      </c>
    </row>
    <row r="371" customFormat="false" ht="18" hidden="false" customHeight="false" outlineLevel="0" collapsed="false">
      <c r="A371" s="8" t="s">
        <v>905</v>
      </c>
      <c r="B371" s="5" t="s">
        <v>791</v>
      </c>
      <c r="C371" s="5" t="s">
        <v>825</v>
      </c>
      <c r="D371" s="5" t="s">
        <v>845</v>
      </c>
      <c r="E371" s="5" t="s">
        <v>789</v>
      </c>
      <c r="F371" s="5" t="s">
        <v>790</v>
      </c>
    </row>
    <row r="372" customFormat="false" ht="18" hidden="false" customHeight="false" outlineLevel="0" collapsed="false">
      <c r="A372" s="8" t="s">
        <v>905</v>
      </c>
      <c r="B372" s="5" t="s">
        <v>786</v>
      </c>
      <c r="C372" s="5" t="s">
        <v>871</v>
      </c>
      <c r="D372" s="5" t="s">
        <v>846</v>
      </c>
      <c r="E372" s="5" t="s">
        <v>797</v>
      </c>
      <c r="F372" s="5" t="s">
        <v>790</v>
      </c>
    </row>
    <row r="373" customFormat="false" ht="18" hidden="false" customHeight="false" outlineLevel="0" collapsed="false">
      <c r="A373" s="8" t="s">
        <v>905</v>
      </c>
      <c r="B373" s="5" t="s">
        <v>786</v>
      </c>
      <c r="C373" s="5" t="s">
        <v>795</v>
      </c>
      <c r="D373" s="5" t="s">
        <v>847</v>
      </c>
      <c r="E373" s="5" t="s">
        <v>797</v>
      </c>
      <c r="F373" s="5" t="s">
        <v>790</v>
      </c>
    </row>
    <row r="374" customFormat="false" ht="18" hidden="false" customHeight="false" outlineLevel="0" collapsed="false">
      <c r="A374" s="8" t="s">
        <v>905</v>
      </c>
      <c r="B374" s="5" t="s">
        <v>786</v>
      </c>
      <c r="C374" s="5" t="s">
        <v>798</v>
      </c>
      <c r="D374" s="5" t="s">
        <v>849</v>
      </c>
      <c r="E374" s="5" t="s">
        <v>789</v>
      </c>
      <c r="F374" s="5" t="s">
        <v>790</v>
      </c>
    </row>
    <row r="375" customFormat="false" ht="18" hidden="false" customHeight="false" outlineLevel="0" collapsed="false">
      <c r="A375" s="8" t="s">
        <v>905</v>
      </c>
      <c r="B375" s="5" t="s">
        <v>841</v>
      </c>
      <c r="C375" s="5" t="s">
        <v>850</v>
      </c>
      <c r="D375" s="5" t="s">
        <v>851</v>
      </c>
      <c r="E375" s="5" t="s">
        <v>797</v>
      </c>
      <c r="F375" s="5" t="s">
        <v>790</v>
      </c>
    </row>
    <row r="376" customFormat="false" ht="18" hidden="false" customHeight="false" outlineLevel="0" collapsed="false">
      <c r="A376" s="8" t="s">
        <v>905</v>
      </c>
      <c r="B376" s="5" t="s">
        <v>786</v>
      </c>
      <c r="C376" s="5" t="s">
        <v>852</v>
      </c>
      <c r="D376" s="5" t="s">
        <v>853</v>
      </c>
      <c r="E376" s="5" t="s">
        <v>794</v>
      </c>
      <c r="F376" s="5" t="s">
        <v>790</v>
      </c>
    </row>
    <row r="377" customFormat="false" ht="18" hidden="false" customHeight="false" outlineLevel="0" collapsed="false">
      <c r="A377" s="8" t="s">
        <v>905</v>
      </c>
      <c r="B377" s="5" t="s">
        <v>901</v>
      </c>
      <c r="C377" s="5" t="s">
        <v>902</v>
      </c>
      <c r="D377" s="5" t="s">
        <v>903</v>
      </c>
      <c r="E377" s="5" t="s">
        <v>797</v>
      </c>
      <c r="F377" s="5" t="s">
        <v>790</v>
      </c>
    </row>
    <row r="378" customFormat="false" ht="18" hidden="false" customHeight="false" outlineLevel="0" collapsed="false">
      <c r="A378" s="8" t="s">
        <v>905</v>
      </c>
      <c r="B378" s="5" t="s">
        <v>786</v>
      </c>
      <c r="C378" s="5" t="s">
        <v>871</v>
      </c>
      <c r="D378" s="5" t="s">
        <v>855</v>
      </c>
      <c r="E378" s="5" t="s">
        <v>789</v>
      </c>
      <c r="F378" s="5" t="s">
        <v>856</v>
      </c>
    </row>
    <row r="379" customFormat="false" ht="18" hidden="false" customHeight="false" outlineLevel="0" collapsed="false">
      <c r="A379" s="8" t="s">
        <v>905</v>
      </c>
      <c r="B379" s="5" t="s">
        <v>841</v>
      </c>
      <c r="C379" s="5" t="s">
        <v>850</v>
      </c>
      <c r="D379" s="5" t="s">
        <v>857</v>
      </c>
      <c r="E379" s="5" t="s">
        <v>797</v>
      </c>
      <c r="F379" s="5" t="s">
        <v>856</v>
      </c>
    </row>
    <row r="380" customFormat="false" ht="18" hidden="false" customHeight="false" outlineLevel="0" collapsed="false">
      <c r="A380" s="8" t="s">
        <v>905</v>
      </c>
      <c r="B380" s="5" t="s">
        <v>786</v>
      </c>
      <c r="C380" s="5" t="s">
        <v>813</v>
      </c>
      <c r="D380" s="5" t="s">
        <v>889</v>
      </c>
      <c r="E380" s="5" t="s">
        <v>789</v>
      </c>
      <c r="F380" s="5" t="s">
        <v>856</v>
      </c>
    </row>
    <row r="381" customFormat="false" ht="18" hidden="false" customHeight="false" outlineLevel="0" collapsed="false">
      <c r="A381" s="8" t="s">
        <v>905</v>
      </c>
      <c r="B381" s="5" t="s">
        <v>786</v>
      </c>
      <c r="C381" s="5" t="s">
        <v>874</v>
      </c>
      <c r="D381" s="5" t="s">
        <v>858</v>
      </c>
      <c r="E381" s="5" t="s">
        <v>789</v>
      </c>
      <c r="F381" s="5" t="s">
        <v>856</v>
      </c>
    </row>
    <row r="382" customFormat="false" ht="18" hidden="false" customHeight="false" outlineLevel="0" collapsed="false">
      <c r="A382" s="8" t="s">
        <v>905</v>
      </c>
      <c r="B382" s="5" t="s">
        <v>786</v>
      </c>
      <c r="C382" s="5" t="s">
        <v>819</v>
      </c>
      <c r="D382" s="5" t="s">
        <v>858</v>
      </c>
      <c r="E382" s="5" t="s">
        <v>789</v>
      </c>
      <c r="F382" s="5" t="s">
        <v>856</v>
      </c>
    </row>
    <row r="383" customFormat="false" ht="18" hidden="false" customHeight="false" outlineLevel="0" collapsed="false">
      <c r="A383" s="8" t="s">
        <v>905</v>
      </c>
      <c r="B383" s="5" t="s">
        <v>786</v>
      </c>
      <c r="C383" s="5" t="s">
        <v>876</v>
      </c>
      <c r="D383" s="5" t="s">
        <v>862</v>
      </c>
      <c r="E383" s="5" t="s">
        <v>797</v>
      </c>
      <c r="F383" s="5" t="s">
        <v>860</v>
      </c>
    </row>
    <row r="384" customFormat="false" ht="18" hidden="false" customHeight="false" outlineLevel="0" collapsed="false">
      <c r="A384" s="8" t="s">
        <v>905</v>
      </c>
      <c r="B384" s="5" t="s">
        <v>791</v>
      </c>
      <c r="C384" s="5" t="s">
        <v>904</v>
      </c>
      <c r="D384" s="5" t="s">
        <v>863</v>
      </c>
      <c r="E384" s="5" t="s">
        <v>794</v>
      </c>
      <c r="F384" s="5" t="s">
        <v>860</v>
      </c>
    </row>
    <row r="385" customFormat="false" ht="18" hidden="false" customHeight="false" outlineLevel="0" collapsed="false">
      <c r="A385" s="8" t="s">
        <v>905</v>
      </c>
      <c r="B385" s="5" t="s">
        <v>786</v>
      </c>
      <c r="C385" s="5" t="s">
        <v>795</v>
      </c>
      <c r="D385" s="5" t="s">
        <v>863</v>
      </c>
      <c r="E385" s="5" t="s">
        <v>794</v>
      </c>
      <c r="F385" s="5" t="s">
        <v>860</v>
      </c>
    </row>
    <row r="386" customFormat="false" ht="18" hidden="false" customHeight="false" outlineLevel="0" collapsed="false">
      <c r="A386" s="8" t="s">
        <v>905</v>
      </c>
      <c r="B386" s="5" t="s">
        <v>786</v>
      </c>
      <c r="C386" s="5" t="s">
        <v>864</v>
      </c>
      <c r="D386" s="5" t="s">
        <v>863</v>
      </c>
      <c r="E386" s="5" t="s">
        <v>794</v>
      </c>
      <c r="F386" s="5" t="s">
        <v>860</v>
      </c>
    </row>
    <row r="387" customFormat="false" ht="18" hidden="false" customHeight="false" outlineLevel="0" collapsed="false">
      <c r="A387" s="8" t="s">
        <v>905</v>
      </c>
      <c r="B387" s="5" t="s">
        <v>786</v>
      </c>
      <c r="C387" s="5" t="s">
        <v>808</v>
      </c>
      <c r="D387" s="5" t="s">
        <v>865</v>
      </c>
      <c r="E387" s="5" t="s">
        <v>789</v>
      </c>
      <c r="F387" s="5" t="s">
        <v>866</v>
      </c>
    </row>
    <row r="388" customFormat="false" ht="18" hidden="false" customHeight="false" outlineLevel="0" collapsed="false">
      <c r="A388" s="8" t="s">
        <v>905</v>
      </c>
      <c r="B388" s="5" t="s">
        <v>786</v>
      </c>
      <c r="C388" s="5" t="s">
        <v>864</v>
      </c>
      <c r="D388" s="5" t="s">
        <v>865</v>
      </c>
      <c r="E388" s="5" t="s">
        <v>789</v>
      </c>
      <c r="F388" s="5" t="s">
        <v>866</v>
      </c>
    </row>
    <row r="389" customFormat="false" ht="18" hidden="false" customHeight="false" outlineLevel="0" collapsed="false">
      <c r="A389" s="8" t="s">
        <v>905</v>
      </c>
      <c r="B389" s="5" t="s">
        <v>786</v>
      </c>
      <c r="C389" s="5" t="s">
        <v>871</v>
      </c>
      <c r="D389" s="5" t="s">
        <v>891</v>
      </c>
      <c r="E389" s="5" t="s">
        <v>789</v>
      </c>
      <c r="F389" s="5" t="s">
        <v>866</v>
      </c>
    </row>
    <row r="390" customFormat="false" ht="18" hidden="false" customHeight="false" outlineLevel="0" collapsed="false">
      <c r="A390" s="8" t="s">
        <v>905</v>
      </c>
      <c r="B390" s="5" t="s">
        <v>841</v>
      </c>
      <c r="C390" s="5" t="s">
        <v>850</v>
      </c>
      <c r="D390" s="5" t="s">
        <v>867</v>
      </c>
      <c r="E390" s="5" t="s">
        <v>797</v>
      </c>
      <c r="F390" s="5" t="s">
        <v>866</v>
      </c>
    </row>
    <row r="391" customFormat="false" ht="18" hidden="false" customHeight="false" outlineLevel="0" collapsed="false">
      <c r="A391" s="8" t="s">
        <v>905</v>
      </c>
      <c r="B391" s="5" t="s">
        <v>786</v>
      </c>
      <c r="C391" s="5" t="s">
        <v>813</v>
      </c>
      <c r="D391" s="5" t="s">
        <v>869</v>
      </c>
      <c r="E391" s="5" t="s">
        <v>789</v>
      </c>
      <c r="F391" s="5" t="s">
        <v>866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:E2"/>
    </sheetView>
  </sheetViews>
  <sheetFormatPr defaultColWidth="8.74609375" defaultRowHeight="15.6" zeroHeight="false" outlineLevelRow="0" outlineLevelCol="0"/>
  <cols>
    <col collapsed="false" customWidth="true" hidden="false" outlineLevel="0" max="1" min="1" style="9" width="12.5"/>
    <col collapsed="false" customWidth="true" hidden="false" outlineLevel="0" max="2" min="2" style="10" width="16.12"/>
    <col collapsed="false" customWidth="true" hidden="false" outlineLevel="0" max="3" min="3" style="10" width="19.99"/>
    <col collapsed="false" customWidth="true" hidden="false" outlineLevel="0" max="4" min="4" style="10" width="9.24"/>
    <col collapsed="false" customWidth="true" hidden="false" outlineLevel="0" max="5" min="5" style="10" width="19.37"/>
    <col collapsed="false" customWidth="true" hidden="false" outlineLevel="0" max="6" min="6" style="10" width="10.49"/>
    <col collapsed="false" customWidth="true" hidden="false" outlineLevel="0" max="7" min="7" style="10" width="17.36"/>
    <col collapsed="false" customWidth="true" hidden="false" outlineLevel="0" max="8" min="8" style="10" width="19.99"/>
    <col collapsed="false" customWidth="true" hidden="false" outlineLevel="0" max="9" min="9" style="10" width="11.12"/>
    <col collapsed="false" customWidth="true" hidden="false" outlineLevel="0" max="10" min="10" style="10" width="19.37"/>
    <col collapsed="false" customWidth="true" hidden="false" outlineLevel="0" max="11" min="11" style="10" width="11.12"/>
    <col collapsed="false" customWidth="true" hidden="false" outlineLevel="0" max="12" min="12" style="10" width="19.87"/>
    <col collapsed="false" customWidth="true" hidden="false" outlineLevel="0" max="13" min="13" style="11" width="19.87"/>
    <col collapsed="false" customWidth="true" hidden="false" outlineLevel="0" max="14" min="14" style="11" width="11.99"/>
    <col collapsed="false" customWidth="true" hidden="false" outlineLevel="0" max="15" min="15" style="11" width="20.24"/>
    <col collapsed="false" customWidth="true" hidden="false" outlineLevel="0" max="16" min="16" style="12" width="11.99"/>
    <col collapsed="false" customWidth="true" hidden="false" outlineLevel="0" max="17" min="17" style="12" width="15.87"/>
    <col collapsed="false" customWidth="true" hidden="false" outlineLevel="0" max="18" min="18" style="10" width="19.99"/>
    <col collapsed="false" customWidth="true" hidden="false" outlineLevel="0" max="19" min="19" style="10" width="10.87"/>
    <col collapsed="false" customWidth="true" hidden="false" outlineLevel="0" max="20" min="20" style="10" width="20.24"/>
    <col collapsed="false" customWidth="true" hidden="false" outlineLevel="0" max="21" min="21" style="10" width="10.87"/>
    <col collapsed="false" customWidth="true" hidden="false" outlineLevel="0" max="22" min="22" style="10" width="16.74"/>
    <col collapsed="false" customWidth="true" hidden="false" outlineLevel="0" max="23" min="23" style="10" width="19.99"/>
    <col collapsed="false" customWidth="true" hidden="false" outlineLevel="0" max="24" min="24" style="10" width="11.87"/>
    <col collapsed="false" customWidth="true" hidden="false" outlineLevel="0" max="25" min="25" style="10" width="20.24"/>
    <col collapsed="false" customWidth="true" hidden="false" outlineLevel="0" max="26" min="26" style="10" width="11.87"/>
    <col collapsed="false" customWidth="true" hidden="false" outlineLevel="0" max="27" min="27" style="10" width="18.99"/>
    <col collapsed="false" customWidth="true" hidden="false" outlineLevel="0" max="28" min="28" style="10" width="19.99"/>
    <col collapsed="false" customWidth="true" hidden="false" outlineLevel="0" max="29" min="29" style="10" width="11.24"/>
    <col collapsed="false" customWidth="true" hidden="false" outlineLevel="0" max="30" min="30" style="10" width="20.24"/>
    <col collapsed="false" customWidth="true" hidden="false" outlineLevel="0" max="31" min="31" style="10" width="11.24"/>
    <col collapsed="false" customWidth="true" hidden="false" outlineLevel="0" max="32" min="32" style="10" width="17.36"/>
    <col collapsed="false" customWidth="true" hidden="false" outlineLevel="0" max="33" min="33" style="10" width="19.99"/>
    <col collapsed="false" customWidth="true" hidden="false" outlineLevel="0" max="34" min="34" style="10" width="8.99"/>
    <col collapsed="false" customWidth="true" hidden="false" outlineLevel="0" max="35" min="35" style="10" width="20.24"/>
    <col collapsed="false" customWidth="true" hidden="false" outlineLevel="0" max="64" min="36" style="10" width="8.99"/>
    <col collapsed="false" customWidth="false" hidden="false" outlineLevel="0" max="257" min="65" style="10" width="8.74"/>
  </cols>
  <sheetData>
    <row r="1" customFormat="false" ht="24.6" hidden="false" customHeight="false" outlineLevel="0" collapsed="false">
      <c r="A1" s="13" t="s">
        <v>90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4"/>
      <c r="AH1" s="14"/>
      <c r="AI1" s="14"/>
    </row>
    <row r="2" s="18" customFormat="true" ht="18" hidden="false" customHeight="false" outlineLevel="0" collapsed="false">
      <c r="A2" s="15" t="s">
        <v>785</v>
      </c>
      <c r="B2" s="15"/>
      <c r="C2" s="15"/>
      <c r="D2" s="15"/>
      <c r="E2" s="15"/>
      <c r="F2" s="16" t="s">
        <v>870</v>
      </c>
      <c r="G2" s="16"/>
      <c r="H2" s="16"/>
      <c r="I2" s="16"/>
      <c r="J2" s="16"/>
      <c r="K2" s="16" t="s">
        <v>875</v>
      </c>
      <c r="L2" s="16"/>
      <c r="M2" s="16"/>
      <c r="N2" s="16"/>
      <c r="O2" s="16"/>
      <c r="P2" s="17" t="s">
        <v>892</v>
      </c>
      <c r="Q2" s="17"/>
      <c r="R2" s="17"/>
      <c r="S2" s="17"/>
      <c r="T2" s="17"/>
      <c r="U2" s="16" t="s">
        <v>907</v>
      </c>
      <c r="V2" s="16"/>
      <c r="W2" s="16"/>
      <c r="X2" s="16"/>
      <c r="Y2" s="16"/>
      <c r="Z2" s="16" t="s">
        <v>899</v>
      </c>
      <c r="AA2" s="16"/>
      <c r="AB2" s="16"/>
      <c r="AC2" s="16"/>
      <c r="AD2" s="16"/>
      <c r="AE2" s="16" t="s">
        <v>905</v>
      </c>
      <c r="AF2" s="16"/>
      <c r="AG2" s="16"/>
      <c r="AH2" s="16"/>
      <c r="AI2" s="16"/>
    </row>
    <row r="3" customFormat="false" ht="46.8" hidden="false" customHeight="false" outlineLevel="0" collapsed="false">
      <c r="A3" s="19" t="s">
        <v>908</v>
      </c>
      <c r="B3" s="20" t="s">
        <v>909</v>
      </c>
      <c r="C3" s="21" t="s">
        <v>910</v>
      </c>
      <c r="D3" s="21" t="s">
        <v>911</v>
      </c>
      <c r="E3" s="22" t="s">
        <v>912</v>
      </c>
      <c r="F3" s="22" t="s">
        <v>913</v>
      </c>
      <c r="G3" s="23" t="s">
        <v>909</v>
      </c>
      <c r="H3" s="21" t="s">
        <v>910</v>
      </c>
      <c r="I3" s="21" t="s">
        <v>911</v>
      </c>
      <c r="J3" s="22" t="s">
        <v>912</v>
      </c>
      <c r="K3" s="22" t="s">
        <v>908</v>
      </c>
      <c r="L3" s="23" t="s">
        <v>909</v>
      </c>
      <c r="M3" s="21" t="s">
        <v>910</v>
      </c>
      <c r="N3" s="21" t="s">
        <v>911</v>
      </c>
      <c r="O3" s="22" t="s">
        <v>912</v>
      </c>
      <c r="P3" s="24" t="s">
        <v>908</v>
      </c>
      <c r="Q3" s="25" t="s">
        <v>909</v>
      </c>
      <c r="R3" s="21" t="s">
        <v>910</v>
      </c>
      <c r="S3" s="21" t="s">
        <v>911</v>
      </c>
      <c r="T3" s="22" t="s">
        <v>912</v>
      </c>
      <c r="U3" s="22" t="s">
        <v>908</v>
      </c>
      <c r="V3" s="23" t="s">
        <v>909</v>
      </c>
      <c r="W3" s="21" t="s">
        <v>910</v>
      </c>
      <c r="X3" s="21" t="s">
        <v>911</v>
      </c>
      <c r="Y3" s="22" t="s">
        <v>912</v>
      </c>
      <c r="Z3" s="22" t="s">
        <v>908</v>
      </c>
      <c r="AA3" s="23" t="s">
        <v>909</v>
      </c>
      <c r="AB3" s="21" t="s">
        <v>910</v>
      </c>
      <c r="AC3" s="21" t="s">
        <v>911</v>
      </c>
      <c r="AD3" s="22" t="s">
        <v>912</v>
      </c>
      <c r="AE3" s="22" t="s">
        <v>908</v>
      </c>
      <c r="AF3" s="23" t="s">
        <v>909</v>
      </c>
      <c r="AG3" s="21" t="s">
        <v>910</v>
      </c>
      <c r="AH3" s="21" t="s">
        <v>911</v>
      </c>
      <c r="AI3" s="22" t="s">
        <v>912</v>
      </c>
    </row>
    <row r="4" customFormat="false" ht="15.6" hidden="false" customHeight="false" outlineLevel="0" collapsed="false">
      <c r="A4" s="26" t="s">
        <v>914</v>
      </c>
      <c r="B4" s="26" t="n">
        <v>30</v>
      </c>
      <c r="C4" s="26" t="s">
        <v>788</v>
      </c>
      <c r="D4" s="26" t="s">
        <v>789</v>
      </c>
      <c r="E4" s="14" t="s">
        <v>790</v>
      </c>
      <c r="F4" s="26" t="s">
        <v>914</v>
      </c>
      <c r="G4" s="26" t="n">
        <v>30</v>
      </c>
      <c r="H4" s="26" t="s">
        <v>788</v>
      </c>
      <c r="I4" s="26" t="s">
        <v>789</v>
      </c>
      <c r="J4" s="26" t="s">
        <v>790</v>
      </c>
      <c r="K4" s="26" t="s">
        <v>915</v>
      </c>
      <c r="L4" s="26" t="n">
        <v>31</v>
      </c>
      <c r="M4" s="26" t="s">
        <v>805</v>
      </c>
      <c r="N4" s="26" t="s">
        <v>789</v>
      </c>
      <c r="O4" s="26" t="s">
        <v>790</v>
      </c>
      <c r="P4" s="26" t="s">
        <v>915</v>
      </c>
      <c r="Q4" s="26" t="n">
        <v>31</v>
      </c>
      <c r="R4" s="26" t="s">
        <v>805</v>
      </c>
      <c r="S4" s="26" t="s">
        <v>789</v>
      </c>
      <c r="T4" s="14" t="s">
        <v>790</v>
      </c>
      <c r="U4" s="26" t="s">
        <v>915</v>
      </c>
      <c r="V4" s="26" t="n">
        <v>31</v>
      </c>
      <c r="W4" s="26" t="s">
        <v>805</v>
      </c>
      <c r="X4" s="26" t="s">
        <v>789</v>
      </c>
      <c r="Y4" s="14" t="s">
        <v>790</v>
      </c>
      <c r="Z4" s="26" t="s">
        <v>915</v>
      </c>
      <c r="AA4" s="26" t="n">
        <v>31</v>
      </c>
      <c r="AB4" s="26" t="s">
        <v>801</v>
      </c>
      <c r="AC4" s="26" t="s">
        <v>789</v>
      </c>
      <c r="AD4" s="14" t="s">
        <v>790</v>
      </c>
      <c r="AE4" s="26" t="s">
        <v>915</v>
      </c>
      <c r="AF4" s="26" t="n">
        <v>31</v>
      </c>
      <c r="AG4" s="26" t="s">
        <v>801</v>
      </c>
      <c r="AH4" s="26" t="s">
        <v>789</v>
      </c>
      <c r="AI4" s="14" t="s">
        <v>790</v>
      </c>
    </row>
    <row r="5" customFormat="false" ht="15.6" hidden="false" customHeight="false" outlineLevel="0" collapsed="false">
      <c r="A5" s="26" t="s">
        <v>915</v>
      </c>
      <c r="B5" s="26" t="n">
        <v>30</v>
      </c>
      <c r="C5" s="26" t="s">
        <v>788</v>
      </c>
      <c r="D5" s="26" t="s">
        <v>789</v>
      </c>
      <c r="E5" s="14" t="s">
        <v>790</v>
      </c>
      <c r="F5" s="26" t="s">
        <v>915</v>
      </c>
      <c r="G5" s="26" t="n">
        <v>30</v>
      </c>
      <c r="H5" s="26" t="s">
        <v>788</v>
      </c>
      <c r="I5" s="26" t="s">
        <v>789</v>
      </c>
      <c r="J5" s="26" t="s">
        <v>790</v>
      </c>
      <c r="K5" s="26" t="s">
        <v>915</v>
      </c>
      <c r="L5" s="26" t="n">
        <v>31</v>
      </c>
      <c r="M5" s="26" t="s">
        <v>916</v>
      </c>
      <c r="N5" s="26" t="s">
        <v>794</v>
      </c>
      <c r="O5" s="26" t="s">
        <v>790</v>
      </c>
      <c r="P5" s="26" t="s">
        <v>915</v>
      </c>
      <c r="Q5" s="26" t="n">
        <v>31</v>
      </c>
      <c r="R5" s="26" t="s">
        <v>916</v>
      </c>
      <c r="S5" s="26" t="s">
        <v>794</v>
      </c>
      <c r="T5" s="14" t="s">
        <v>790</v>
      </c>
      <c r="U5" s="26" t="s">
        <v>915</v>
      </c>
      <c r="V5" s="26" t="n">
        <v>31</v>
      </c>
      <c r="W5" s="26" t="s">
        <v>916</v>
      </c>
      <c r="X5" s="26" t="s">
        <v>794</v>
      </c>
      <c r="Y5" s="14" t="s">
        <v>790</v>
      </c>
      <c r="Z5" s="26" t="s">
        <v>915</v>
      </c>
      <c r="AA5" s="26" t="n">
        <v>31</v>
      </c>
      <c r="AB5" s="26" t="s">
        <v>916</v>
      </c>
      <c r="AC5" s="26" t="s">
        <v>794</v>
      </c>
      <c r="AD5" s="14" t="s">
        <v>790</v>
      </c>
      <c r="AE5" s="26" t="s">
        <v>915</v>
      </c>
      <c r="AF5" s="26" t="n">
        <v>31</v>
      </c>
      <c r="AG5" s="26" t="s">
        <v>805</v>
      </c>
      <c r="AH5" s="26" t="s">
        <v>789</v>
      </c>
      <c r="AI5" s="14" t="s">
        <v>790</v>
      </c>
    </row>
    <row r="6" customFormat="false" ht="15.6" hidden="false" customHeight="false" outlineLevel="0" collapsed="false">
      <c r="A6" s="26" t="s">
        <v>915</v>
      </c>
      <c r="B6" s="26" t="n">
        <v>31</v>
      </c>
      <c r="C6" s="26" t="s">
        <v>805</v>
      </c>
      <c r="D6" s="26" t="s">
        <v>789</v>
      </c>
      <c r="E6" s="14" t="s">
        <v>790</v>
      </c>
      <c r="F6" s="26" t="s">
        <v>915</v>
      </c>
      <c r="G6" s="26" t="n">
        <v>31</v>
      </c>
      <c r="H6" s="26" t="s">
        <v>805</v>
      </c>
      <c r="I6" s="26" t="s">
        <v>789</v>
      </c>
      <c r="J6" s="26" t="s">
        <v>790</v>
      </c>
      <c r="K6" s="26" t="s">
        <v>914</v>
      </c>
      <c r="L6" s="26" t="n">
        <v>30</v>
      </c>
      <c r="M6" s="26" t="s">
        <v>805</v>
      </c>
      <c r="N6" s="26" t="s">
        <v>789</v>
      </c>
      <c r="O6" s="26" t="s">
        <v>790</v>
      </c>
      <c r="P6" s="26" t="s">
        <v>914</v>
      </c>
      <c r="Q6" s="26" t="n">
        <v>30</v>
      </c>
      <c r="R6" s="26" t="s">
        <v>805</v>
      </c>
      <c r="S6" s="26" t="s">
        <v>789</v>
      </c>
      <c r="T6" s="14" t="s">
        <v>790</v>
      </c>
      <c r="U6" s="26" t="s">
        <v>914</v>
      </c>
      <c r="V6" s="26" t="n">
        <v>30</v>
      </c>
      <c r="W6" s="26" t="s">
        <v>805</v>
      </c>
      <c r="X6" s="26" t="s">
        <v>789</v>
      </c>
      <c r="Y6" s="14" t="s">
        <v>790</v>
      </c>
      <c r="Z6" s="26" t="s">
        <v>914</v>
      </c>
      <c r="AA6" s="26" t="n">
        <v>30</v>
      </c>
      <c r="AB6" s="26" t="s">
        <v>916</v>
      </c>
      <c r="AC6" s="26" t="s">
        <v>794</v>
      </c>
      <c r="AD6" s="14" t="s">
        <v>790</v>
      </c>
      <c r="AE6" s="26" t="s">
        <v>915</v>
      </c>
      <c r="AF6" s="26" t="n">
        <v>31</v>
      </c>
      <c r="AG6" s="26" t="s">
        <v>916</v>
      </c>
      <c r="AH6" s="26" t="s">
        <v>794</v>
      </c>
      <c r="AI6" s="14" t="s">
        <v>790</v>
      </c>
    </row>
    <row r="7" customFormat="false" ht="15.6" hidden="false" customHeight="false" outlineLevel="0" collapsed="false">
      <c r="A7" s="26" t="s">
        <v>915</v>
      </c>
      <c r="B7" s="26" t="n">
        <v>31</v>
      </c>
      <c r="C7" s="26" t="s">
        <v>916</v>
      </c>
      <c r="D7" s="26" t="s">
        <v>794</v>
      </c>
      <c r="E7" s="14" t="s">
        <v>790</v>
      </c>
      <c r="F7" s="26" t="s">
        <v>915</v>
      </c>
      <c r="G7" s="26" t="n">
        <v>31</v>
      </c>
      <c r="H7" s="26" t="s">
        <v>916</v>
      </c>
      <c r="I7" s="26" t="s">
        <v>794</v>
      </c>
      <c r="J7" s="26" t="s">
        <v>790</v>
      </c>
      <c r="K7" s="26" t="s">
        <v>914</v>
      </c>
      <c r="L7" s="26" t="n">
        <v>30</v>
      </c>
      <c r="M7" s="26" t="s">
        <v>916</v>
      </c>
      <c r="N7" s="26" t="s">
        <v>794</v>
      </c>
      <c r="O7" s="26" t="s">
        <v>790</v>
      </c>
      <c r="P7" s="26" t="s">
        <v>914</v>
      </c>
      <c r="Q7" s="26" t="n">
        <v>30</v>
      </c>
      <c r="R7" s="26" t="s">
        <v>916</v>
      </c>
      <c r="S7" s="26" t="s">
        <v>794</v>
      </c>
      <c r="T7" s="14" t="s">
        <v>790</v>
      </c>
      <c r="U7" s="26" t="s">
        <v>914</v>
      </c>
      <c r="V7" s="26" t="n">
        <v>30</v>
      </c>
      <c r="W7" s="26" t="s">
        <v>916</v>
      </c>
      <c r="X7" s="26" t="s">
        <v>794</v>
      </c>
      <c r="Y7" s="14" t="s">
        <v>790</v>
      </c>
      <c r="Z7" s="26" t="s">
        <v>915</v>
      </c>
      <c r="AA7" s="26" t="n">
        <v>31</v>
      </c>
      <c r="AB7" s="26" t="s">
        <v>917</v>
      </c>
      <c r="AC7" s="26" t="s">
        <v>794</v>
      </c>
      <c r="AD7" s="14" t="s">
        <v>790</v>
      </c>
      <c r="AE7" s="26" t="s">
        <v>914</v>
      </c>
      <c r="AF7" s="26" t="n">
        <v>30</v>
      </c>
      <c r="AG7" s="26" t="s">
        <v>805</v>
      </c>
      <c r="AH7" s="26" t="s">
        <v>789</v>
      </c>
      <c r="AI7" s="14" t="s">
        <v>790</v>
      </c>
    </row>
    <row r="8" customFormat="false" ht="15.6" hidden="false" customHeight="false" outlineLevel="0" collapsed="false">
      <c r="A8" s="26" t="s">
        <v>914</v>
      </c>
      <c r="B8" s="26" t="n">
        <v>30</v>
      </c>
      <c r="C8" s="26" t="s">
        <v>805</v>
      </c>
      <c r="D8" s="26" t="s">
        <v>789</v>
      </c>
      <c r="E8" s="14" t="s">
        <v>790</v>
      </c>
      <c r="F8" s="26" t="s">
        <v>914</v>
      </c>
      <c r="G8" s="26" t="n">
        <v>30</v>
      </c>
      <c r="H8" s="26" t="s">
        <v>805</v>
      </c>
      <c r="I8" s="26" t="s">
        <v>789</v>
      </c>
      <c r="J8" s="26" t="s">
        <v>790</v>
      </c>
      <c r="K8" s="26" t="s">
        <v>915</v>
      </c>
      <c r="L8" s="26" t="n">
        <v>31</v>
      </c>
      <c r="M8" s="26" t="s">
        <v>917</v>
      </c>
      <c r="N8" s="26" t="s">
        <v>794</v>
      </c>
      <c r="O8" s="26" t="s">
        <v>790</v>
      </c>
      <c r="P8" s="26" t="s">
        <v>915</v>
      </c>
      <c r="Q8" s="26" t="n">
        <v>31</v>
      </c>
      <c r="R8" s="26" t="s">
        <v>917</v>
      </c>
      <c r="S8" s="26" t="s">
        <v>794</v>
      </c>
      <c r="T8" s="14" t="s">
        <v>790</v>
      </c>
      <c r="U8" s="26" t="s">
        <v>914</v>
      </c>
      <c r="V8" s="26" t="n">
        <v>30</v>
      </c>
      <c r="W8" s="26" t="s">
        <v>880</v>
      </c>
      <c r="X8" s="26" t="s">
        <v>789</v>
      </c>
      <c r="Y8" s="14" t="s">
        <v>790</v>
      </c>
      <c r="Z8" s="26" t="s">
        <v>915</v>
      </c>
      <c r="AA8" s="26" t="n">
        <v>31</v>
      </c>
      <c r="AB8" s="26" t="s">
        <v>809</v>
      </c>
      <c r="AC8" s="26" t="s">
        <v>789</v>
      </c>
      <c r="AD8" s="14" t="s">
        <v>790</v>
      </c>
      <c r="AE8" s="26" t="s">
        <v>914</v>
      </c>
      <c r="AF8" s="26" t="n">
        <v>30</v>
      </c>
      <c r="AG8" s="26" t="s">
        <v>916</v>
      </c>
      <c r="AH8" s="26" t="s">
        <v>794</v>
      </c>
      <c r="AI8" s="14" t="s">
        <v>790</v>
      </c>
    </row>
    <row r="9" customFormat="false" ht="15.6" hidden="false" customHeight="false" outlineLevel="0" collapsed="false">
      <c r="A9" s="26" t="s">
        <v>914</v>
      </c>
      <c r="B9" s="26" t="n">
        <v>30</v>
      </c>
      <c r="C9" s="26" t="s">
        <v>916</v>
      </c>
      <c r="D9" s="26" t="s">
        <v>794</v>
      </c>
      <c r="E9" s="14" t="s">
        <v>790</v>
      </c>
      <c r="F9" s="26" t="s">
        <v>914</v>
      </c>
      <c r="G9" s="26" t="n">
        <v>30</v>
      </c>
      <c r="H9" s="26" t="s">
        <v>916</v>
      </c>
      <c r="I9" s="26" t="s">
        <v>794</v>
      </c>
      <c r="J9" s="26" t="s">
        <v>790</v>
      </c>
      <c r="K9" s="26" t="s">
        <v>914</v>
      </c>
      <c r="L9" s="26" t="n">
        <v>30</v>
      </c>
      <c r="M9" s="26" t="s">
        <v>824</v>
      </c>
      <c r="N9" s="26" t="s">
        <v>789</v>
      </c>
      <c r="O9" s="26" t="s">
        <v>790</v>
      </c>
      <c r="P9" s="26" t="s">
        <v>915</v>
      </c>
      <c r="Q9" s="26" t="n">
        <v>31</v>
      </c>
      <c r="R9" s="26" t="s">
        <v>809</v>
      </c>
      <c r="S9" s="26" t="s">
        <v>789</v>
      </c>
      <c r="T9" s="14" t="s">
        <v>790</v>
      </c>
      <c r="U9" s="26" t="s">
        <v>915</v>
      </c>
      <c r="V9" s="26" t="n">
        <v>31</v>
      </c>
      <c r="W9" s="26" t="s">
        <v>917</v>
      </c>
      <c r="X9" s="26" t="s">
        <v>794</v>
      </c>
      <c r="Y9" s="14" t="s">
        <v>790</v>
      </c>
      <c r="Z9" s="26" t="s">
        <v>915</v>
      </c>
      <c r="AA9" s="26" t="n">
        <v>30</v>
      </c>
      <c r="AB9" s="26" t="s">
        <v>812</v>
      </c>
      <c r="AC9" s="26" t="s">
        <v>789</v>
      </c>
      <c r="AD9" s="14" t="s">
        <v>790</v>
      </c>
      <c r="AE9" s="26" t="s">
        <v>915</v>
      </c>
      <c r="AF9" s="26" t="n">
        <v>31</v>
      </c>
      <c r="AG9" s="26" t="s">
        <v>917</v>
      </c>
      <c r="AH9" s="26" t="s">
        <v>794</v>
      </c>
      <c r="AI9" s="14" t="s">
        <v>790</v>
      </c>
    </row>
    <row r="10" customFormat="false" ht="15.6" hidden="false" customHeight="false" outlineLevel="0" collapsed="false">
      <c r="A10" s="26" t="s">
        <v>915</v>
      </c>
      <c r="B10" s="26" t="n">
        <v>31</v>
      </c>
      <c r="C10" s="26" t="s">
        <v>917</v>
      </c>
      <c r="D10" s="26" t="s">
        <v>794</v>
      </c>
      <c r="E10" s="14" t="s">
        <v>790</v>
      </c>
      <c r="F10" s="26" t="s">
        <v>915</v>
      </c>
      <c r="G10" s="26" t="n">
        <v>31</v>
      </c>
      <c r="H10" s="26" t="s">
        <v>917</v>
      </c>
      <c r="I10" s="26" t="s">
        <v>794</v>
      </c>
      <c r="J10" s="26" t="s">
        <v>790</v>
      </c>
      <c r="K10" s="26" t="s">
        <v>914</v>
      </c>
      <c r="L10" s="26" t="n">
        <v>30</v>
      </c>
      <c r="M10" s="26" t="s">
        <v>918</v>
      </c>
      <c r="N10" s="26" t="s">
        <v>794</v>
      </c>
      <c r="O10" s="26" t="s">
        <v>790</v>
      </c>
      <c r="P10" s="26" t="s">
        <v>914</v>
      </c>
      <c r="Q10" s="26" t="n">
        <v>30</v>
      </c>
      <c r="R10" s="26" t="s">
        <v>824</v>
      </c>
      <c r="S10" s="26" t="s">
        <v>789</v>
      </c>
      <c r="T10" s="14" t="s">
        <v>790</v>
      </c>
      <c r="U10" s="26" t="s">
        <v>915</v>
      </c>
      <c r="V10" s="26" t="n">
        <v>31</v>
      </c>
      <c r="W10" s="26" t="s">
        <v>809</v>
      </c>
      <c r="X10" s="26" t="s">
        <v>789</v>
      </c>
      <c r="Y10" s="14" t="s">
        <v>790</v>
      </c>
      <c r="Z10" s="26" t="s">
        <v>914</v>
      </c>
      <c r="AA10" s="26" t="n">
        <v>30</v>
      </c>
      <c r="AB10" s="26" t="s">
        <v>824</v>
      </c>
      <c r="AC10" s="26" t="s">
        <v>789</v>
      </c>
      <c r="AD10" s="14" t="s">
        <v>790</v>
      </c>
      <c r="AE10" s="26" t="s">
        <v>915</v>
      </c>
      <c r="AF10" s="26" t="n">
        <v>31</v>
      </c>
      <c r="AG10" s="26" t="s">
        <v>809</v>
      </c>
      <c r="AH10" s="26" t="s">
        <v>789</v>
      </c>
      <c r="AI10" s="14" t="s">
        <v>790</v>
      </c>
    </row>
    <row r="11" customFormat="false" ht="15.6" hidden="false" customHeight="false" outlineLevel="0" collapsed="false">
      <c r="A11" s="26" t="s">
        <v>915</v>
      </c>
      <c r="B11" s="26" t="n">
        <v>31</v>
      </c>
      <c r="C11" s="26" t="s">
        <v>809</v>
      </c>
      <c r="D11" s="26" t="s">
        <v>789</v>
      </c>
      <c r="E11" s="14" t="s">
        <v>790</v>
      </c>
      <c r="F11" s="26" t="s">
        <v>915</v>
      </c>
      <c r="G11" s="26" t="n">
        <v>31</v>
      </c>
      <c r="H11" s="26" t="s">
        <v>809</v>
      </c>
      <c r="I11" s="26" t="s">
        <v>789</v>
      </c>
      <c r="J11" s="26" t="s">
        <v>790</v>
      </c>
      <c r="K11" s="26" t="s">
        <v>915</v>
      </c>
      <c r="L11" s="26" t="n">
        <v>39</v>
      </c>
      <c r="M11" s="26" t="s">
        <v>919</v>
      </c>
      <c r="N11" s="26" t="s">
        <v>794</v>
      </c>
      <c r="O11" s="26" t="s">
        <v>790</v>
      </c>
      <c r="P11" s="26" t="s">
        <v>914</v>
      </c>
      <c r="Q11" s="26" t="n">
        <v>30</v>
      </c>
      <c r="R11" s="26" t="s">
        <v>918</v>
      </c>
      <c r="S11" s="26" t="s">
        <v>794</v>
      </c>
      <c r="T11" s="14" t="s">
        <v>790</v>
      </c>
      <c r="U11" s="26" t="s">
        <v>914</v>
      </c>
      <c r="V11" s="26" t="n">
        <v>30</v>
      </c>
      <c r="W11" s="26" t="s">
        <v>824</v>
      </c>
      <c r="X11" s="26" t="s">
        <v>789</v>
      </c>
      <c r="Y11" s="14" t="s">
        <v>790</v>
      </c>
      <c r="Z11" s="26" t="s">
        <v>914</v>
      </c>
      <c r="AA11" s="26" t="n">
        <v>30</v>
      </c>
      <c r="AB11" s="26" t="s">
        <v>918</v>
      </c>
      <c r="AC11" s="26" t="s">
        <v>794</v>
      </c>
      <c r="AD11" s="14" t="s">
        <v>790</v>
      </c>
      <c r="AE11" s="26" t="s">
        <v>915</v>
      </c>
      <c r="AF11" s="26" t="n">
        <v>30</v>
      </c>
      <c r="AG11" s="26" t="s">
        <v>812</v>
      </c>
      <c r="AH11" s="26" t="s">
        <v>789</v>
      </c>
      <c r="AI11" s="14" t="s">
        <v>790</v>
      </c>
    </row>
    <row r="12" customFormat="false" ht="15.6" hidden="false" customHeight="false" outlineLevel="0" collapsed="false">
      <c r="A12" s="26" t="s">
        <v>920</v>
      </c>
      <c r="B12" s="26" t="n">
        <v>32</v>
      </c>
      <c r="C12" s="26" t="s">
        <v>921</v>
      </c>
      <c r="D12" s="26" t="s">
        <v>789</v>
      </c>
      <c r="E12" s="14" t="s">
        <v>790</v>
      </c>
      <c r="F12" s="26" t="s">
        <v>915</v>
      </c>
      <c r="G12" s="26" t="n">
        <v>36</v>
      </c>
      <c r="H12" s="26" t="s">
        <v>922</v>
      </c>
      <c r="I12" s="26" t="s">
        <v>789</v>
      </c>
      <c r="J12" s="26" t="s">
        <v>790</v>
      </c>
      <c r="K12" s="26" t="s">
        <v>915</v>
      </c>
      <c r="L12" s="26" t="n">
        <v>39</v>
      </c>
      <c r="M12" s="26" t="s">
        <v>827</v>
      </c>
      <c r="N12" s="26" t="s">
        <v>797</v>
      </c>
      <c r="O12" s="26" t="s">
        <v>790</v>
      </c>
      <c r="P12" s="26" t="s">
        <v>915</v>
      </c>
      <c r="Q12" s="26" t="n">
        <v>39</v>
      </c>
      <c r="R12" s="26" t="s">
        <v>919</v>
      </c>
      <c r="S12" s="26" t="s">
        <v>794</v>
      </c>
      <c r="T12" s="14" t="s">
        <v>790</v>
      </c>
      <c r="U12" s="26" t="s">
        <v>914</v>
      </c>
      <c r="V12" s="26" t="n">
        <v>30</v>
      </c>
      <c r="W12" s="26" t="s">
        <v>918</v>
      </c>
      <c r="X12" s="26" t="s">
        <v>794</v>
      </c>
      <c r="Y12" s="14" t="s">
        <v>790</v>
      </c>
      <c r="Z12" s="26" t="s">
        <v>915</v>
      </c>
      <c r="AA12" s="26" t="n">
        <v>39</v>
      </c>
      <c r="AB12" s="26" t="s">
        <v>919</v>
      </c>
      <c r="AC12" s="26" t="s">
        <v>794</v>
      </c>
      <c r="AD12" s="14" t="s">
        <v>790</v>
      </c>
      <c r="AE12" s="26" t="s">
        <v>914</v>
      </c>
      <c r="AF12" s="26" t="n">
        <v>30</v>
      </c>
      <c r="AG12" s="26" t="s">
        <v>824</v>
      </c>
      <c r="AH12" s="26" t="s">
        <v>789</v>
      </c>
      <c r="AI12" s="14" t="s">
        <v>790</v>
      </c>
    </row>
    <row r="13" customFormat="false" ht="15.6" hidden="false" customHeight="false" outlineLevel="0" collapsed="false">
      <c r="A13" s="26" t="s">
        <v>915</v>
      </c>
      <c r="B13" s="26" t="n">
        <v>36</v>
      </c>
      <c r="C13" s="26" t="s">
        <v>922</v>
      </c>
      <c r="D13" s="26" t="s">
        <v>789</v>
      </c>
      <c r="E13" s="14" t="s">
        <v>790</v>
      </c>
      <c r="F13" s="26" t="s">
        <v>915</v>
      </c>
      <c r="G13" s="26" t="n">
        <v>31</v>
      </c>
      <c r="H13" s="26" t="s">
        <v>824</v>
      </c>
      <c r="I13" s="26" t="s">
        <v>789</v>
      </c>
      <c r="J13" s="26" t="s">
        <v>790</v>
      </c>
      <c r="K13" s="26" t="s">
        <v>914</v>
      </c>
      <c r="L13" s="26" t="n">
        <v>39</v>
      </c>
      <c r="M13" s="26" t="s">
        <v>827</v>
      </c>
      <c r="N13" s="26" t="s">
        <v>797</v>
      </c>
      <c r="O13" s="26" t="s">
        <v>790</v>
      </c>
      <c r="P13" s="26" t="s">
        <v>915</v>
      </c>
      <c r="Q13" s="26" t="n">
        <v>39</v>
      </c>
      <c r="R13" s="26" t="s">
        <v>827</v>
      </c>
      <c r="S13" s="26" t="s">
        <v>797</v>
      </c>
      <c r="T13" s="14" t="s">
        <v>790</v>
      </c>
      <c r="U13" s="26" t="s">
        <v>915</v>
      </c>
      <c r="V13" s="26" t="n">
        <v>39</v>
      </c>
      <c r="W13" s="26" t="s">
        <v>919</v>
      </c>
      <c r="X13" s="26" t="s">
        <v>794</v>
      </c>
      <c r="Y13" s="14" t="s">
        <v>790</v>
      </c>
      <c r="Z13" s="26" t="s">
        <v>915</v>
      </c>
      <c r="AA13" s="26" t="n">
        <v>39</v>
      </c>
      <c r="AB13" s="26" t="s">
        <v>827</v>
      </c>
      <c r="AC13" s="26" t="s">
        <v>797</v>
      </c>
      <c r="AD13" s="14" t="s">
        <v>790</v>
      </c>
      <c r="AE13" s="26" t="s">
        <v>914</v>
      </c>
      <c r="AF13" s="26" t="n">
        <v>30</v>
      </c>
      <c r="AG13" s="26" t="s">
        <v>918</v>
      </c>
      <c r="AH13" s="26" t="s">
        <v>794</v>
      </c>
      <c r="AI13" s="14" t="s">
        <v>790</v>
      </c>
    </row>
    <row r="14" customFormat="false" ht="15.6" hidden="false" customHeight="false" outlineLevel="0" collapsed="false">
      <c r="A14" s="26" t="s">
        <v>914</v>
      </c>
      <c r="B14" s="26" t="n">
        <v>30</v>
      </c>
      <c r="C14" s="26" t="s">
        <v>824</v>
      </c>
      <c r="D14" s="26" t="s">
        <v>789</v>
      </c>
      <c r="E14" s="14" t="s">
        <v>790</v>
      </c>
      <c r="F14" s="26" t="s">
        <v>914</v>
      </c>
      <c r="G14" s="26" t="n">
        <v>30</v>
      </c>
      <c r="H14" s="26" t="s">
        <v>824</v>
      </c>
      <c r="I14" s="26" t="s">
        <v>789</v>
      </c>
      <c r="J14" s="26" t="s">
        <v>790</v>
      </c>
      <c r="K14" s="26" t="s">
        <v>915</v>
      </c>
      <c r="L14" s="26" t="n">
        <v>31</v>
      </c>
      <c r="M14" s="26" t="s">
        <v>923</v>
      </c>
      <c r="N14" s="26" t="s">
        <v>789</v>
      </c>
      <c r="O14" s="26" t="s">
        <v>790</v>
      </c>
      <c r="P14" s="26" t="s">
        <v>914</v>
      </c>
      <c r="Q14" s="26" t="n">
        <v>39</v>
      </c>
      <c r="R14" s="26" t="s">
        <v>827</v>
      </c>
      <c r="S14" s="26" t="s">
        <v>797</v>
      </c>
      <c r="T14" s="14" t="s">
        <v>790</v>
      </c>
      <c r="U14" s="26" t="s">
        <v>915</v>
      </c>
      <c r="V14" s="26" t="n">
        <v>39</v>
      </c>
      <c r="W14" s="26" t="s">
        <v>827</v>
      </c>
      <c r="X14" s="26" t="s">
        <v>797</v>
      </c>
      <c r="Y14" s="14" t="s">
        <v>790</v>
      </c>
      <c r="Z14" s="26" t="s">
        <v>914</v>
      </c>
      <c r="AA14" s="26" t="n">
        <v>39</v>
      </c>
      <c r="AB14" s="26" t="s">
        <v>827</v>
      </c>
      <c r="AC14" s="26" t="s">
        <v>797</v>
      </c>
      <c r="AD14" s="14" t="s">
        <v>790</v>
      </c>
      <c r="AE14" s="26" t="s">
        <v>915</v>
      </c>
      <c r="AF14" s="26" t="n">
        <v>39</v>
      </c>
      <c r="AG14" s="26" t="s">
        <v>919</v>
      </c>
      <c r="AH14" s="26" t="s">
        <v>794</v>
      </c>
      <c r="AI14" s="14" t="s">
        <v>790</v>
      </c>
    </row>
    <row r="15" customFormat="false" ht="15.6" hidden="false" customHeight="false" outlineLevel="0" collapsed="false">
      <c r="A15" s="26" t="s">
        <v>914</v>
      </c>
      <c r="B15" s="26" t="n">
        <v>30</v>
      </c>
      <c r="C15" s="26" t="s">
        <v>918</v>
      </c>
      <c r="D15" s="26" t="s">
        <v>794</v>
      </c>
      <c r="E15" s="14" t="s">
        <v>790</v>
      </c>
      <c r="F15" s="26" t="s">
        <v>914</v>
      </c>
      <c r="G15" s="26" t="n">
        <v>30</v>
      </c>
      <c r="H15" s="26" t="s">
        <v>918</v>
      </c>
      <c r="I15" s="26" t="s">
        <v>794</v>
      </c>
      <c r="J15" s="26" t="s">
        <v>790</v>
      </c>
      <c r="K15" s="26" t="s">
        <v>915</v>
      </c>
      <c r="L15" s="26" t="n">
        <v>30</v>
      </c>
      <c r="M15" s="26" t="s">
        <v>924</v>
      </c>
      <c r="N15" s="26" t="s">
        <v>789</v>
      </c>
      <c r="O15" s="26" t="s">
        <v>790</v>
      </c>
      <c r="P15" s="26" t="s">
        <v>915</v>
      </c>
      <c r="Q15" s="26" t="n">
        <v>31</v>
      </c>
      <c r="R15" s="26" t="s">
        <v>923</v>
      </c>
      <c r="S15" s="26" t="s">
        <v>789</v>
      </c>
      <c r="T15" s="14" t="s">
        <v>790</v>
      </c>
      <c r="U15" s="26" t="s">
        <v>914</v>
      </c>
      <c r="V15" s="26" t="n">
        <v>39</v>
      </c>
      <c r="W15" s="26" t="s">
        <v>827</v>
      </c>
      <c r="X15" s="26" t="s">
        <v>797</v>
      </c>
      <c r="Y15" s="14" t="s">
        <v>790</v>
      </c>
      <c r="Z15" s="26" t="s">
        <v>915</v>
      </c>
      <c r="AA15" s="26" t="n">
        <v>32</v>
      </c>
      <c r="AB15" s="26" t="s">
        <v>843</v>
      </c>
      <c r="AC15" s="26" t="s">
        <v>789</v>
      </c>
      <c r="AD15" s="14" t="s">
        <v>790</v>
      </c>
      <c r="AE15" s="26" t="s">
        <v>915</v>
      </c>
      <c r="AF15" s="26" t="n">
        <v>39</v>
      </c>
      <c r="AG15" s="26" t="s">
        <v>827</v>
      </c>
      <c r="AH15" s="26" t="s">
        <v>797</v>
      </c>
      <c r="AI15" s="14" t="s">
        <v>790</v>
      </c>
    </row>
    <row r="16" customFormat="false" ht="15.6" hidden="false" customHeight="false" outlineLevel="0" collapsed="false">
      <c r="A16" s="26" t="s">
        <v>915</v>
      </c>
      <c r="B16" s="26" t="n">
        <v>39</v>
      </c>
      <c r="C16" s="26" t="s">
        <v>919</v>
      </c>
      <c r="D16" s="26" t="s">
        <v>794</v>
      </c>
      <c r="E16" s="14" t="s">
        <v>790</v>
      </c>
      <c r="F16" s="26" t="s">
        <v>915</v>
      </c>
      <c r="G16" s="26" t="n">
        <v>32</v>
      </c>
      <c r="H16" s="26" t="s">
        <v>925</v>
      </c>
      <c r="I16" s="26" t="s">
        <v>789</v>
      </c>
      <c r="J16" s="26" t="s">
        <v>790</v>
      </c>
      <c r="K16" s="26" t="s">
        <v>915</v>
      </c>
      <c r="L16" s="26" t="n">
        <v>43</v>
      </c>
      <c r="M16" s="26" t="s">
        <v>926</v>
      </c>
      <c r="N16" s="26" t="s">
        <v>789</v>
      </c>
      <c r="O16" s="26" t="s">
        <v>790</v>
      </c>
      <c r="P16" s="26" t="s">
        <v>915</v>
      </c>
      <c r="Q16" s="26" t="n">
        <v>30</v>
      </c>
      <c r="R16" s="26" t="s">
        <v>924</v>
      </c>
      <c r="S16" s="26" t="s">
        <v>789</v>
      </c>
      <c r="T16" s="14" t="s">
        <v>790</v>
      </c>
      <c r="U16" s="26" t="s">
        <v>915</v>
      </c>
      <c r="V16" s="26" t="n">
        <v>31</v>
      </c>
      <c r="W16" s="26" t="s">
        <v>923</v>
      </c>
      <c r="X16" s="26" t="s">
        <v>789</v>
      </c>
      <c r="Y16" s="14" t="s">
        <v>790</v>
      </c>
      <c r="Z16" s="26" t="s">
        <v>915</v>
      </c>
      <c r="AA16" s="26" t="n">
        <v>43</v>
      </c>
      <c r="AB16" s="26" t="s">
        <v>926</v>
      </c>
      <c r="AC16" s="26" t="s">
        <v>789</v>
      </c>
      <c r="AD16" s="14" t="s">
        <v>790</v>
      </c>
      <c r="AE16" s="26" t="s">
        <v>914</v>
      </c>
      <c r="AF16" s="26" t="n">
        <v>39</v>
      </c>
      <c r="AG16" s="26" t="s">
        <v>827</v>
      </c>
      <c r="AH16" s="26" t="s">
        <v>797</v>
      </c>
      <c r="AI16" s="14" t="s">
        <v>790</v>
      </c>
    </row>
    <row r="17" customFormat="false" ht="15.6" hidden="false" customHeight="false" outlineLevel="0" collapsed="false">
      <c r="A17" s="26" t="s">
        <v>915</v>
      </c>
      <c r="B17" s="26" t="n">
        <v>39</v>
      </c>
      <c r="C17" s="26" t="s">
        <v>827</v>
      </c>
      <c r="D17" s="26" t="s">
        <v>797</v>
      </c>
      <c r="E17" s="14" t="s">
        <v>790</v>
      </c>
      <c r="F17" s="26" t="s">
        <v>915</v>
      </c>
      <c r="G17" s="26" t="n">
        <v>39</v>
      </c>
      <c r="H17" s="26" t="s">
        <v>919</v>
      </c>
      <c r="I17" s="26" t="s">
        <v>794</v>
      </c>
      <c r="J17" s="26" t="s">
        <v>790</v>
      </c>
      <c r="K17" s="26" t="s">
        <v>915</v>
      </c>
      <c r="L17" s="26" t="n">
        <v>33</v>
      </c>
      <c r="M17" s="26" t="s">
        <v>926</v>
      </c>
      <c r="N17" s="26" t="s">
        <v>789</v>
      </c>
      <c r="O17" s="26" t="s">
        <v>790</v>
      </c>
      <c r="P17" s="26" t="s">
        <v>915</v>
      </c>
      <c r="Q17" s="26" t="n">
        <v>43</v>
      </c>
      <c r="R17" s="26" t="s">
        <v>926</v>
      </c>
      <c r="S17" s="26" t="s">
        <v>789</v>
      </c>
      <c r="T17" s="14" t="s">
        <v>790</v>
      </c>
      <c r="U17" s="26" t="s">
        <v>915</v>
      </c>
      <c r="V17" s="26" t="n">
        <v>43</v>
      </c>
      <c r="W17" s="26" t="s">
        <v>926</v>
      </c>
      <c r="X17" s="26" t="s">
        <v>789</v>
      </c>
      <c r="Y17" s="14" t="s">
        <v>790</v>
      </c>
      <c r="Z17" s="26" t="s">
        <v>915</v>
      </c>
      <c r="AA17" s="26" t="n">
        <v>33</v>
      </c>
      <c r="AB17" s="26" t="s">
        <v>926</v>
      </c>
      <c r="AC17" s="26" t="s">
        <v>789</v>
      </c>
      <c r="AD17" s="14" t="s">
        <v>790</v>
      </c>
      <c r="AE17" s="26" t="s">
        <v>915</v>
      </c>
      <c r="AF17" s="26" t="n">
        <v>32</v>
      </c>
      <c r="AG17" s="26" t="s">
        <v>843</v>
      </c>
      <c r="AH17" s="26" t="s">
        <v>789</v>
      </c>
      <c r="AI17" s="14" t="s">
        <v>790</v>
      </c>
    </row>
    <row r="18" customFormat="false" ht="15.6" hidden="false" customHeight="false" outlineLevel="0" collapsed="false">
      <c r="A18" s="26" t="s">
        <v>915</v>
      </c>
      <c r="B18" s="26" t="n">
        <v>39</v>
      </c>
      <c r="C18" s="26" t="s">
        <v>827</v>
      </c>
      <c r="D18" s="26" t="s">
        <v>797</v>
      </c>
      <c r="E18" s="14" t="s">
        <v>790</v>
      </c>
      <c r="F18" s="26" t="s">
        <v>915</v>
      </c>
      <c r="G18" s="26" t="n">
        <v>39</v>
      </c>
      <c r="H18" s="26" t="s">
        <v>827</v>
      </c>
      <c r="I18" s="26" t="s">
        <v>797</v>
      </c>
      <c r="J18" s="26" t="s">
        <v>790</v>
      </c>
      <c r="K18" s="26" t="s">
        <v>915</v>
      </c>
      <c r="L18" s="26" t="n">
        <v>37</v>
      </c>
      <c r="M18" s="26" t="s">
        <v>927</v>
      </c>
      <c r="N18" s="26" t="s">
        <v>794</v>
      </c>
      <c r="O18" s="26" t="s">
        <v>856</v>
      </c>
      <c r="P18" s="26" t="s">
        <v>915</v>
      </c>
      <c r="Q18" s="26" t="n">
        <v>33</v>
      </c>
      <c r="R18" s="26" t="s">
        <v>926</v>
      </c>
      <c r="S18" s="26" t="s">
        <v>789</v>
      </c>
      <c r="T18" s="14" t="s">
        <v>790</v>
      </c>
      <c r="U18" s="26" t="s">
        <v>915</v>
      </c>
      <c r="V18" s="26" t="n">
        <v>33</v>
      </c>
      <c r="W18" s="26" t="s">
        <v>926</v>
      </c>
      <c r="X18" s="26" t="s">
        <v>789</v>
      </c>
      <c r="Y18" s="14" t="s">
        <v>790</v>
      </c>
      <c r="Z18" s="26" t="s">
        <v>914</v>
      </c>
      <c r="AA18" s="26" t="n">
        <v>48</v>
      </c>
      <c r="AB18" s="26" t="s">
        <v>928</v>
      </c>
      <c r="AC18" s="26" t="s">
        <v>789</v>
      </c>
      <c r="AD18" s="14" t="s">
        <v>790</v>
      </c>
      <c r="AE18" s="26" t="s">
        <v>915</v>
      </c>
      <c r="AF18" s="26" t="n">
        <v>43</v>
      </c>
      <c r="AG18" s="26" t="s">
        <v>926</v>
      </c>
      <c r="AH18" s="26" t="s">
        <v>789</v>
      </c>
      <c r="AI18" s="14" t="s">
        <v>790</v>
      </c>
    </row>
    <row r="19" customFormat="false" ht="15.6" hidden="false" customHeight="false" outlineLevel="0" collapsed="false">
      <c r="A19" s="26" t="s">
        <v>914</v>
      </c>
      <c r="B19" s="26" t="n">
        <v>39</v>
      </c>
      <c r="C19" s="26" t="s">
        <v>827</v>
      </c>
      <c r="D19" s="26" t="s">
        <v>797</v>
      </c>
      <c r="E19" s="14" t="s">
        <v>790</v>
      </c>
      <c r="F19" s="26" t="s">
        <v>915</v>
      </c>
      <c r="G19" s="26" t="n">
        <v>39</v>
      </c>
      <c r="H19" s="26" t="s">
        <v>827</v>
      </c>
      <c r="I19" s="26" t="s">
        <v>797</v>
      </c>
      <c r="J19" s="26" t="s">
        <v>790</v>
      </c>
      <c r="K19" s="26" t="s">
        <v>914</v>
      </c>
      <c r="L19" s="26" t="n">
        <v>37</v>
      </c>
      <c r="M19" s="26" t="s">
        <v>927</v>
      </c>
      <c r="N19" s="26" t="s">
        <v>794</v>
      </c>
      <c r="O19" s="26" t="s">
        <v>856</v>
      </c>
      <c r="P19" s="26" t="s">
        <v>914</v>
      </c>
      <c r="Q19" s="26" t="n">
        <v>48</v>
      </c>
      <c r="R19" s="26" t="s">
        <v>929</v>
      </c>
      <c r="S19" s="26" t="s">
        <v>794</v>
      </c>
      <c r="T19" s="14" t="s">
        <v>790</v>
      </c>
      <c r="U19" s="26" t="s">
        <v>914</v>
      </c>
      <c r="V19" s="26" t="n">
        <v>48</v>
      </c>
      <c r="W19" s="26" t="s">
        <v>929</v>
      </c>
      <c r="X19" s="26" t="s">
        <v>794</v>
      </c>
      <c r="Y19" s="14" t="s">
        <v>790</v>
      </c>
      <c r="Z19" s="26" t="s">
        <v>914</v>
      </c>
      <c r="AA19" s="26" t="n">
        <v>48</v>
      </c>
      <c r="AB19" s="26" t="s">
        <v>929</v>
      </c>
      <c r="AC19" s="26" t="s">
        <v>794</v>
      </c>
      <c r="AD19" s="14" t="s">
        <v>790</v>
      </c>
      <c r="AE19" s="26" t="s">
        <v>915</v>
      </c>
      <c r="AF19" s="26" t="n">
        <v>33</v>
      </c>
      <c r="AG19" s="26" t="s">
        <v>926</v>
      </c>
      <c r="AH19" s="26" t="s">
        <v>789</v>
      </c>
      <c r="AI19" s="14" t="s">
        <v>790</v>
      </c>
    </row>
    <row r="20" customFormat="false" ht="15.6" hidden="false" customHeight="false" outlineLevel="0" collapsed="false">
      <c r="A20" s="26" t="s">
        <v>915</v>
      </c>
      <c r="B20" s="26" t="n">
        <v>30</v>
      </c>
      <c r="C20" s="26" t="s">
        <v>827</v>
      </c>
      <c r="D20" s="26" t="s">
        <v>797</v>
      </c>
      <c r="E20" s="14" t="s">
        <v>790</v>
      </c>
      <c r="F20" s="26" t="s">
        <v>914</v>
      </c>
      <c r="G20" s="26" t="n">
        <v>39</v>
      </c>
      <c r="H20" s="26" t="s">
        <v>827</v>
      </c>
      <c r="I20" s="26" t="s">
        <v>797</v>
      </c>
      <c r="J20" s="26" t="s">
        <v>790</v>
      </c>
      <c r="K20" s="26" t="s">
        <v>914</v>
      </c>
      <c r="L20" s="26" t="n">
        <v>37</v>
      </c>
      <c r="M20" s="26" t="s">
        <v>927</v>
      </c>
      <c r="N20" s="26" t="s">
        <v>794</v>
      </c>
      <c r="O20" s="26" t="s">
        <v>856</v>
      </c>
      <c r="P20" s="26" t="s">
        <v>915</v>
      </c>
      <c r="Q20" s="26" t="n">
        <v>37</v>
      </c>
      <c r="R20" s="26" t="s">
        <v>927</v>
      </c>
      <c r="S20" s="26" t="s">
        <v>794</v>
      </c>
      <c r="T20" s="14" t="s">
        <v>856</v>
      </c>
      <c r="U20" s="26" t="s">
        <v>915</v>
      </c>
      <c r="V20" s="26" t="n">
        <v>37</v>
      </c>
      <c r="W20" s="26" t="s">
        <v>927</v>
      </c>
      <c r="X20" s="26" t="s">
        <v>794</v>
      </c>
      <c r="Y20" s="14" t="s">
        <v>856</v>
      </c>
      <c r="Z20" s="26" t="s">
        <v>915</v>
      </c>
      <c r="AA20" s="26" t="n">
        <v>37</v>
      </c>
      <c r="AB20" s="26" t="s">
        <v>927</v>
      </c>
      <c r="AC20" s="26" t="s">
        <v>794</v>
      </c>
      <c r="AD20" s="14" t="s">
        <v>856</v>
      </c>
      <c r="AE20" s="26" t="s">
        <v>914</v>
      </c>
      <c r="AF20" s="26" t="n">
        <v>48</v>
      </c>
      <c r="AG20" s="26" t="s">
        <v>928</v>
      </c>
      <c r="AH20" s="26" t="s">
        <v>789</v>
      </c>
      <c r="AI20" s="14" t="s">
        <v>790</v>
      </c>
    </row>
    <row r="21" customFormat="false" ht="15.6" hidden="false" customHeight="false" outlineLevel="0" collapsed="false">
      <c r="A21" s="26" t="s">
        <v>914</v>
      </c>
      <c r="B21" s="26" t="n">
        <v>30</v>
      </c>
      <c r="C21" s="26" t="s">
        <v>827</v>
      </c>
      <c r="D21" s="26" t="s">
        <v>797</v>
      </c>
      <c r="E21" s="14" t="s">
        <v>790</v>
      </c>
      <c r="F21" s="26" t="s">
        <v>915</v>
      </c>
      <c r="G21" s="26" t="n">
        <v>30</v>
      </c>
      <c r="H21" s="26" t="s">
        <v>827</v>
      </c>
      <c r="I21" s="26" t="s">
        <v>797</v>
      </c>
      <c r="J21" s="26" t="s">
        <v>790</v>
      </c>
      <c r="K21" s="26" t="s">
        <v>914</v>
      </c>
      <c r="L21" s="26" t="n">
        <v>35</v>
      </c>
      <c r="M21" s="26" t="s">
        <v>930</v>
      </c>
      <c r="N21" s="26" t="s">
        <v>794</v>
      </c>
      <c r="O21" s="26" t="s">
        <v>856</v>
      </c>
      <c r="P21" s="26" t="s">
        <v>914</v>
      </c>
      <c r="Q21" s="26" t="n">
        <v>37</v>
      </c>
      <c r="R21" s="26" t="s">
        <v>927</v>
      </c>
      <c r="S21" s="26" t="s">
        <v>794</v>
      </c>
      <c r="T21" s="14" t="s">
        <v>856</v>
      </c>
      <c r="U21" s="26" t="s">
        <v>914</v>
      </c>
      <c r="V21" s="26" t="n">
        <v>37</v>
      </c>
      <c r="W21" s="26" t="s">
        <v>927</v>
      </c>
      <c r="X21" s="26" t="s">
        <v>794</v>
      </c>
      <c r="Y21" s="14" t="s">
        <v>856</v>
      </c>
      <c r="Z21" s="26" t="s">
        <v>914</v>
      </c>
      <c r="AA21" s="26" t="n">
        <v>37</v>
      </c>
      <c r="AB21" s="26" t="s">
        <v>927</v>
      </c>
      <c r="AC21" s="26" t="s">
        <v>794</v>
      </c>
      <c r="AD21" s="14" t="s">
        <v>856</v>
      </c>
      <c r="AE21" s="26" t="s">
        <v>914</v>
      </c>
      <c r="AF21" s="26" t="n">
        <v>48</v>
      </c>
      <c r="AG21" s="26" t="s">
        <v>929</v>
      </c>
      <c r="AH21" s="26" t="s">
        <v>794</v>
      </c>
      <c r="AI21" s="14" t="s">
        <v>790</v>
      </c>
    </row>
    <row r="22" customFormat="false" ht="15.6" hidden="false" customHeight="false" outlineLevel="0" collapsed="false">
      <c r="A22" s="26" t="s">
        <v>915</v>
      </c>
      <c r="B22" s="26" t="n">
        <v>53</v>
      </c>
      <c r="C22" s="26" t="s">
        <v>923</v>
      </c>
      <c r="D22" s="26" t="s">
        <v>789</v>
      </c>
      <c r="E22" s="14" t="s">
        <v>790</v>
      </c>
      <c r="F22" s="26" t="s">
        <v>914</v>
      </c>
      <c r="G22" s="26" t="n">
        <v>30</v>
      </c>
      <c r="H22" s="26" t="s">
        <v>827</v>
      </c>
      <c r="I22" s="26" t="s">
        <v>797</v>
      </c>
      <c r="J22" s="26" t="s">
        <v>790</v>
      </c>
      <c r="K22" s="26" t="s">
        <v>915</v>
      </c>
      <c r="L22" s="26" t="n">
        <v>35</v>
      </c>
      <c r="M22" s="26" t="s">
        <v>930</v>
      </c>
      <c r="N22" s="26" t="s">
        <v>794</v>
      </c>
      <c r="O22" s="26" t="s">
        <v>856</v>
      </c>
      <c r="P22" s="26" t="s">
        <v>914</v>
      </c>
      <c r="Q22" s="26" t="n">
        <v>37</v>
      </c>
      <c r="R22" s="26" t="s">
        <v>927</v>
      </c>
      <c r="S22" s="26" t="s">
        <v>794</v>
      </c>
      <c r="T22" s="14" t="s">
        <v>856</v>
      </c>
      <c r="U22" s="26" t="s">
        <v>914</v>
      </c>
      <c r="V22" s="26" t="n">
        <v>37</v>
      </c>
      <c r="W22" s="26" t="s">
        <v>927</v>
      </c>
      <c r="X22" s="26" t="s">
        <v>794</v>
      </c>
      <c r="Y22" s="14" t="s">
        <v>856</v>
      </c>
      <c r="Z22" s="26" t="s">
        <v>914</v>
      </c>
      <c r="AA22" s="26" t="n">
        <v>37</v>
      </c>
      <c r="AB22" s="26" t="s">
        <v>927</v>
      </c>
      <c r="AC22" s="26" t="s">
        <v>794</v>
      </c>
      <c r="AD22" s="14" t="s">
        <v>856</v>
      </c>
      <c r="AE22" s="26" t="s">
        <v>915</v>
      </c>
      <c r="AF22" s="26" t="n">
        <v>37</v>
      </c>
      <c r="AG22" s="26" t="s">
        <v>927</v>
      </c>
      <c r="AH22" s="26" t="s">
        <v>794</v>
      </c>
      <c r="AI22" s="14" t="s">
        <v>856</v>
      </c>
    </row>
    <row r="23" customFormat="false" ht="15.6" hidden="false" customHeight="false" outlineLevel="0" collapsed="false">
      <c r="A23" s="26" t="s">
        <v>915</v>
      </c>
      <c r="B23" s="26" t="n">
        <v>49</v>
      </c>
      <c r="C23" s="26" t="s">
        <v>923</v>
      </c>
      <c r="D23" s="26" t="s">
        <v>789</v>
      </c>
      <c r="E23" s="14" t="s">
        <v>790</v>
      </c>
      <c r="F23" s="26" t="s">
        <v>915</v>
      </c>
      <c r="G23" s="26" t="n">
        <v>49</v>
      </c>
      <c r="H23" s="26" t="s">
        <v>923</v>
      </c>
      <c r="I23" s="26" t="s">
        <v>789</v>
      </c>
      <c r="J23" s="26" t="s">
        <v>790</v>
      </c>
      <c r="K23" s="26" t="s">
        <v>915</v>
      </c>
      <c r="L23" s="26" t="n">
        <v>34</v>
      </c>
      <c r="M23" s="26" t="s">
        <v>931</v>
      </c>
      <c r="N23" s="26" t="s">
        <v>789</v>
      </c>
      <c r="O23" s="26" t="s">
        <v>856</v>
      </c>
      <c r="P23" s="26" t="s">
        <v>914</v>
      </c>
      <c r="Q23" s="26" t="n">
        <v>35</v>
      </c>
      <c r="R23" s="26" t="s">
        <v>932</v>
      </c>
      <c r="S23" s="26" t="s">
        <v>789</v>
      </c>
      <c r="T23" s="14" t="s">
        <v>856</v>
      </c>
      <c r="U23" s="26" t="s">
        <v>914</v>
      </c>
      <c r="V23" s="26" t="n">
        <v>35</v>
      </c>
      <c r="W23" s="26" t="s">
        <v>932</v>
      </c>
      <c r="X23" s="26" t="s">
        <v>789</v>
      </c>
      <c r="Y23" s="14" t="s">
        <v>856</v>
      </c>
      <c r="Z23" s="26" t="s">
        <v>914</v>
      </c>
      <c r="AA23" s="26" t="n">
        <v>35</v>
      </c>
      <c r="AB23" s="26" t="s">
        <v>932</v>
      </c>
      <c r="AC23" s="26" t="s">
        <v>789</v>
      </c>
      <c r="AD23" s="14" t="s">
        <v>856</v>
      </c>
      <c r="AE23" s="26" t="s">
        <v>914</v>
      </c>
      <c r="AF23" s="26" t="n">
        <v>37</v>
      </c>
      <c r="AG23" s="26" t="s">
        <v>927</v>
      </c>
      <c r="AH23" s="26" t="s">
        <v>794</v>
      </c>
      <c r="AI23" s="14" t="s">
        <v>856</v>
      </c>
    </row>
    <row r="24" customFormat="false" ht="15.6" hidden="false" customHeight="false" outlineLevel="0" collapsed="false">
      <c r="A24" s="26" t="s">
        <v>915</v>
      </c>
      <c r="B24" s="26" t="n">
        <v>48</v>
      </c>
      <c r="C24" s="26" t="s">
        <v>923</v>
      </c>
      <c r="D24" s="26" t="s">
        <v>789</v>
      </c>
      <c r="E24" s="14" t="s">
        <v>790</v>
      </c>
      <c r="F24" s="26" t="s">
        <v>915</v>
      </c>
      <c r="G24" s="26" t="n">
        <v>48</v>
      </c>
      <c r="H24" s="26" t="s">
        <v>923</v>
      </c>
      <c r="I24" s="26" t="s">
        <v>789</v>
      </c>
      <c r="J24" s="26" t="s">
        <v>790</v>
      </c>
      <c r="K24" s="26" t="s">
        <v>914</v>
      </c>
      <c r="L24" s="26" t="n">
        <v>34</v>
      </c>
      <c r="M24" s="26" t="s">
        <v>931</v>
      </c>
      <c r="N24" s="26" t="s">
        <v>789</v>
      </c>
      <c r="O24" s="26" t="s">
        <v>856</v>
      </c>
      <c r="P24" s="26" t="s">
        <v>915</v>
      </c>
      <c r="Q24" s="26" t="n">
        <v>35</v>
      </c>
      <c r="R24" s="26" t="s">
        <v>932</v>
      </c>
      <c r="S24" s="26" t="s">
        <v>789</v>
      </c>
      <c r="T24" s="14" t="s">
        <v>856</v>
      </c>
      <c r="U24" s="26" t="s">
        <v>915</v>
      </c>
      <c r="V24" s="26" t="n">
        <v>35</v>
      </c>
      <c r="W24" s="26" t="s">
        <v>932</v>
      </c>
      <c r="X24" s="26" t="s">
        <v>789</v>
      </c>
      <c r="Y24" s="14" t="s">
        <v>856</v>
      </c>
      <c r="Z24" s="26" t="s">
        <v>914</v>
      </c>
      <c r="AA24" s="26" t="n">
        <v>35</v>
      </c>
      <c r="AB24" s="26" t="s">
        <v>930</v>
      </c>
      <c r="AC24" s="26" t="s">
        <v>794</v>
      </c>
      <c r="AD24" s="14" t="s">
        <v>856</v>
      </c>
      <c r="AE24" s="26" t="s">
        <v>914</v>
      </c>
      <c r="AF24" s="26" t="n">
        <v>37</v>
      </c>
      <c r="AG24" s="26" t="s">
        <v>927</v>
      </c>
      <c r="AH24" s="26" t="s">
        <v>794</v>
      </c>
      <c r="AI24" s="14" t="s">
        <v>856</v>
      </c>
    </row>
    <row r="25" customFormat="false" ht="15.6" hidden="false" customHeight="false" outlineLevel="0" collapsed="false">
      <c r="A25" s="26" t="s">
        <v>915</v>
      </c>
      <c r="B25" s="26" t="n">
        <v>37</v>
      </c>
      <c r="C25" s="26" t="s">
        <v>923</v>
      </c>
      <c r="D25" s="26" t="s">
        <v>789</v>
      </c>
      <c r="E25" s="14" t="s">
        <v>790</v>
      </c>
      <c r="F25" s="26" t="s">
        <v>915</v>
      </c>
      <c r="G25" s="26" t="n">
        <v>66</v>
      </c>
      <c r="H25" s="26" t="s">
        <v>923</v>
      </c>
      <c r="I25" s="26" t="s">
        <v>789</v>
      </c>
      <c r="J25" s="26" t="s">
        <v>790</v>
      </c>
      <c r="K25" s="26" t="s">
        <v>914</v>
      </c>
      <c r="L25" s="26" t="n">
        <v>34</v>
      </c>
      <c r="M25" s="26" t="s">
        <v>931</v>
      </c>
      <c r="N25" s="26" t="s">
        <v>789</v>
      </c>
      <c r="O25" s="26" t="s">
        <v>856</v>
      </c>
      <c r="P25" s="26" t="s">
        <v>915</v>
      </c>
      <c r="Q25" s="26" t="n">
        <v>34</v>
      </c>
      <c r="R25" s="26" t="s">
        <v>931</v>
      </c>
      <c r="S25" s="26" t="s">
        <v>789</v>
      </c>
      <c r="T25" s="14" t="s">
        <v>856</v>
      </c>
      <c r="U25" s="26" t="s">
        <v>915</v>
      </c>
      <c r="V25" s="26" t="n">
        <v>34</v>
      </c>
      <c r="W25" s="26" t="s">
        <v>931</v>
      </c>
      <c r="X25" s="26" t="s">
        <v>789</v>
      </c>
      <c r="Y25" s="14" t="s">
        <v>856</v>
      </c>
      <c r="Z25" s="26" t="s">
        <v>915</v>
      </c>
      <c r="AA25" s="26" t="n">
        <v>35</v>
      </c>
      <c r="AB25" s="26" t="s">
        <v>932</v>
      </c>
      <c r="AC25" s="26" t="s">
        <v>789</v>
      </c>
      <c r="AD25" s="14" t="s">
        <v>856</v>
      </c>
      <c r="AE25" s="26" t="s">
        <v>914</v>
      </c>
      <c r="AF25" s="26" t="n">
        <v>35</v>
      </c>
      <c r="AG25" s="26" t="s">
        <v>932</v>
      </c>
      <c r="AH25" s="26" t="s">
        <v>789</v>
      </c>
      <c r="AI25" s="14" t="s">
        <v>856</v>
      </c>
    </row>
    <row r="26" customFormat="false" ht="15.6" hidden="false" customHeight="false" outlineLevel="0" collapsed="false">
      <c r="A26" s="26" t="s">
        <v>915</v>
      </c>
      <c r="B26" s="26" t="n">
        <v>70</v>
      </c>
      <c r="C26" s="26" t="s">
        <v>923</v>
      </c>
      <c r="D26" s="26" t="s">
        <v>789</v>
      </c>
      <c r="E26" s="14" t="s">
        <v>790</v>
      </c>
      <c r="F26" s="26" t="s">
        <v>915</v>
      </c>
      <c r="G26" s="26" t="n">
        <v>37</v>
      </c>
      <c r="H26" s="26" t="s">
        <v>923</v>
      </c>
      <c r="I26" s="26" t="s">
        <v>789</v>
      </c>
      <c r="J26" s="26" t="s">
        <v>790</v>
      </c>
      <c r="K26" s="26" t="s">
        <v>915</v>
      </c>
      <c r="L26" s="26" t="n">
        <v>34</v>
      </c>
      <c r="M26" s="26" t="s">
        <v>933</v>
      </c>
      <c r="N26" s="26" t="s">
        <v>789</v>
      </c>
      <c r="O26" s="26" t="s">
        <v>856</v>
      </c>
      <c r="P26" s="26" t="s">
        <v>914</v>
      </c>
      <c r="Q26" s="26" t="n">
        <v>34</v>
      </c>
      <c r="R26" s="26" t="s">
        <v>931</v>
      </c>
      <c r="S26" s="26" t="s">
        <v>789</v>
      </c>
      <c r="T26" s="14" t="s">
        <v>856</v>
      </c>
      <c r="U26" s="26" t="s">
        <v>914</v>
      </c>
      <c r="V26" s="26" t="n">
        <v>34</v>
      </c>
      <c r="W26" s="26" t="s">
        <v>931</v>
      </c>
      <c r="X26" s="26" t="s">
        <v>789</v>
      </c>
      <c r="Y26" s="14" t="s">
        <v>856</v>
      </c>
      <c r="Z26" s="26" t="s">
        <v>915</v>
      </c>
      <c r="AA26" s="26" t="n">
        <v>35</v>
      </c>
      <c r="AB26" s="26" t="s">
        <v>930</v>
      </c>
      <c r="AC26" s="26" t="s">
        <v>794</v>
      </c>
      <c r="AD26" s="14" t="s">
        <v>856</v>
      </c>
      <c r="AE26" s="26" t="s">
        <v>915</v>
      </c>
      <c r="AF26" s="26" t="n">
        <v>35</v>
      </c>
      <c r="AG26" s="26" t="s">
        <v>932</v>
      </c>
      <c r="AH26" s="26" t="s">
        <v>789</v>
      </c>
      <c r="AI26" s="14" t="s">
        <v>856</v>
      </c>
    </row>
    <row r="27" customFormat="false" ht="15.6" hidden="false" customHeight="false" outlineLevel="0" collapsed="false">
      <c r="A27" s="26" t="s">
        <v>915</v>
      </c>
      <c r="B27" s="26" t="n">
        <v>31</v>
      </c>
      <c r="C27" s="26" t="s">
        <v>833</v>
      </c>
      <c r="D27" s="26" t="s">
        <v>789</v>
      </c>
      <c r="E27" s="14" t="s">
        <v>790</v>
      </c>
      <c r="F27" s="26" t="s">
        <v>915</v>
      </c>
      <c r="G27" s="26" t="n">
        <v>67</v>
      </c>
      <c r="H27" s="26" t="s">
        <v>923</v>
      </c>
      <c r="I27" s="26" t="s">
        <v>789</v>
      </c>
      <c r="J27" s="26" t="s">
        <v>790</v>
      </c>
      <c r="K27" s="26" t="s">
        <v>914</v>
      </c>
      <c r="L27" s="26" t="n">
        <v>35</v>
      </c>
      <c r="M27" s="26" t="s">
        <v>934</v>
      </c>
      <c r="N27" s="26" t="s">
        <v>789</v>
      </c>
      <c r="O27" s="26" t="s">
        <v>856</v>
      </c>
      <c r="P27" s="26" t="s">
        <v>914</v>
      </c>
      <c r="Q27" s="26" t="n">
        <v>34</v>
      </c>
      <c r="R27" s="26" t="s">
        <v>931</v>
      </c>
      <c r="S27" s="26" t="s">
        <v>789</v>
      </c>
      <c r="T27" s="14" t="s">
        <v>856</v>
      </c>
      <c r="U27" s="26" t="s">
        <v>914</v>
      </c>
      <c r="V27" s="26" t="n">
        <v>34</v>
      </c>
      <c r="W27" s="26" t="s">
        <v>931</v>
      </c>
      <c r="X27" s="26" t="s">
        <v>789</v>
      </c>
      <c r="Y27" s="14" t="s">
        <v>856</v>
      </c>
      <c r="Z27" s="26" t="s">
        <v>915</v>
      </c>
      <c r="AA27" s="26" t="n">
        <v>34</v>
      </c>
      <c r="AB27" s="26" t="s">
        <v>931</v>
      </c>
      <c r="AC27" s="26" t="s">
        <v>789</v>
      </c>
      <c r="AD27" s="14" t="s">
        <v>856</v>
      </c>
      <c r="AE27" s="26" t="s">
        <v>915</v>
      </c>
      <c r="AF27" s="26" t="n">
        <v>34</v>
      </c>
      <c r="AG27" s="26" t="s">
        <v>931</v>
      </c>
      <c r="AH27" s="26" t="s">
        <v>789</v>
      </c>
      <c r="AI27" s="14" t="s">
        <v>856</v>
      </c>
    </row>
    <row r="28" customFormat="false" ht="15.6" hidden="false" customHeight="false" outlineLevel="0" collapsed="false">
      <c r="A28" s="26" t="s">
        <v>914</v>
      </c>
      <c r="B28" s="26" t="n">
        <v>30</v>
      </c>
      <c r="C28" s="26" t="s">
        <v>833</v>
      </c>
      <c r="D28" s="26" t="s">
        <v>789</v>
      </c>
      <c r="E28" s="14" t="s">
        <v>790</v>
      </c>
      <c r="F28" s="26" t="s">
        <v>915</v>
      </c>
      <c r="G28" s="26" t="n">
        <v>31</v>
      </c>
      <c r="H28" s="26" t="s">
        <v>833</v>
      </c>
      <c r="I28" s="26" t="s">
        <v>789</v>
      </c>
      <c r="J28" s="26" t="s">
        <v>790</v>
      </c>
      <c r="K28" s="26" t="s">
        <v>915</v>
      </c>
      <c r="L28" s="26" t="n">
        <v>37</v>
      </c>
      <c r="M28" s="26" t="s">
        <v>927</v>
      </c>
      <c r="N28" s="26" t="s">
        <v>794</v>
      </c>
      <c r="O28" s="26" t="s">
        <v>866</v>
      </c>
      <c r="P28" s="26" t="s">
        <v>915</v>
      </c>
      <c r="Q28" s="26" t="n">
        <v>34</v>
      </c>
      <c r="R28" s="26" t="s">
        <v>933</v>
      </c>
      <c r="S28" s="26" t="s">
        <v>789</v>
      </c>
      <c r="T28" s="14" t="s">
        <v>856</v>
      </c>
      <c r="U28" s="26" t="s">
        <v>915</v>
      </c>
      <c r="V28" s="26" t="n">
        <v>34</v>
      </c>
      <c r="W28" s="26" t="s">
        <v>933</v>
      </c>
      <c r="X28" s="26" t="s">
        <v>789</v>
      </c>
      <c r="Y28" s="14" t="s">
        <v>856</v>
      </c>
      <c r="Z28" s="26" t="s">
        <v>914</v>
      </c>
      <c r="AA28" s="26" t="n">
        <v>34</v>
      </c>
      <c r="AB28" s="26" t="s">
        <v>931</v>
      </c>
      <c r="AC28" s="26" t="s">
        <v>789</v>
      </c>
      <c r="AD28" s="14" t="s">
        <v>856</v>
      </c>
      <c r="AE28" s="26" t="s">
        <v>914</v>
      </c>
      <c r="AF28" s="26" t="n">
        <v>34</v>
      </c>
      <c r="AG28" s="26" t="s">
        <v>931</v>
      </c>
      <c r="AH28" s="26" t="s">
        <v>789</v>
      </c>
      <c r="AI28" s="14" t="s">
        <v>856</v>
      </c>
    </row>
    <row r="29" customFormat="false" ht="15.6" hidden="false" customHeight="false" outlineLevel="0" collapsed="false">
      <c r="A29" s="26" t="s">
        <v>914</v>
      </c>
      <c r="B29" s="26" t="n">
        <v>48</v>
      </c>
      <c r="C29" s="26" t="s">
        <v>928</v>
      </c>
      <c r="D29" s="26" t="s">
        <v>789</v>
      </c>
      <c r="E29" s="14" t="s">
        <v>790</v>
      </c>
      <c r="F29" s="26" t="s">
        <v>914</v>
      </c>
      <c r="G29" s="26" t="n">
        <v>48</v>
      </c>
      <c r="H29" s="26" t="s">
        <v>928</v>
      </c>
      <c r="I29" s="26" t="s">
        <v>789</v>
      </c>
      <c r="J29" s="26" t="s">
        <v>790</v>
      </c>
      <c r="K29" s="26" t="s">
        <v>915</v>
      </c>
      <c r="L29" s="26" t="n">
        <v>30</v>
      </c>
      <c r="M29" s="26" t="s">
        <v>927</v>
      </c>
      <c r="N29" s="26" t="s">
        <v>794</v>
      </c>
      <c r="O29" s="26" t="s">
        <v>866</v>
      </c>
      <c r="P29" s="26" t="s">
        <v>914</v>
      </c>
      <c r="Q29" s="26" t="n">
        <v>35</v>
      </c>
      <c r="R29" s="26" t="s">
        <v>934</v>
      </c>
      <c r="S29" s="26" t="s">
        <v>789</v>
      </c>
      <c r="T29" s="14" t="s">
        <v>856</v>
      </c>
      <c r="U29" s="26" t="s">
        <v>914</v>
      </c>
      <c r="V29" s="26" t="n">
        <v>35</v>
      </c>
      <c r="W29" s="26" t="s">
        <v>934</v>
      </c>
      <c r="X29" s="26" t="s">
        <v>789</v>
      </c>
      <c r="Y29" s="14" t="s">
        <v>856</v>
      </c>
      <c r="Z29" s="26" t="s">
        <v>914</v>
      </c>
      <c r="AA29" s="26" t="n">
        <v>34</v>
      </c>
      <c r="AB29" s="26" t="s">
        <v>931</v>
      </c>
      <c r="AC29" s="26" t="s">
        <v>789</v>
      </c>
      <c r="AD29" s="14" t="s">
        <v>856</v>
      </c>
      <c r="AE29" s="26" t="s">
        <v>914</v>
      </c>
      <c r="AF29" s="26" t="n">
        <v>34</v>
      </c>
      <c r="AG29" s="26" t="s">
        <v>931</v>
      </c>
      <c r="AH29" s="26" t="s">
        <v>789</v>
      </c>
      <c r="AI29" s="14" t="s">
        <v>856</v>
      </c>
    </row>
    <row r="30" customFormat="false" ht="15.6" hidden="false" customHeight="false" outlineLevel="0" collapsed="false">
      <c r="A30" s="26" t="s">
        <v>914</v>
      </c>
      <c r="B30" s="26" t="n">
        <v>48</v>
      </c>
      <c r="C30" s="26" t="s">
        <v>929</v>
      </c>
      <c r="D30" s="26" t="s">
        <v>794</v>
      </c>
      <c r="E30" s="14" t="s">
        <v>790</v>
      </c>
      <c r="F30" s="26" t="s">
        <v>914</v>
      </c>
      <c r="G30" s="26" t="n">
        <v>48</v>
      </c>
      <c r="H30" s="26" t="s">
        <v>929</v>
      </c>
      <c r="I30" s="26" t="s">
        <v>794</v>
      </c>
      <c r="J30" s="26" t="s">
        <v>790</v>
      </c>
      <c r="K30" s="14"/>
      <c r="L30" s="14"/>
      <c r="M30" s="26"/>
      <c r="N30" s="26"/>
      <c r="O30" s="26"/>
      <c r="P30" s="26" t="s">
        <v>915</v>
      </c>
      <c r="Q30" s="26" t="n">
        <v>37</v>
      </c>
      <c r="R30" s="26" t="s">
        <v>927</v>
      </c>
      <c r="S30" s="26" t="s">
        <v>794</v>
      </c>
      <c r="T30" s="14" t="s">
        <v>866</v>
      </c>
      <c r="U30" s="26" t="s">
        <v>915</v>
      </c>
      <c r="V30" s="26" t="n">
        <v>37</v>
      </c>
      <c r="W30" s="26" t="s">
        <v>927</v>
      </c>
      <c r="X30" s="26" t="s">
        <v>794</v>
      </c>
      <c r="Y30" s="14" t="s">
        <v>866</v>
      </c>
      <c r="Z30" s="26" t="s">
        <v>935</v>
      </c>
      <c r="AA30" s="26" t="n">
        <v>33</v>
      </c>
      <c r="AB30" s="26" t="s">
        <v>858</v>
      </c>
      <c r="AC30" s="26" t="s">
        <v>789</v>
      </c>
      <c r="AD30" s="14" t="s">
        <v>856</v>
      </c>
      <c r="AE30" s="26" t="s">
        <v>935</v>
      </c>
      <c r="AF30" s="26" t="n">
        <v>33</v>
      </c>
      <c r="AG30" s="26" t="s">
        <v>858</v>
      </c>
      <c r="AH30" s="26" t="s">
        <v>789</v>
      </c>
      <c r="AI30" s="14" t="s">
        <v>856</v>
      </c>
    </row>
    <row r="31" customFormat="false" ht="15.6" hidden="false" customHeight="false" outlineLevel="0" collapsed="false">
      <c r="A31" s="26" t="s">
        <v>914</v>
      </c>
      <c r="B31" s="26" t="n">
        <v>56</v>
      </c>
      <c r="C31" s="26" t="s">
        <v>851</v>
      </c>
      <c r="D31" s="26" t="s">
        <v>797</v>
      </c>
      <c r="E31" s="14" t="s">
        <v>790</v>
      </c>
      <c r="F31" s="26" t="s">
        <v>914</v>
      </c>
      <c r="G31" s="26" t="n">
        <v>56</v>
      </c>
      <c r="H31" s="26" t="s">
        <v>851</v>
      </c>
      <c r="I31" s="26" t="s">
        <v>797</v>
      </c>
      <c r="J31" s="26" t="s">
        <v>790</v>
      </c>
      <c r="K31" s="14"/>
      <c r="L31" s="14"/>
      <c r="M31" s="26"/>
      <c r="N31" s="26"/>
      <c r="O31" s="26"/>
      <c r="P31" s="26" t="s">
        <v>915</v>
      </c>
      <c r="Q31" s="26" t="n">
        <v>30</v>
      </c>
      <c r="R31" s="26" t="s">
        <v>927</v>
      </c>
      <c r="S31" s="26" t="s">
        <v>794</v>
      </c>
      <c r="T31" s="14" t="s">
        <v>866</v>
      </c>
      <c r="U31" s="26" t="s">
        <v>915</v>
      </c>
      <c r="V31" s="26" t="n">
        <v>30</v>
      </c>
      <c r="W31" s="26" t="s">
        <v>927</v>
      </c>
      <c r="X31" s="26" t="s">
        <v>794</v>
      </c>
      <c r="Y31" s="14" t="s">
        <v>866</v>
      </c>
      <c r="Z31" s="26" t="s">
        <v>920</v>
      </c>
      <c r="AA31" s="26" t="n">
        <v>33</v>
      </c>
      <c r="AB31" s="26" t="s">
        <v>858</v>
      </c>
      <c r="AC31" s="26" t="s">
        <v>789</v>
      </c>
      <c r="AD31" s="14" t="s">
        <v>856</v>
      </c>
      <c r="AE31" s="26" t="s">
        <v>920</v>
      </c>
      <c r="AF31" s="26" t="n">
        <v>33</v>
      </c>
      <c r="AG31" s="26" t="s">
        <v>858</v>
      </c>
      <c r="AH31" s="26" t="s">
        <v>789</v>
      </c>
      <c r="AI31" s="14" t="s">
        <v>856</v>
      </c>
    </row>
    <row r="32" customFormat="false" ht="15.6" hidden="false" customHeight="false" outlineLevel="0" collapsed="false">
      <c r="A32" s="26" t="s">
        <v>915</v>
      </c>
      <c r="B32" s="26" t="n">
        <v>32</v>
      </c>
      <c r="C32" s="26" t="s">
        <v>927</v>
      </c>
      <c r="D32" s="26" t="s">
        <v>794</v>
      </c>
      <c r="E32" s="14" t="s">
        <v>856</v>
      </c>
      <c r="F32" s="26" t="s">
        <v>915</v>
      </c>
      <c r="G32" s="26" t="n">
        <v>32</v>
      </c>
      <c r="H32" s="26" t="s">
        <v>927</v>
      </c>
      <c r="I32" s="26" t="s">
        <v>794</v>
      </c>
      <c r="J32" s="26" t="s">
        <v>856</v>
      </c>
      <c r="K32" s="14"/>
      <c r="L32" s="14"/>
      <c r="M32" s="26"/>
      <c r="N32" s="26"/>
      <c r="O32" s="26"/>
      <c r="P32" s="26"/>
      <c r="Q32" s="26"/>
      <c r="R32" s="14"/>
      <c r="S32" s="14"/>
      <c r="T32" s="14"/>
      <c r="U32" s="14"/>
      <c r="V32" s="14"/>
      <c r="W32" s="14"/>
      <c r="X32" s="14"/>
      <c r="Y32" s="14"/>
      <c r="Z32" s="26" t="s">
        <v>915</v>
      </c>
      <c r="AA32" s="26" t="n">
        <v>41</v>
      </c>
      <c r="AB32" s="26" t="s">
        <v>859</v>
      </c>
      <c r="AC32" s="26" t="s">
        <v>789</v>
      </c>
      <c r="AD32" s="14" t="s">
        <v>856</v>
      </c>
      <c r="AE32" s="26" t="s">
        <v>915</v>
      </c>
      <c r="AF32" s="26" t="n">
        <v>41</v>
      </c>
      <c r="AG32" s="26" t="s">
        <v>859</v>
      </c>
      <c r="AH32" s="26" t="s">
        <v>789</v>
      </c>
      <c r="AI32" s="14" t="s">
        <v>856</v>
      </c>
    </row>
    <row r="33" customFormat="false" ht="15.6" hidden="false" customHeight="false" outlineLevel="0" collapsed="false">
      <c r="A33" s="26" t="s">
        <v>914</v>
      </c>
      <c r="B33" s="26" t="n">
        <v>32</v>
      </c>
      <c r="C33" s="26" t="s">
        <v>927</v>
      </c>
      <c r="D33" s="26" t="s">
        <v>794</v>
      </c>
      <c r="E33" s="14" t="s">
        <v>856</v>
      </c>
      <c r="F33" s="26" t="s">
        <v>914</v>
      </c>
      <c r="G33" s="26" t="n">
        <v>32</v>
      </c>
      <c r="H33" s="26" t="s">
        <v>927</v>
      </c>
      <c r="I33" s="26" t="s">
        <v>794</v>
      </c>
      <c r="J33" s="26" t="s">
        <v>856</v>
      </c>
      <c r="K33" s="14"/>
      <c r="L33" s="14"/>
      <c r="M33" s="26"/>
      <c r="N33" s="26"/>
      <c r="O33" s="26"/>
      <c r="P33" s="26"/>
      <c r="Q33" s="26"/>
      <c r="R33" s="14"/>
      <c r="S33" s="14"/>
      <c r="T33" s="14"/>
      <c r="U33" s="14"/>
      <c r="V33" s="14"/>
      <c r="W33" s="14"/>
      <c r="X33" s="14"/>
      <c r="Y33" s="14"/>
      <c r="Z33" s="26" t="s">
        <v>935</v>
      </c>
      <c r="AA33" s="26" t="n">
        <v>33</v>
      </c>
      <c r="AB33" s="26" t="s">
        <v>865</v>
      </c>
      <c r="AC33" s="26" t="s">
        <v>789</v>
      </c>
      <c r="AD33" s="14" t="s">
        <v>856</v>
      </c>
      <c r="AE33" s="26" t="s">
        <v>935</v>
      </c>
      <c r="AF33" s="26" t="n">
        <v>33</v>
      </c>
      <c r="AG33" s="26" t="s">
        <v>865</v>
      </c>
      <c r="AH33" s="26" t="s">
        <v>789</v>
      </c>
      <c r="AI33" s="14" t="s">
        <v>856</v>
      </c>
    </row>
    <row r="34" customFormat="false" ht="15.6" hidden="false" customHeight="false" outlineLevel="0" collapsed="false">
      <c r="A34" s="26" t="s">
        <v>914</v>
      </c>
      <c r="B34" s="26" t="n">
        <v>32</v>
      </c>
      <c r="C34" s="26" t="s">
        <v>927</v>
      </c>
      <c r="D34" s="26" t="s">
        <v>794</v>
      </c>
      <c r="E34" s="14" t="s">
        <v>856</v>
      </c>
      <c r="F34" s="26" t="s">
        <v>914</v>
      </c>
      <c r="G34" s="26" t="n">
        <v>32</v>
      </c>
      <c r="H34" s="26" t="s">
        <v>927</v>
      </c>
      <c r="I34" s="26" t="s">
        <v>794</v>
      </c>
      <c r="J34" s="26" t="s">
        <v>856</v>
      </c>
      <c r="K34" s="14"/>
      <c r="L34" s="14"/>
      <c r="M34" s="26"/>
      <c r="N34" s="26"/>
      <c r="O34" s="26"/>
      <c r="P34" s="26"/>
      <c r="Q34" s="26"/>
      <c r="R34" s="14"/>
      <c r="S34" s="14"/>
      <c r="T34" s="14"/>
      <c r="U34" s="14"/>
      <c r="V34" s="14"/>
      <c r="W34" s="14"/>
      <c r="X34" s="14"/>
      <c r="Y34" s="14"/>
      <c r="Z34" s="26" t="s">
        <v>915</v>
      </c>
      <c r="AA34" s="26" t="n">
        <v>34</v>
      </c>
      <c r="AB34" s="26" t="s">
        <v>933</v>
      </c>
      <c r="AC34" s="26" t="s">
        <v>789</v>
      </c>
      <c r="AD34" s="14" t="s">
        <v>856</v>
      </c>
      <c r="AE34" s="26" t="s">
        <v>915</v>
      </c>
      <c r="AF34" s="26" t="n">
        <v>34</v>
      </c>
      <c r="AG34" s="26" t="s">
        <v>933</v>
      </c>
      <c r="AH34" s="26" t="s">
        <v>789</v>
      </c>
      <c r="AI34" s="14" t="s">
        <v>856</v>
      </c>
    </row>
    <row r="35" customFormat="false" ht="15.6" hidden="false" customHeight="false" outlineLevel="0" collapsed="false">
      <c r="A35" s="26" t="s">
        <v>915</v>
      </c>
      <c r="B35" s="26" t="n">
        <v>37</v>
      </c>
      <c r="C35" s="26" t="s">
        <v>927</v>
      </c>
      <c r="D35" s="26" t="s">
        <v>794</v>
      </c>
      <c r="E35" s="14" t="s">
        <v>856</v>
      </c>
      <c r="F35" s="26" t="s">
        <v>915</v>
      </c>
      <c r="G35" s="26" t="n">
        <v>37</v>
      </c>
      <c r="H35" s="26" t="s">
        <v>927</v>
      </c>
      <c r="I35" s="26" t="s">
        <v>794</v>
      </c>
      <c r="J35" s="26" t="s">
        <v>856</v>
      </c>
      <c r="K35" s="14"/>
      <c r="L35" s="14"/>
      <c r="M35" s="26"/>
      <c r="N35" s="26"/>
      <c r="O35" s="26"/>
      <c r="P35" s="26"/>
      <c r="Q35" s="26"/>
      <c r="R35" s="14"/>
      <c r="S35" s="14"/>
      <c r="T35" s="14"/>
      <c r="U35" s="14"/>
      <c r="V35" s="14"/>
      <c r="W35" s="14"/>
      <c r="X35" s="14"/>
      <c r="Y35" s="14"/>
      <c r="Z35" s="26" t="s">
        <v>914</v>
      </c>
      <c r="AA35" s="26" t="n">
        <v>35</v>
      </c>
      <c r="AB35" s="26" t="s">
        <v>934</v>
      </c>
      <c r="AC35" s="26" t="s">
        <v>789</v>
      </c>
      <c r="AD35" s="14" t="s">
        <v>856</v>
      </c>
      <c r="AE35" s="26" t="s">
        <v>914</v>
      </c>
      <c r="AF35" s="26" t="n">
        <v>35</v>
      </c>
      <c r="AG35" s="26" t="s">
        <v>934</v>
      </c>
      <c r="AH35" s="26" t="s">
        <v>789</v>
      </c>
      <c r="AI35" s="14" t="s">
        <v>856</v>
      </c>
    </row>
    <row r="36" customFormat="false" ht="15.6" hidden="false" customHeight="false" outlineLevel="0" collapsed="false">
      <c r="A36" s="26" t="s">
        <v>914</v>
      </c>
      <c r="B36" s="26" t="n">
        <v>37</v>
      </c>
      <c r="C36" s="26" t="s">
        <v>927</v>
      </c>
      <c r="D36" s="26" t="s">
        <v>794</v>
      </c>
      <c r="E36" s="14" t="s">
        <v>856</v>
      </c>
      <c r="F36" s="26" t="s">
        <v>914</v>
      </c>
      <c r="G36" s="26" t="n">
        <v>37</v>
      </c>
      <c r="H36" s="26" t="s">
        <v>927</v>
      </c>
      <c r="I36" s="26" t="s">
        <v>794</v>
      </c>
      <c r="J36" s="26" t="s">
        <v>856</v>
      </c>
      <c r="K36" s="14"/>
      <c r="L36" s="14"/>
      <c r="M36" s="26"/>
      <c r="N36" s="26"/>
      <c r="O36" s="26"/>
      <c r="P36" s="26"/>
      <c r="Q36" s="26"/>
      <c r="R36" s="14"/>
      <c r="S36" s="14"/>
      <c r="T36" s="14"/>
      <c r="U36" s="14"/>
      <c r="V36" s="14"/>
      <c r="W36" s="14"/>
      <c r="X36" s="14"/>
      <c r="Y36" s="14"/>
      <c r="Z36" s="26" t="s">
        <v>915</v>
      </c>
      <c r="AA36" s="26" t="n">
        <v>37</v>
      </c>
      <c r="AB36" s="26" t="s">
        <v>927</v>
      </c>
      <c r="AC36" s="26" t="s">
        <v>794</v>
      </c>
      <c r="AD36" s="14" t="s">
        <v>866</v>
      </c>
      <c r="AE36" s="26" t="s">
        <v>915</v>
      </c>
      <c r="AF36" s="26" t="n">
        <v>37</v>
      </c>
      <c r="AG36" s="26" t="s">
        <v>927</v>
      </c>
      <c r="AH36" s="26" t="s">
        <v>794</v>
      </c>
      <c r="AI36" s="14" t="s">
        <v>866</v>
      </c>
    </row>
    <row r="37" customFormat="false" ht="15.6" hidden="false" customHeight="false" outlineLevel="0" collapsed="false">
      <c r="A37" s="26" t="s">
        <v>914</v>
      </c>
      <c r="B37" s="26" t="n">
        <v>37</v>
      </c>
      <c r="C37" s="26" t="s">
        <v>927</v>
      </c>
      <c r="D37" s="26" t="s">
        <v>794</v>
      </c>
      <c r="E37" s="14" t="s">
        <v>856</v>
      </c>
      <c r="F37" s="26" t="s">
        <v>914</v>
      </c>
      <c r="G37" s="26" t="n">
        <v>37</v>
      </c>
      <c r="H37" s="26" t="s">
        <v>927</v>
      </c>
      <c r="I37" s="26" t="s">
        <v>794</v>
      </c>
      <c r="J37" s="26" t="s">
        <v>856</v>
      </c>
      <c r="K37" s="14"/>
      <c r="L37" s="14"/>
      <c r="M37" s="26"/>
      <c r="N37" s="26"/>
      <c r="O37" s="26"/>
      <c r="P37" s="26"/>
      <c r="Q37" s="26"/>
      <c r="R37" s="14"/>
      <c r="S37" s="14"/>
      <c r="T37" s="14"/>
      <c r="U37" s="14"/>
      <c r="V37" s="14"/>
      <c r="W37" s="14"/>
      <c r="X37" s="14"/>
      <c r="Y37" s="14"/>
      <c r="Z37" s="26" t="s">
        <v>915</v>
      </c>
      <c r="AA37" s="26" t="n">
        <v>30</v>
      </c>
      <c r="AB37" s="26" t="s">
        <v>927</v>
      </c>
      <c r="AC37" s="26" t="s">
        <v>794</v>
      </c>
      <c r="AD37" s="14" t="s">
        <v>866</v>
      </c>
      <c r="AE37" s="26" t="s">
        <v>915</v>
      </c>
      <c r="AF37" s="26" t="n">
        <v>30</v>
      </c>
      <c r="AG37" s="26" t="s">
        <v>927</v>
      </c>
      <c r="AH37" s="26" t="s">
        <v>794</v>
      </c>
      <c r="AI37" s="14" t="s">
        <v>866</v>
      </c>
    </row>
    <row r="38" customFormat="false" ht="15.6" hidden="false" customHeight="false" outlineLevel="0" collapsed="false">
      <c r="A38" s="26" t="s">
        <v>914</v>
      </c>
      <c r="B38" s="26" t="n">
        <v>31</v>
      </c>
      <c r="C38" s="26" t="s">
        <v>936</v>
      </c>
      <c r="D38" s="26" t="s">
        <v>789</v>
      </c>
      <c r="E38" s="14" t="s">
        <v>856</v>
      </c>
      <c r="F38" s="26" t="s">
        <v>914</v>
      </c>
      <c r="G38" s="26" t="n">
        <v>31</v>
      </c>
      <c r="H38" s="26" t="s">
        <v>936</v>
      </c>
      <c r="I38" s="26" t="s">
        <v>789</v>
      </c>
      <c r="J38" s="26" t="s">
        <v>856</v>
      </c>
      <c r="K38" s="14"/>
      <c r="L38" s="14"/>
      <c r="M38" s="26"/>
      <c r="N38" s="26"/>
      <c r="O38" s="26"/>
      <c r="P38" s="26"/>
      <c r="Q38" s="26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</row>
    <row r="39" customFormat="false" ht="15.6" hidden="false" customHeight="false" outlineLevel="0" collapsed="false">
      <c r="A39" s="26" t="s">
        <v>915</v>
      </c>
      <c r="B39" s="26" t="n">
        <v>31</v>
      </c>
      <c r="C39" s="26" t="s">
        <v>936</v>
      </c>
      <c r="D39" s="26" t="s">
        <v>789</v>
      </c>
      <c r="E39" s="14" t="s">
        <v>856</v>
      </c>
      <c r="F39" s="26" t="s">
        <v>915</v>
      </c>
      <c r="G39" s="26" t="n">
        <v>31</v>
      </c>
      <c r="H39" s="26" t="s">
        <v>936</v>
      </c>
      <c r="I39" s="26" t="s">
        <v>789</v>
      </c>
      <c r="J39" s="26" t="s">
        <v>856</v>
      </c>
      <c r="K39" s="14"/>
      <c r="L39" s="14"/>
      <c r="M39" s="26"/>
      <c r="N39" s="26"/>
      <c r="O39" s="26"/>
      <c r="P39" s="26"/>
      <c r="Q39" s="26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</row>
    <row r="40" customFormat="false" ht="15.6" hidden="false" customHeight="false" outlineLevel="0" collapsed="false">
      <c r="A40" s="26" t="s">
        <v>915</v>
      </c>
      <c r="B40" s="26" t="n">
        <v>41</v>
      </c>
      <c r="C40" s="26" t="s">
        <v>937</v>
      </c>
      <c r="D40" s="26" t="s">
        <v>789</v>
      </c>
      <c r="E40" s="14" t="s">
        <v>856</v>
      </c>
      <c r="F40" s="26" t="s">
        <v>915</v>
      </c>
      <c r="G40" s="26" t="n">
        <v>41</v>
      </c>
      <c r="H40" s="26" t="s">
        <v>937</v>
      </c>
      <c r="I40" s="26" t="s">
        <v>789</v>
      </c>
      <c r="J40" s="26" t="s">
        <v>856</v>
      </c>
      <c r="K40" s="14"/>
      <c r="L40" s="14"/>
      <c r="M40" s="26"/>
      <c r="N40" s="26"/>
      <c r="O40" s="26"/>
      <c r="P40" s="26"/>
      <c r="Q40" s="26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</row>
    <row r="41" customFormat="false" ht="15.6" hidden="false" customHeight="false" outlineLevel="0" collapsed="false">
      <c r="A41" s="26" t="s">
        <v>915</v>
      </c>
      <c r="B41" s="26" t="n">
        <v>30</v>
      </c>
      <c r="C41" s="26" t="s">
        <v>937</v>
      </c>
      <c r="D41" s="26" t="s">
        <v>789</v>
      </c>
      <c r="E41" s="14" t="s">
        <v>856</v>
      </c>
      <c r="F41" s="26" t="s">
        <v>915</v>
      </c>
      <c r="G41" s="26" t="n">
        <v>30</v>
      </c>
      <c r="H41" s="26" t="s">
        <v>937</v>
      </c>
      <c r="I41" s="26" t="s">
        <v>789</v>
      </c>
      <c r="J41" s="26" t="s">
        <v>856</v>
      </c>
      <c r="K41" s="14"/>
      <c r="L41" s="14"/>
      <c r="M41" s="26"/>
      <c r="N41" s="26"/>
      <c r="O41" s="26"/>
      <c r="P41" s="26"/>
      <c r="Q41" s="26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</row>
    <row r="42" customFormat="false" ht="15.6" hidden="false" customHeight="false" outlineLevel="0" collapsed="false">
      <c r="A42" s="26" t="s">
        <v>915</v>
      </c>
      <c r="B42" s="26" t="n">
        <v>34</v>
      </c>
      <c r="C42" s="26" t="s">
        <v>931</v>
      </c>
      <c r="D42" s="26" t="s">
        <v>789</v>
      </c>
      <c r="E42" s="14" t="s">
        <v>856</v>
      </c>
      <c r="F42" s="26" t="s">
        <v>915</v>
      </c>
      <c r="G42" s="26" t="n">
        <v>34</v>
      </c>
      <c r="H42" s="26" t="s">
        <v>931</v>
      </c>
      <c r="I42" s="26" t="s">
        <v>789</v>
      </c>
      <c r="J42" s="26" t="s">
        <v>856</v>
      </c>
      <c r="K42" s="14"/>
      <c r="L42" s="14"/>
      <c r="M42" s="26"/>
      <c r="N42" s="26"/>
      <c r="O42" s="26"/>
      <c r="P42" s="26"/>
      <c r="Q42" s="26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</row>
    <row r="43" customFormat="false" ht="15.6" hidden="false" customHeight="false" outlineLevel="0" collapsed="false">
      <c r="A43" s="26" t="s">
        <v>914</v>
      </c>
      <c r="B43" s="26" t="n">
        <v>34</v>
      </c>
      <c r="C43" s="26" t="s">
        <v>931</v>
      </c>
      <c r="D43" s="26" t="s">
        <v>789</v>
      </c>
      <c r="E43" s="14" t="s">
        <v>856</v>
      </c>
      <c r="F43" s="26" t="s">
        <v>914</v>
      </c>
      <c r="G43" s="26" t="n">
        <v>34</v>
      </c>
      <c r="H43" s="26" t="s">
        <v>931</v>
      </c>
      <c r="I43" s="26" t="s">
        <v>789</v>
      </c>
      <c r="J43" s="26" t="s">
        <v>856</v>
      </c>
      <c r="K43" s="14"/>
      <c r="L43" s="14"/>
      <c r="M43" s="26"/>
      <c r="N43" s="26"/>
      <c r="O43" s="26"/>
      <c r="P43" s="26"/>
      <c r="Q43" s="26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</row>
    <row r="44" customFormat="false" ht="15.6" hidden="false" customHeight="false" outlineLevel="0" collapsed="false">
      <c r="A44" s="26" t="s">
        <v>914</v>
      </c>
      <c r="B44" s="26" t="n">
        <v>34</v>
      </c>
      <c r="C44" s="26" t="s">
        <v>931</v>
      </c>
      <c r="D44" s="26" t="s">
        <v>789</v>
      </c>
      <c r="E44" s="14" t="s">
        <v>856</v>
      </c>
      <c r="F44" s="26" t="s">
        <v>914</v>
      </c>
      <c r="G44" s="26" t="n">
        <v>34</v>
      </c>
      <c r="H44" s="26" t="s">
        <v>931</v>
      </c>
      <c r="I44" s="26" t="s">
        <v>789</v>
      </c>
      <c r="J44" s="26" t="s">
        <v>856</v>
      </c>
      <c r="K44" s="14"/>
      <c r="L44" s="14"/>
      <c r="M44" s="26"/>
      <c r="N44" s="26"/>
      <c r="O44" s="26"/>
      <c r="P44" s="26"/>
      <c r="Q44" s="26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</row>
    <row r="45" customFormat="false" ht="15.6" hidden="false" customHeight="false" outlineLevel="0" collapsed="false">
      <c r="A45" s="26" t="s">
        <v>914</v>
      </c>
      <c r="B45" s="26" t="n">
        <v>41</v>
      </c>
      <c r="C45" s="26" t="s">
        <v>862</v>
      </c>
      <c r="D45" s="26" t="s">
        <v>797</v>
      </c>
      <c r="E45" s="14" t="s">
        <v>860</v>
      </c>
      <c r="F45" s="26" t="s">
        <v>914</v>
      </c>
      <c r="G45" s="26" t="n">
        <v>41</v>
      </c>
      <c r="H45" s="26" t="s">
        <v>862</v>
      </c>
      <c r="I45" s="26" t="s">
        <v>797</v>
      </c>
      <c r="J45" s="26" t="s">
        <v>860</v>
      </c>
      <c r="K45" s="14"/>
      <c r="L45" s="14"/>
      <c r="M45" s="26"/>
      <c r="N45" s="26"/>
      <c r="O45" s="26"/>
      <c r="P45" s="26"/>
      <c r="Q45" s="26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</row>
    <row r="46" customFormat="false" ht="15.6" hidden="false" customHeight="false" outlineLevel="0" collapsed="false">
      <c r="A46" s="26" t="s">
        <v>914</v>
      </c>
      <c r="B46" s="26" t="n">
        <v>30</v>
      </c>
      <c r="C46" s="26" t="s">
        <v>862</v>
      </c>
      <c r="D46" s="26" t="s">
        <v>797</v>
      </c>
      <c r="E46" s="14" t="s">
        <v>860</v>
      </c>
      <c r="F46" s="26" t="s">
        <v>914</v>
      </c>
      <c r="G46" s="26" t="n">
        <v>30</v>
      </c>
      <c r="H46" s="26" t="s">
        <v>862</v>
      </c>
      <c r="I46" s="26" t="s">
        <v>797</v>
      </c>
      <c r="J46" s="26" t="s">
        <v>860</v>
      </c>
      <c r="K46" s="14"/>
      <c r="L46" s="14"/>
      <c r="M46" s="26"/>
      <c r="N46" s="26"/>
      <c r="O46" s="26"/>
      <c r="P46" s="26"/>
      <c r="Q46" s="26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</row>
    <row r="47" customFormat="false" ht="15.6" hidden="false" customHeight="false" outlineLevel="0" collapsed="false">
      <c r="A47" s="26" t="s">
        <v>935</v>
      </c>
      <c r="B47" s="26" t="n">
        <v>30</v>
      </c>
      <c r="C47" s="26" t="s">
        <v>862</v>
      </c>
      <c r="D47" s="26" t="s">
        <v>797</v>
      </c>
      <c r="E47" s="14" t="s">
        <v>860</v>
      </c>
      <c r="F47" s="26" t="s">
        <v>915</v>
      </c>
      <c r="G47" s="26" t="n">
        <v>34</v>
      </c>
      <c r="H47" s="26" t="s">
        <v>933</v>
      </c>
      <c r="I47" s="26" t="s">
        <v>789</v>
      </c>
      <c r="J47" s="26" t="s">
        <v>866</v>
      </c>
      <c r="K47" s="14"/>
      <c r="L47" s="14"/>
      <c r="M47" s="26"/>
      <c r="N47" s="26"/>
      <c r="O47" s="26"/>
      <c r="P47" s="26"/>
      <c r="Q47" s="26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</row>
    <row r="48" customFormat="false" ht="15.6" hidden="false" customHeight="false" outlineLevel="0" collapsed="false">
      <c r="A48" s="26" t="s">
        <v>915</v>
      </c>
      <c r="B48" s="26" t="n">
        <v>34</v>
      </c>
      <c r="C48" s="26" t="s">
        <v>933</v>
      </c>
      <c r="D48" s="26" t="s">
        <v>789</v>
      </c>
      <c r="E48" s="14" t="s">
        <v>866</v>
      </c>
      <c r="F48" s="26" t="s">
        <v>914</v>
      </c>
      <c r="G48" s="26" t="n">
        <v>31</v>
      </c>
      <c r="H48" s="26" t="s">
        <v>938</v>
      </c>
      <c r="I48" s="26" t="s">
        <v>789</v>
      </c>
      <c r="J48" s="26" t="s">
        <v>866</v>
      </c>
      <c r="K48" s="14"/>
      <c r="L48" s="14"/>
      <c r="M48" s="26"/>
      <c r="N48" s="26"/>
      <c r="O48" s="26"/>
      <c r="P48" s="26"/>
      <c r="Q48" s="26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</row>
    <row r="49" customFormat="false" ht="15.6" hidden="false" customHeight="false" outlineLevel="0" collapsed="false">
      <c r="A49" s="26" t="s">
        <v>914</v>
      </c>
      <c r="B49" s="26" t="n">
        <v>31</v>
      </c>
      <c r="C49" s="26" t="s">
        <v>938</v>
      </c>
      <c r="D49" s="26" t="s">
        <v>789</v>
      </c>
      <c r="E49" s="14" t="s">
        <v>866</v>
      </c>
      <c r="F49" s="26" t="s">
        <v>915</v>
      </c>
      <c r="G49" s="26" t="n">
        <v>37</v>
      </c>
      <c r="H49" s="26" t="s">
        <v>927</v>
      </c>
      <c r="I49" s="26" t="s">
        <v>794</v>
      </c>
      <c r="J49" s="26" t="s">
        <v>866</v>
      </c>
      <c r="K49" s="14"/>
      <c r="L49" s="14"/>
      <c r="M49" s="26"/>
      <c r="N49" s="26"/>
      <c r="O49" s="26"/>
      <c r="P49" s="26"/>
      <c r="Q49" s="26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</row>
    <row r="50" customFormat="false" ht="15.6" hidden="false" customHeight="false" outlineLevel="0" collapsed="false">
      <c r="A50" s="26" t="s">
        <v>915</v>
      </c>
      <c r="B50" s="26" t="n">
        <v>37</v>
      </c>
      <c r="C50" s="26" t="s">
        <v>927</v>
      </c>
      <c r="D50" s="26" t="s">
        <v>794</v>
      </c>
      <c r="E50" s="14" t="s">
        <v>866</v>
      </c>
      <c r="F50" s="26" t="s">
        <v>915</v>
      </c>
      <c r="G50" s="26" t="n">
        <v>30</v>
      </c>
      <c r="H50" s="26" t="s">
        <v>927</v>
      </c>
      <c r="I50" s="26" t="s">
        <v>794</v>
      </c>
      <c r="J50" s="26" t="s">
        <v>866</v>
      </c>
      <c r="K50" s="14"/>
      <c r="L50" s="14"/>
      <c r="M50" s="26"/>
      <c r="N50" s="26"/>
      <c r="O50" s="26"/>
      <c r="P50" s="26"/>
      <c r="Q50" s="26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</row>
    <row r="51" customFormat="false" ht="15.6" hidden="false" customHeight="false" outlineLevel="0" collapsed="false">
      <c r="A51" s="26" t="s">
        <v>915</v>
      </c>
      <c r="B51" s="26" t="n">
        <v>30</v>
      </c>
      <c r="C51" s="26" t="s">
        <v>927</v>
      </c>
      <c r="D51" s="26" t="s">
        <v>794</v>
      </c>
      <c r="E51" s="14" t="s">
        <v>866</v>
      </c>
      <c r="F51" s="26" t="s">
        <v>915</v>
      </c>
      <c r="G51" s="26" t="n">
        <v>32</v>
      </c>
      <c r="H51" s="26" t="s">
        <v>927</v>
      </c>
      <c r="I51" s="26" t="s">
        <v>794</v>
      </c>
      <c r="J51" s="26" t="s">
        <v>866</v>
      </c>
      <c r="K51" s="14"/>
      <c r="L51" s="14"/>
      <c r="M51" s="26"/>
      <c r="N51" s="26"/>
      <c r="O51" s="26"/>
      <c r="P51" s="26"/>
      <c r="Q51" s="26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</row>
    <row r="52" customFormat="false" ht="15.6" hidden="false" customHeight="false" outlineLevel="0" collapsed="false">
      <c r="A52" s="26" t="s">
        <v>915</v>
      </c>
      <c r="B52" s="26" t="n">
        <v>32</v>
      </c>
      <c r="C52" s="26" t="s">
        <v>927</v>
      </c>
      <c r="D52" s="26" t="s">
        <v>794</v>
      </c>
      <c r="E52" s="14" t="s">
        <v>866</v>
      </c>
      <c r="F52" s="14"/>
      <c r="G52" s="14"/>
      <c r="H52" s="14"/>
      <c r="I52" s="14"/>
      <c r="J52" s="14"/>
      <c r="K52" s="14"/>
      <c r="L52" s="14"/>
      <c r="M52" s="26"/>
      <c r="N52" s="26"/>
      <c r="O52" s="26"/>
      <c r="P52" s="26"/>
      <c r="Q52" s="26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</row>
  </sheetData>
  <mergeCells count="8">
    <mergeCell ref="A1:AF1"/>
    <mergeCell ref="A2:E2"/>
    <mergeCell ref="F2:J2"/>
    <mergeCell ref="K2:O2"/>
    <mergeCell ref="P2:T2"/>
    <mergeCell ref="U2:Y2"/>
    <mergeCell ref="Z2:AD2"/>
    <mergeCell ref="AE2:A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P1"/>
    </sheetView>
  </sheetViews>
  <sheetFormatPr defaultColWidth="8.62109375" defaultRowHeight="15.6" zeroHeight="false" outlineLevelRow="0" outlineLevelCol="0"/>
  <cols>
    <col collapsed="false" customWidth="true" hidden="false" outlineLevel="0" max="1" min="1" style="27" width="13.12"/>
    <col collapsed="false" customWidth="true" hidden="false" outlineLevel="0" max="2" min="2" style="27" width="8.99"/>
    <col collapsed="false" customWidth="true" hidden="false" outlineLevel="0" max="3" min="3" style="27" width="16.12"/>
    <col collapsed="false" customWidth="true" hidden="false" outlineLevel="0" max="4" min="4" style="27" width="12.75"/>
    <col collapsed="false" customWidth="true" hidden="false" outlineLevel="0" max="5" min="5" style="27" width="15.99"/>
    <col collapsed="false" customWidth="true" hidden="false" outlineLevel="0" max="6" min="6" style="27" width="13.37"/>
    <col collapsed="false" customWidth="true" hidden="false" outlineLevel="0" max="7" min="7" style="27" width="15.87"/>
    <col collapsed="false" customWidth="true" hidden="false" outlineLevel="0" max="8" min="8" style="27" width="14.87"/>
    <col collapsed="false" customWidth="true" hidden="false" outlineLevel="0" max="9" min="9" style="27" width="16.37"/>
    <col collapsed="false" customWidth="true" hidden="false" outlineLevel="0" max="10" min="10" style="27" width="12.75"/>
    <col collapsed="false" customWidth="true" hidden="false" outlineLevel="0" max="11" min="11" style="27" width="15.5"/>
    <col collapsed="false" customWidth="true" hidden="false" outlineLevel="0" max="12" min="12" style="27" width="13.74"/>
    <col collapsed="false" customWidth="true" hidden="false" outlineLevel="0" max="13" min="13" style="27" width="16.87"/>
    <col collapsed="false" customWidth="true" hidden="false" outlineLevel="0" max="14" min="14" style="27" width="14.12"/>
    <col collapsed="false" customWidth="true" hidden="false" outlineLevel="0" max="15" min="15" style="27" width="18.24"/>
    <col collapsed="false" customWidth="true" hidden="false" outlineLevel="0" max="16" min="16" style="27" width="13.12"/>
    <col collapsed="false" customWidth="false" hidden="false" outlineLevel="0" max="257" min="17" style="28" width="8.62"/>
  </cols>
  <sheetData>
    <row r="1" customFormat="false" ht="24.6" hidden="false" customHeight="false" outlineLevel="0" collapsed="false">
      <c r="A1" s="7" t="s">
        <v>9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="31" customFormat="true" ht="15.6" hidden="false" customHeight="false" outlineLevel="0" collapsed="false">
      <c r="A2" s="29"/>
      <c r="B2" s="29"/>
      <c r="C2" s="30" t="s">
        <v>785</v>
      </c>
      <c r="D2" s="30"/>
      <c r="E2" s="30" t="s">
        <v>870</v>
      </c>
      <c r="F2" s="30"/>
      <c r="G2" s="30" t="s">
        <v>875</v>
      </c>
      <c r="H2" s="30"/>
      <c r="I2" s="30" t="s">
        <v>892</v>
      </c>
      <c r="J2" s="30"/>
      <c r="K2" s="30" t="s">
        <v>907</v>
      </c>
      <c r="L2" s="30"/>
      <c r="M2" s="30" t="s">
        <v>899</v>
      </c>
      <c r="N2" s="30"/>
      <c r="O2" s="30" t="s">
        <v>905</v>
      </c>
      <c r="P2" s="30"/>
    </row>
    <row r="3" customFormat="false" ht="15.6" hidden="false" customHeight="false" outlineLevel="0" collapsed="false">
      <c r="A3" s="21" t="s">
        <v>940</v>
      </c>
      <c r="B3" s="21" t="s">
        <v>941</v>
      </c>
      <c r="C3" s="21" t="s">
        <v>942</v>
      </c>
      <c r="D3" s="21" t="s">
        <v>943</v>
      </c>
      <c r="E3" s="21" t="s">
        <v>942</v>
      </c>
      <c r="F3" s="21" t="s">
        <v>943</v>
      </c>
      <c r="G3" s="21" t="s">
        <v>942</v>
      </c>
      <c r="H3" s="21" t="s">
        <v>943</v>
      </c>
      <c r="I3" s="21" t="s">
        <v>942</v>
      </c>
      <c r="J3" s="21" t="s">
        <v>943</v>
      </c>
      <c r="K3" s="21" t="s">
        <v>942</v>
      </c>
      <c r="L3" s="21" t="s">
        <v>943</v>
      </c>
      <c r="M3" s="21" t="s">
        <v>942</v>
      </c>
      <c r="N3" s="21" t="s">
        <v>943</v>
      </c>
      <c r="O3" s="21" t="s">
        <v>942</v>
      </c>
      <c r="P3" s="21" t="s">
        <v>943</v>
      </c>
    </row>
    <row r="4" customFormat="false" ht="15.6" hidden="false" customHeight="false" outlineLevel="0" collapsed="false">
      <c r="A4" s="32" t="s">
        <v>944</v>
      </c>
      <c r="B4" s="32" t="s">
        <v>945</v>
      </c>
      <c r="C4" s="32" t="n">
        <v>392</v>
      </c>
      <c r="D4" s="32" t="n">
        <v>1</v>
      </c>
      <c r="E4" s="32" t="n">
        <v>392</v>
      </c>
      <c r="F4" s="32" t="n">
        <v>1</v>
      </c>
      <c r="G4" s="32" t="n">
        <v>389</v>
      </c>
      <c r="H4" s="32" t="n">
        <v>1</v>
      </c>
      <c r="I4" s="32" t="n">
        <v>389</v>
      </c>
      <c r="J4" s="32" t="n">
        <v>1</v>
      </c>
      <c r="K4" s="32" t="n">
        <v>389</v>
      </c>
      <c r="L4" s="32" t="n">
        <v>1</v>
      </c>
      <c r="M4" s="32" t="n">
        <v>389</v>
      </c>
      <c r="N4" s="32" t="n">
        <v>1</v>
      </c>
      <c r="O4" s="32" t="n">
        <v>389</v>
      </c>
      <c r="P4" s="32" t="n">
        <v>1</v>
      </c>
    </row>
    <row r="5" customFormat="false" ht="15.6" hidden="false" customHeight="false" outlineLevel="0" collapsed="false">
      <c r="A5" s="32" t="s">
        <v>946</v>
      </c>
      <c r="B5" s="32" t="s">
        <v>947</v>
      </c>
      <c r="C5" s="32" t="n">
        <v>470</v>
      </c>
      <c r="D5" s="32" t="n">
        <v>1.28</v>
      </c>
      <c r="E5" s="32" t="n">
        <v>470</v>
      </c>
      <c r="F5" s="32" t="n">
        <v>1.28</v>
      </c>
      <c r="G5" s="32" t="n">
        <v>470</v>
      </c>
      <c r="H5" s="32" t="n">
        <v>1.29</v>
      </c>
      <c r="I5" s="32" t="n">
        <v>470</v>
      </c>
      <c r="J5" s="32" t="n">
        <v>1.29</v>
      </c>
      <c r="K5" s="32" t="n">
        <v>470</v>
      </c>
      <c r="L5" s="32" t="n">
        <v>1.29</v>
      </c>
      <c r="M5" s="32" t="n">
        <v>471</v>
      </c>
      <c r="N5" s="32" t="n">
        <v>1.29</v>
      </c>
      <c r="O5" s="32" t="n">
        <v>471</v>
      </c>
      <c r="P5" s="32" t="n">
        <v>1.29</v>
      </c>
    </row>
    <row r="6" customFormat="false" ht="15.6" hidden="false" customHeight="false" outlineLevel="0" collapsed="false">
      <c r="A6" s="32" t="s">
        <v>948</v>
      </c>
      <c r="B6" s="32" t="s">
        <v>949</v>
      </c>
      <c r="C6" s="32" t="n">
        <v>136</v>
      </c>
      <c r="D6" s="32" t="n">
        <v>0.65</v>
      </c>
      <c r="E6" s="32" t="n">
        <v>136</v>
      </c>
      <c r="F6" s="32" t="n">
        <v>0.65</v>
      </c>
      <c r="G6" s="32" t="n">
        <v>136</v>
      </c>
      <c r="H6" s="32" t="n">
        <v>0.65</v>
      </c>
      <c r="I6" s="32" t="n">
        <v>136</v>
      </c>
      <c r="J6" s="32" t="n">
        <v>0.65</v>
      </c>
      <c r="K6" s="32" t="n">
        <v>136</v>
      </c>
      <c r="L6" s="32" t="n">
        <v>0.65</v>
      </c>
      <c r="M6" s="32" t="n">
        <v>136</v>
      </c>
      <c r="N6" s="32" t="n">
        <v>0.65</v>
      </c>
      <c r="O6" s="32" t="n">
        <v>136</v>
      </c>
      <c r="P6" s="32" t="n">
        <v>0.65</v>
      </c>
    </row>
    <row r="7" customFormat="false" ht="15.6" hidden="false" customHeight="false" outlineLevel="0" collapsed="false">
      <c r="A7" s="32" t="s">
        <v>948</v>
      </c>
      <c r="B7" s="32" t="s">
        <v>950</v>
      </c>
      <c r="C7" s="32" t="n">
        <v>306</v>
      </c>
      <c r="D7" s="32" t="n">
        <v>1.46</v>
      </c>
      <c r="E7" s="32" t="n">
        <v>306</v>
      </c>
      <c r="F7" s="32" t="n">
        <v>1.46</v>
      </c>
      <c r="G7" s="32" t="n">
        <v>306</v>
      </c>
      <c r="H7" s="32" t="n">
        <v>1.46</v>
      </c>
      <c r="I7" s="32" t="n">
        <v>305</v>
      </c>
      <c r="J7" s="32" t="n">
        <v>1.46</v>
      </c>
      <c r="K7" s="32" t="n">
        <v>307</v>
      </c>
      <c r="L7" s="32" t="n">
        <v>1.47</v>
      </c>
      <c r="M7" s="32" t="n">
        <v>305</v>
      </c>
      <c r="N7" s="32" t="n">
        <v>1.46</v>
      </c>
      <c r="O7" s="32" t="n">
        <v>306</v>
      </c>
      <c r="P7" s="32" t="n">
        <v>1.47</v>
      </c>
    </row>
    <row r="8" customFormat="false" ht="15.6" hidden="false" customHeight="false" outlineLevel="0" collapsed="false">
      <c r="A8" s="32" t="s">
        <v>951</v>
      </c>
      <c r="B8" s="32" t="s">
        <v>952</v>
      </c>
      <c r="C8" s="32" t="n">
        <v>164</v>
      </c>
      <c r="D8" s="32" t="n">
        <v>1.44</v>
      </c>
      <c r="E8" s="32" t="n">
        <v>164</v>
      </c>
      <c r="F8" s="32" t="n">
        <v>1.44</v>
      </c>
      <c r="G8" s="32" t="n">
        <v>163</v>
      </c>
      <c r="H8" s="32" t="n">
        <v>1.44</v>
      </c>
      <c r="I8" s="32" t="n">
        <v>163</v>
      </c>
      <c r="J8" s="32" t="n">
        <v>1.44</v>
      </c>
      <c r="K8" s="32" t="n">
        <v>163</v>
      </c>
      <c r="L8" s="32" t="n">
        <v>1.44</v>
      </c>
      <c r="M8" s="32" t="n">
        <v>162</v>
      </c>
      <c r="N8" s="32" t="n">
        <v>1.44</v>
      </c>
      <c r="O8" s="32" t="n">
        <v>162</v>
      </c>
      <c r="P8" s="32" t="n">
        <v>1.44</v>
      </c>
    </row>
    <row r="9" customFormat="false" ht="15.6" hidden="false" customHeight="false" outlineLevel="0" collapsed="false">
      <c r="A9" s="32" t="s">
        <v>946</v>
      </c>
      <c r="B9" s="32" t="s">
        <v>953</v>
      </c>
      <c r="C9" s="32" t="n">
        <v>257</v>
      </c>
      <c r="D9" s="32" t="n">
        <v>0.7</v>
      </c>
      <c r="E9" s="32" t="n">
        <v>257</v>
      </c>
      <c r="F9" s="32" t="n">
        <v>0.7</v>
      </c>
      <c r="G9" s="32" t="n">
        <v>254</v>
      </c>
      <c r="H9" s="32" t="n">
        <v>0.7</v>
      </c>
      <c r="I9" s="32" t="n">
        <v>254</v>
      </c>
      <c r="J9" s="32" t="n">
        <v>0.7</v>
      </c>
      <c r="K9" s="32" t="n">
        <v>255</v>
      </c>
      <c r="L9" s="32" t="n">
        <v>0.7</v>
      </c>
      <c r="M9" s="32" t="n">
        <v>254</v>
      </c>
      <c r="N9" s="32" t="n">
        <v>0.69</v>
      </c>
      <c r="O9" s="32" t="n">
        <v>254</v>
      </c>
      <c r="P9" s="32" t="n">
        <v>0.69</v>
      </c>
    </row>
    <row r="10" customFormat="false" ht="15.6" hidden="false" customHeight="false" outlineLevel="0" collapsed="false">
      <c r="A10" s="32" t="s">
        <v>948</v>
      </c>
      <c r="B10" s="32" t="s">
        <v>954</v>
      </c>
      <c r="C10" s="32" t="n">
        <v>363</v>
      </c>
      <c r="D10" s="32" t="n">
        <v>1.73</v>
      </c>
      <c r="E10" s="32" t="n">
        <v>362</v>
      </c>
      <c r="F10" s="32" t="n">
        <v>1.73</v>
      </c>
      <c r="G10" s="32" t="n">
        <v>368</v>
      </c>
      <c r="H10" s="32" t="n">
        <v>1.76</v>
      </c>
      <c r="I10" s="32" t="n">
        <v>369</v>
      </c>
      <c r="J10" s="32" t="n">
        <v>1.77</v>
      </c>
      <c r="K10" s="32" t="n">
        <v>367</v>
      </c>
      <c r="L10" s="32" t="n">
        <v>1.76</v>
      </c>
      <c r="M10" s="32" t="n">
        <v>368</v>
      </c>
      <c r="N10" s="32" t="n">
        <v>1.76</v>
      </c>
      <c r="O10" s="32" t="n">
        <v>367</v>
      </c>
      <c r="P10" s="32" t="n">
        <v>1.76</v>
      </c>
    </row>
    <row r="11" customFormat="false" ht="15.6" hidden="false" customHeight="false" outlineLevel="0" collapsed="false">
      <c r="A11" s="32" t="s">
        <v>948</v>
      </c>
      <c r="B11" s="32" t="s">
        <v>955</v>
      </c>
      <c r="C11" s="32" t="n">
        <v>82</v>
      </c>
      <c r="D11" s="32" t="n">
        <v>0.39</v>
      </c>
      <c r="E11" s="32" t="n">
        <v>82</v>
      </c>
      <c r="F11" s="32" t="n">
        <v>0.39</v>
      </c>
      <c r="G11" s="32" t="n">
        <v>81</v>
      </c>
      <c r="H11" s="32" t="n">
        <v>0.39</v>
      </c>
      <c r="I11" s="32" t="n">
        <v>81</v>
      </c>
      <c r="J11" s="32" t="n">
        <v>0.39</v>
      </c>
      <c r="K11" s="32" t="n">
        <v>81</v>
      </c>
      <c r="L11" s="32" t="n">
        <v>0.39</v>
      </c>
      <c r="M11" s="32" t="n">
        <v>80</v>
      </c>
      <c r="N11" s="32" t="n">
        <v>0.38</v>
      </c>
      <c r="O11" s="32" t="n">
        <v>80</v>
      </c>
      <c r="P11" s="32" t="n">
        <v>0.38</v>
      </c>
    </row>
    <row r="12" customFormat="false" ht="15.6" hidden="false" customHeight="false" outlineLevel="0" collapsed="false">
      <c r="A12" s="32" t="s">
        <v>951</v>
      </c>
      <c r="B12" s="32" t="s">
        <v>956</v>
      </c>
      <c r="C12" s="32" t="n">
        <v>64</v>
      </c>
      <c r="D12" s="32" t="n">
        <v>0.56</v>
      </c>
      <c r="E12" s="32" t="n">
        <v>64</v>
      </c>
      <c r="F12" s="32" t="n">
        <v>0.56</v>
      </c>
      <c r="G12" s="32" t="n">
        <v>63</v>
      </c>
      <c r="H12" s="32" t="n">
        <v>0.56</v>
      </c>
      <c r="I12" s="32" t="n">
        <v>63</v>
      </c>
      <c r="J12" s="32" t="n">
        <v>0.56</v>
      </c>
      <c r="K12" s="32" t="n">
        <v>63</v>
      </c>
      <c r="L12" s="32" t="n">
        <v>0.56</v>
      </c>
      <c r="M12" s="32" t="n">
        <v>63</v>
      </c>
      <c r="N12" s="32" t="n">
        <v>0.56</v>
      </c>
      <c r="O12" s="32" t="n">
        <v>63</v>
      </c>
      <c r="P12" s="32" t="n">
        <v>0.56</v>
      </c>
    </row>
    <row r="13" customFormat="false" ht="15.6" hidden="false" customHeight="false" outlineLevel="0" collapsed="false">
      <c r="A13" s="32" t="s">
        <v>946</v>
      </c>
      <c r="B13" s="32" t="s">
        <v>957</v>
      </c>
      <c r="C13" s="32" t="n">
        <v>567</v>
      </c>
      <c r="D13" s="32" t="n">
        <v>1.55</v>
      </c>
      <c r="E13" s="32" t="n">
        <v>566</v>
      </c>
      <c r="F13" s="32" t="n">
        <v>1.55</v>
      </c>
      <c r="G13" s="32" t="n">
        <v>564</v>
      </c>
      <c r="H13" s="32" t="n">
        <v>1.54</v>
      </c>
      <c r="I13" s="32" t="n">
        <v>564</v>
      </c>
      <c r="J13" s="32" t="n">
        <v>1.54</v>
      </c>
      <c r="K13" s="32" t="n">
        <v>563</v>
      </c>
      <c r="L13" s="32" t="n">
        <v>1.54</v>
      </c>
      <c r="M13" s="32" t="n">
        <v>566</v>
      </c>
      <c r="N13" s="32" t="n">
        <v>1.55</v>
      </c>
      <c r="O13" s="32" t="n">
        <v>564</v>
      </c>
      <c r="P13" s="32" t="n">
        <v>1.54</v>
      </c>
    </row>
    <row r="14" customFormat="false" ht="15.6" hidden="false" customHeight="false" outlineLevel="0" collapsed="false">
      <c r="A14" s="32" t="s">
        <v>958</v>
      </c>
      <c r="B14" s="32" t="s">
        <v>959</v>
      </c>
      <c r="C14" s="32" t="n">
        <v>95</v>
      </c>
      <c r="D14" s="32" t="n">
        <v>0.36</v>
      </c>
      <c r="E14" s="32" t="n">
        <v>94</v>
      </c>
      <c r="F14" s="32" t="n">
        <v>0.36</v>
      </c>
      <c r="G14" s="32" t="n">
        <v>91</v>
      </c>
      <c r="H14" s="32" t="n">
        <v>0.35</v>
      </c>
      <c r="I14" s="32" t="n">
        <v>91</v>
      </c>
      <c r="J14" s="32" t="n">
        <v>0.35</v>
      </c>
      <c r="K14" s="32" t="n">
        <v>92</v>
      </c>
      <c r="L14" s="32" t="n">
        <v>0.35</v>
      </c>
      <c r="M14" s="32" t="n">
        <v>91</v>
      </c>
      <c r="N14" s="32" t="n">
        <v>0.35</v>
      </c>
      <c r="O14" s="32" t="n">
        <v>91</v>
      </c>
      <c r="P14" s="32" t="n">
        <v>0.35</v>
      </c>
    </row>
    <row r="15" customFormat="false" ht="15.6" hidden="false" customHeight="false" outlineLevel="0" collapsed="false">
      <c r="A15" s="32" t="s">
        <v>948</v>
      </c>
      <c r="B15" s="32" t="s">
        <v>960</v>
      </c>
      <c r="C15" s="32" t="n">
        <v>92</v>
      </c>
      <c r="D15" s="32" t="n">
        <v>0.44</v>
      </c>
      <c r="E15" s="32" t="n">
        <v>92</v>
      </c>
      <c r="F15" s="32" t="n">
        <v>0.44</v>
      </c>
      <c r="G15" s="32" t="n">
        <v>88</v>
      </c>
      <c r="H15" s="32" t="n">
        <v>0.42</v>
      </c>
      <c r="I15" s="32" t="n">
        <v>88</v>
      </c>
      <c r="J15" s="32" t="n">
        <v>0.42</v>
      </c>
      <c r="K15" s="32" t="n">
        <v>88</v>
      </c>
      <c r="L15" s="32" t="n">
        <v>0.42</v>
      </c>
      <c r="M15" s="32" t="n">
        <v>89</v>
      </c>
      <c r="N15" s="32" t="n">
        <v>0.43</v>
      </c>
      <c r="O15" s="32" t="n">
        <v>87</v>
      </c>
      <c r="P15" s="32" t="n">
        <v>0.42</v>
      </c>
    </row>
    <row r="16" customFormat="false" ht="15.6" hidden="false" customHeight="false" outlineLevel="0" collapsed="false">
      <c r="A16" s="32" t="s">
        <v>961</v>
      </c>
      <c r="B16" s="32" t="s">
        <v>962</v>
      </c>
      <c r="C16" s="32" t="n">
        <v>154</v>
      </c>
      <c r="D16" s="32" t="n">
        <v>0.4</v>
      </c>
      <c r="E16" s="32" t="n">
        <v>154</v>
      </c>
      <c r="F16" s="32" t="n">
        <v>0.4</v>
      </c>
      <c r="G16" s="32" t="n">
        <v>155</v>
      </c>
      <c r="H16" s="32" t="n">
        <v>0.4</v>
      </c>
      <c r="I16" s="32" t="n">
        <v>155</v>
      </c>
      <c r="J16" s="32" t="n">
        <v>0.4</v>
      </c>
      <c r="K16" s="32" t="n">
        <v>155</v>
      </c>
      <c r="L16" s="32" t="n">
        <v>0.4</v>
      </c>
      <c r="M16" s="32" t="n">
        <v>155</v>
      </c>
      <c r="N16" s="32" t="n">
        <v>0.4</v>
      </c>
      <c r="O16" s="32" t="n">
        <v>155</v>
      </c>
      <c r="P16" s="32" t="n">
        <v>0.4</v>
      </c>
    </row>
    <row r="17" customFormat="false" ht="15.6" hidden="false" customHeight="false" outlineLevel="0" collapsed="false">
      <c r="A17" s="32" t="s">
        <v>946</v>
      </c>
      <c r="B17" s="32" t="s">
        <v>963</v>
      </c>
      <c r="C17" s="32" t="n">
        <v>171</v>
      </c>
      <c r="D17" s="32" t="n">
        <v>0.47</v>
      </c>
      <c r="E17" s="32" t="n">
        <v>171</v>
      </c>
      <c r="F17" s="32" t="n">
        <v>0.47</v>
      </c>
      <c r="G17" s="32" t="n">
        <v>173</v>
      </c>
      <c r="H17" s="32" t="n">
        <v>0.47</v>
      </c>
      <c r="I17" s="32" t="n">
        <v>173</v>
      </c>
      <c r="J17" s="32" t="n">
        <v>0.47</v>
      </c>
      <c r="K17" s="32" t="n">
        <v>174</v>
      </c>
      <c r="L17" s="32" t="n">
        <v>0.48</v>
      </c>
      <c r="M17" s="32" t="n">
        <v>172</v>
      </c>
      <c r="N17" s="32" t="n">
        <v>0.47</v>
      </c>
      <c r="O17" s="32" t="n">
        <v>173</v>
      </c>
      <c r="P17" s="32" t="n">
        <v>0.47</v>
      </c>
    </row>
    <row r="18" customFormat="false" ht="15.6" hidden="false" customHeight="false" outlineLevel="0" collapsed="false">
      <c r="A18" s="32" t="s">
        <v>958</v>
      </c>
      <c r="B18" s="32" t="s">
        <v>964</v>
      </c>
      <c r="C18" s="32" t="n">
        <v>326</v>
      </c>
      <c r="D18" s="32" t="n">
        <v>1.24</v>
      </c>
      <c r="E18" s="32" t="n">
        <v>327</v>
      </c>
      <c r="F18" s="32" t="n">
        <v>1.24</v>
      </c>
      <c r="G18" s="32" t="n">
        <v>324</v>
      </c>
      <c r="H18" s="32" t="n">
        <v>1.24</v>
      </c>
      <c r="I18" s="32" t="n">
        <v>324</v>
      </c>
      <c r="J18" s="32" t="n">
        <v>1.24</v>
      </c>
      <c r="K18" s="32" t="n">
        <v>323</v>
      </c>
      <c r="L18" s="32" t="n">
        <v>1.23</v>
      </c>
      <c r="M18" s="32" t="n">
        <v>324</v>
      </c>
      <c r="N18" s="32" t="n">
        <v>1.24</v>
      </c>
      <c r="O18" s="32" t="n">
        <v>324</v>
      </c>
      <c r="P18" s="32" t="n">
        <v>1.24</v>
      </c>
    </row>
    <row r="19" customFormat="false" ht="15.6" hidden="false" customHeight="false" outlineLevel="0" collapsed="false">
      <c r="A19" s="32" t="s">
        <v>948</v>
      </c>
      <c r="B19" s="32" t="s">
        <v>965</v>
      </c>
      <c r="C19" s="32" t="n">
        <v>279</v>
      </c>
      <c r="D19" s="32" t="n">
        <v>1.33</v>
      </c>
      <c r="E19" s="32" t="n">
        <v>279</v>
      </c>
      <c r="F19" s="32" t="n">
        <v>1.33</v>
      </c>
      <c r="G19" s="32" t="n">
        <v>275</v>
      </c>
      <c r="H19" s="32" t="n">
        <v>1.32</v>
      </c>
      <c r="I19" s="32" t="n">
        <v>275</v>
      </c>
      <c r="J19" s="32" t="n">
        <v>1.32</v>
      </c>
      <c r="K19" s="32" t="n">
        <v>275</v>
      </c>
      <c r="L19" s="32" t="n">
        <v>1.32</v>
      </c>
      <c r="M19" s="32" t="n">
        <v>276</v>
      </c>
      <c r="N19" s="32" t="n">
        <v>1.32</v>
      </c>
      <c r="O19" s="32" t="n">
        <v>277</v>
      </c>
      <c r="P19" s="32" t="n">
        <v>1.33</v>
      </c>
    </row>
    <row r="20" customFormat="false" ht="15.6" hidden="false" customHeight="false" outlineLevel="0" collapsed="false">
      <c r="A20" s="32" t="s">
        <v>961</v>
      </c>
      <c r="B20" s="32" t="s">
        <v>966</v>
      </c>
      <c r="C20" s="32" t="n">
        <v>615</v>
      </c>
      <c r="D20" s="32" t="n">
        <v>1.6</v>
      </c>
      <c r="E20" s="32" t="n">
        <v>615</v>
      </c>
      <c r="F20" s="32" t="n">
        <v>1.6</v>
      </c>
      <c r="G20" s="32" t="n">
        <v>618</v>
      </c>
      <c r="H20" s="32" t="n">
        <v>1.6</v>
      </c>
      <c r="I20" s="32" t="n">
        <v>617</v>
      </c>
      <c r="J20" s="32" t="n">
        <v>1.6</v>
      </c>
      <c r="K20" s="32" t="n">
        <v>617</v>
      </c>
      <c r="L20" s="32" t="n">
        <v>1.6</v>
      </c>
      <c r="M20" s="32" t="n">
        <v>620</v>
      </c>
      <c r="N20" s="32" t="n">
        <v>1.6</v>
      </c>
      <c r="O20" s="32" t="n">
        <v>619</v>
      </c>
      <c r="P20" s="32" t="n">
        <v>1.6</v>
      </c>
    </row>
    <row r="21" customFormat="false" ht="15.6" hidden="false" customHeight="false" outlineLevel="0" collapsed="false">
      <c r="A21" s="32" t="s">
        <v>967</v>
      </c>
      <c r="B21" s="32" t="s">
        <v>968</v>
      </c>
      <c r="C21" s="32" t="n">
        <v>683</v>
      </c>
      <c r="D21" s="32" t="n">
        <v>1.59</v>
      </c>
      <c r="E21" s="32" t="n">
        <v>683</v>
      </c>
      <c r="F21" s="32" t="n">
        <v>1.59</v>
      </c>
      <c r="G21" s="32" t="n">
        <v>684</v>
      </c>
      <c r="H21" s="32" t="n">
        <v>1.59</v>
      </c>
      <c r="I21" s="32" t="n">
        <v>685</v>
      </c>
      <c r="J21" s="32" t="n">
        <v>1.59</v>
      </c>
      <c r="K21" s="32" t="n">
        <v>685</v>
      </c>
      <c r="L21" s="32" t="n">
        <v>1.59</v>
      </c>
      <c r="M21" s="32" t="n">
        <v>684</v>
      </c>
      <c r="N21" s="32" t="n">
        <v>1.59</v>
      </c>
      <c r="O21" s="32" t="n">
        <v>683</v>
      </c>
      <c r="P21" s="32" t="n">
        <v>1.58</v>
      </c>
    </row>
    <row r="22" customFormat="false" ht="15.6" hidden="false" customHeight="false" outlineLevel="0" collapsed="false">
      <c r="A22" s="32" t="s">
        <v>969</v>
      </c>
      <c r="B22" s="32" t="s">
        <v>970</v>
      </c>
      <c r="C22" s="32" t="n">
        <v>255</v>
      </c>
      <c r="D22" s="32" t="n">
        <v>0.46</v>
      </c>
      <c r="E22" s="32" t="n">
        <v>257</v>
      </c>
      <c r="F22" s="32" t="n">
        <v>0.47</v>
      </c>
      <c r="G22" s="32" t="n">
        <v>256</v>
      </c>
      <c r="H22" s="32" t="n">
        <v>0.46</v>
      </c>
      <c r="I22" s="32" t="n">
        <v>256</v>
      </c>
      <c r="J22" s="32" t="n">
        <v>0.46</v>
      </c>
      <c r="K22" s="32" t="n">
        <v>257</v>
      </c>
      <c r="L22" s="32" t="n">
        <v>0.46</v>
      </c>
      <c r="M22" s="32" t="n">
        <v>255</v>
      </c>
      <c r="N22" s="32" t="n">
        <v>0.46</v>
      </c>
      <c r="O22" s="32" t="n">
        <v>255</v>
      </c>
      <c r="P22" s="32" t="n">
        <v>0.46</v>
      </c>
    </row>
    <row r="23" customFormat="false" ht="15.6" hidden="false" customHeight="false" outlineLevel="0" collapsed="false">
      <c r="A23" s="32" t="s">
        <v>971</v>
      </c>
      <c r="B23" s="32" t="s">
        <v>972</v>
      </c>
      <c r="C23" s="32" t="n">
        <v>577</v>
      </c>
      <c r="D23" s="32" t="n">
        <v>1.5</v>
      </c>
      <c r="E23" s="32" t="n">
        <v>577</v>
      </c>
      <c r="F23" s="32" t="n">
        <v>1.5</v>
      </c>
      <c r="G23" s="32" t="n">
        <v>571</v>
      </c>
      <c r="H23" s="32" t="n">
        <v>1.5</v>
      </c>
      <c r="I23" s="32" t="n">
        <v>570</v>
      </c>
      <c r="J23" s="32" t="n">
        <v>1.5</v>
      </c>
      <c r="K23" s="32" t="n">
        <v>571</v>
      </c>
      <c r="L23" s="32" t="n">
        <v>1.5</v>
      </c>
      <c r="M23" s="32" t="n">
        <v>573</v>
      </c>
      <c r="N23" s="32" t="n">
        <v>1.5</v>
      </c>
      <c r="O23" s="32" t="n">
        <v>574</v>
      </c>
      <c r="P23" s="32" t="n">
        <v>1.5</v>
      </c>
    </row>
    <row r="24" customFormat="false" ht="15.6" hidden="false" customHeight="false" outlineLevel="0" collapsed="false">
      <c r="A24" s="32" t="s">
        <v>958</v>
      </c>
      <c r="B24" s="32" t="s">
        <v>973</v>
      </c>
      <c r="C24" s="32" t="n">
        <v>451</v>
      </c>
      <c r="D24" s="32" t="n">
        <v>1.72</v>
      </c>
      <c r="E24" s="32" t="n">
        <v>451</v>
      </c>
      <c r="F24" s="32" t="n">
        <v>1.72</v>
      </c>
      <c r="G24" s="32" t="n">
        <v>456</v>
      </c>
      <c r="H24" s="32" t="n">
        <v>1.74</v>
      </c>
      <c r="I24" s="32" t="n">
        <v>456</v>
      </c>
      <c r="J24" s="32" t="n">
        <v>1.74</v>
      </c>
      <c r="K24" s="32" t="n">
        <v>456</v>
      </c>
      <c r="L24" s="32" t="n">
        <v>1.74</v>
      </c>
      <c r="M24" s="32" t="n">
        <v>454</v>
      </c>
      <c r="N24" s="32" t="n">
        <v>1.74</v>
      </c>
      <c r="O24" s="32" t="n">
        <v>455</v>
      </c>
      <c r="P24" s="32" t="n">
        <v>1.74</v>
      </c>
    </row>
    <row r="25" customFormat="false" ht="15.6" hidden="false" customHeight="false" outlineLevel="0" collapsed="false">
      <c r="A25" s="32" t="s">
        <v>967</v>
      </c>
      <c r="B25" s="32" t="s">
        <v>974</v>
      </c>
      <c r="C25" s="32" t="n">
        <v>175</v>
      </c>
      <c r="D25" s="32" t="n">
        <v>0.41</v>
      </c>
      <c r="E25" s="32" t="n">
        <v>175</v>
      </c>
      <c r="F25" s="32" t="n">
        <v>0.41</v>
      </c>
      <c r="G25" s="32" t="n">
        <v>179</v>
      </c>
      <c r="H25" s="32" t="n">
        <v>0.41</v>
      </c>
      <c r="I25" s="32" t="n">
        <v>179</v>
      </c>
      <c r="J25" s="32" t="n">
        <v>0.41</v>
      </c>
      <c r="K25" s="32" t="n">
        <v>179</v>
      </c>
      <c r="L25" s="32" t="n">
        <v>0.41</v>
      </c>
      <c r="M25" s="32" t="n">
        <v>179</v>
      </c>
      <c r="N25" s="32" t="n">
        <v>0.41</v>
      </c>
      <c r="O25" s="32" t="n">
        <v>179</v>
      </c>
      <c r="P25" s="32" t="n">
        <v>0.42</v>
      </c>
    </row>
    <row r="26" customFormat="false" ht="15.6" hidden="false" customHeight="false" outlineLevel="0" collapsed="false">
      <c r="A26" s="32" t="s">
        <v>969</v>
      </c>
      <c r="B26" s="32" t="s">
        <v>975</v>
      </c>
      <c r="C26" s="32" t="n">
        <v>848</v>
      </c>
      <c r="D26" s="32" t="n">
        <v>1.54</v>
      </c>
      <c r="E26" s="32" t="n">
        <v>846</v>
      </c>
      <c r="F26" s="32" t="n">
        <v>1.53</v>
      </c>
      <c r="G26" s="32" t="n">
        <v>847</v>
      </c>
      <c r="H26" s="32" t="n">
        <v>1.54</v>
      </c>
      <c r="I26" s="32" t="n">
        <v>849</v>
      </c>
      <c r="J26" s="32" t="n">
        <v>1.54</v>
      </c>
      <c r="K26" s="32" t="n">
        <v>849</v>
      </c>
      <c r="L26" s="32" t="n">
        <v>1.54</v>
      </c>
      <c r="M26" s="32" t="n">
        <v>849</v>
      </c>
      <c r="N26" s="32" t="n">
        <v>1.54</v>
      </c>
      <c r="O26" s="32" t="n">
        <v>848</v>
      </c>
      <c r="P26" s="32" t="n">
        <v>1.54</v>
      </c>
    </row>
    <row r="27" customFormat="false" ht="15.6" hidden="false" customHeight="false" outlineLevel="0" collapsed="false">
      <c r="A27" s="32" t="s">
        <v>971</v>
      </c>
      <c r="B27" s="32" t="s">
        <v>976</v>
      </c>
      <c r="C27" s="32" t="n">
        <v>193</v>
      </c>
      <c r="D27" s="32" t="n">
        <v>0.5</v>
      </c>
      <c r="E27" s="32" t="n">
        <v>193</v>
      </c>
      <c r="F27" s="32" t="n">
        <v>0.5</v>
      </c>
      <c r="G27" s="32" t="n">
        <v>192</v>
      </c>
      <c r="H27" s="32" t="n">
        <v>0.5</v>
      </c>
      <c r="I27" s="32" t="n">
        <v>192</v>
      </c>
      <c r="J27" s="32" t="n">
        <v>0.5</v>
      </c>
      <c r="K27" s="32" t="n">
        <v>190</v>
      </c>
      <c r="L27" s="32" t="n">
        <v>0.5</v>
      </c>
      <c r="M27" s="32" t="n">
        <v>192</v>
      </c>
      <c r="N27" s="32" t="n">
        <v>0.5</v>
      </c>
      <c r="O27" s="32" t="n">
        <v>192</v>
      </c>
      <c r="P27" s="32" t="n">
        <v>0.5</v>
      </c>
    </row>
    <row r="28" customFormat="false" ht="15.6" hidden="false" customHeight="false" outlineLevel="0" collapsed="false">
      <c r="A28" s="32" t="s">
        <v>958</v>
      </c>
      <c r="B28" s="32" t="s">
        <v>977</v>
      </c>
      <c r="C28" s="32" t="n">
        <v>151</v>
      </c>
      <c r="D28" s="32" t="n">
        <v>0.57</v>
      </c>
      <c r="E28" s="32" t="n">
        <v>150</v>
      </c>
      <c r="F28" s="32" t="n">
        <v>0.57</v>
      </c>
      <c r="G28" s="32" t="n">
        <v>147</v>
      </c>
      <c r="H28" s="32" t="n">
        <v>0.56</v>
      </c>
      <c r="I28" s="32" t="n">
        <v>147</v>
      </c>
      <c r="J28" s="32" t="n">
        <v>0.56</v>
      </c>
      <c r="K28" s="32" t="n">
        <v>147</v>
      </c>
      <c r="L28" s="32" t="n">
        <v>0.56</v>
      </c>
      <c r="M28" s="32" t="n">
        <v>148</v>
      </c>
      <c r="N28" s="32" t="n">
        <v>0.57</v>
      </c>
      <c r="O28" s="32" t="n">
        <v>148</v>
      </c>
      <c r="P28" s="32" t="n">
        <v>0.57</v>
      </c>
    </row>
    <row r="29" customFormat="false" ht="15.6" hidden="false" customHeight="false" outlineLevel="0" collapsed="false">
      <c r="A29" s="32" t="s">
        <v>978</v>
      </c>
      <c r="B29" s="32" t="s">
        <v>979</v>
      </c>
      <c r="C29" s="32" t="n">
        <v>844</v>
      </c>
      <c r="D29" s="32" t="n">
        <v>1.5</v>
      </c>
      <c r="E29" s="32" t="n">
        <v>847</v>
      </c>
      <c r="F29" s="32" t="n">
        <v>1.5</v>
      </c>
      <c r="G29" s="32" t="n">
        <v>851</v>
      </c>
      <c r="H29" s="32" t="n">
        <v>1.51</v>
      </c>
      <c r="I29" s="32" t="n">
        <v>851</v>
      </c>
      <c r="J29" s="32" t="n">
        <v>1.51</v>
      </c>
      <c r="K29" s="32" t="n">
        <v>850</v>
      </c>
      <c r="L29" s="32" t="n">
        <v>1.51</v>
      </c>
      <c r="M29" s="32" t="n">
        <v>849</v>
      </c>
      <c r="N29" s="32" t="n">
        <v>1.51</v>
      </c>
      <c r="O29" s="32" t="n">
        <v>849</v>
      </c>
      <c r="P29" s="32" t="n">
        <v>1.51</v>
      </c>
    </row>
    <row r="30" customFormat="false" ht="15.6" hidden="false" customHeight="false" outlineLevel="0" collapsed="false">
      <c r="A30" s="32" t="s">
        <v>980</v>
      </c>
      <c r="B30" s="32" t="s">
        <v>981</v>
      </c>
      <c r="C30" s="32" t="n">
        <v>231</v>
      </c>
      <c r="D30" s="32" t="n">
        <v>0.45</v>
      </c>
      <c r="E30" s="32" t="n">
        <v>231</v>
      </c>
      <c r="F30" s="32" t="n">
        <v>0.45</v>
      </c>
      <c r="G30" s="32" t="n">
        <v>234</v>
      </c>
      <c r="H30" s="32" t="n">
        <v>0.45</v>
      </c>
      <c r="I30" s="32" t="n">
        <v>234</v>
      </c>
      <c r="J30" s="32" t="n">
        <v>0.45</v>
      </c>
      <c r="K30" s="32" t="n">
        <v>234</v>
      </c>
      <c r="L30" s="32" t="n">
        <v>0.45</v>
      </c>
      <c r="M30" s="32" t="n">
        <v>234</v>
      </c>
      <c r="N30" s="32" t="n">
        <v>0.45</v>
      </c>
      <c r="O30" s="32" t="n">
        <v>234</v>
      </c>
      <c r="P30" s="32" t="n">
        <v>0.45</v>
      </c>
    </row>
    <row r="31" customFormat="false" ht="15.6" hidden="false" customHeight="false" outlineLevel="0" collapsed="false">
      <c r="A31" s="32" t="s">
        <v>982</v>
      </c>
      <c r="B31" s="32" t="s">
        <v>983</v>
      </c>
      <c r="C31" s="32" t="n">
        <v>379</v>
      </c>
      <c r="D31" s="32" t="n">
        <v>1.53</v>
      </c>
      <c r="E31" s="32" t="n">
        <v>379</v>
      </c>
      <c r="F31" s="32" t="n">
        <v>1.53</v>
      </c>
      <c r="G31" s="32" t="n">
        <v>383</v>
      </c>
      <c r="H31" s="32" t="n">
        <v>1.53</v>
      </c>
      <c r="I31" s="32" t="n">
        <v>383</v>
      </c>
      <c r="J31" s="32" t="n">
        <v>1.53</v>
      </c>
      <c r="K31" s="32" t="n">
        <v>384</v>
      </c>
      <c r="L31" s="32" t="n">
        <v>1.53</v>
      </c>
      <c r="M31" s="32" t="n">
        <v>383</v>
      </c>
      <c r="N31" s="32" t="n">
        <v>1.53</v>
      </c>
      <c r="O31" s="32" t="n">
        <v>383</v>
      </c>
      <c r="P31" s="32" t="n">
        <v>1.53</v>
      </c>
    </row>
    <row r="32" customFormat="false" ht="15.6" hidden="false" customHeight="false" outlineLevel="0" collapsed="false">
      <c r="A32" s="32" t="s">
        <v>958</v>
      </c>
      <c r="B32" s="32" t="s">
        <v>984</v>
      </c>
      <c r="C32" s="32" t="n">
        <v>310</v>
      </c>
      <c r="D32" s="32" t="n">
        <v>1.18</v>
      </c>
      <c r="E32" s="32" t="n">
        <v>311</v>
      </c>
      <c r="F32" s="32" t="n">
        <v>1.18</v>
      </c>
      <c r="G32" s="32" t="n">
        <v>315</v>
      </c>
      <c r="H32" s="32" t="n">
        <v>1.2</v>
      </c>
      <c r="I32" s="32" t="n">
        <v>315</v>
      </c>
      <c r="J32" s="32" t="n">
        <v>1.2</v>
      </c>
      <c r="K32" s="32" t="n">
        <v>314</v>
      </c>
      <c r="L32" s="32" t="n">
        <v>1.2</v>
      </c>
      <c r="M32" s="32" t="n">
        <v>314</v>
      </c>
      <c r="N32" s="32" t="n">
        <v>1.2</v>
      </c>
      <c r="O32" s="32" t="n">
        <v>314</v>
      </c>
      <c r="P32" s="32" t="n">
        <v>1.2</v>
      </c>
    </row>
    <row r="33" customFormat="false" ht="15.6" hidden="false" customHeight="false" outlineLevel="0" collapsed="false">
      <c r="A33" s="32" t="s">
        <v>978</v>
      </c>
      <c r="B33" s="32" t="s">
        <v>985</v>
      </c>
      <c r="C33" s="32" t="n">
        <v>280</v>
      </c>
      <c r="D33" s="32" t="n">
        <v>0.5</v>
      </c>
      <c r="E33" s="32" t="n">
        <v>280</v>
      </c>
      <c r="F33" s="32" t="n">
        <v>0.5</v>
      </c>
      <c r="G33" s="32" t="n">
        <v>273</v>
      </c>
      <c r="H33" s="32" t="n">
        <v>0.49</v>
      </c>
      <c r="I33" s="32" t="n">
        <v>273</v>
      </c>
      <c r="J33" s="32" t="n">
        <v>0.49</v>
      </c>
      <c r="K33" s="32" t="n">
        <v>273</v>
      </c>
      <c r="L33" s="32" t="n">
        <v>0.49</v>
      </c>
      <c r="M33" s="32" t="n">
        <v>274</v>
      </c>
      <c r="N33" s="32" t="n">
        <v>0.49</v>
      </c>
      <c r="O33" s="32" t="n">
        <v>274</v>
      </c>
      <c r="P33" s="32" t="n">
        <v>0.49</v>
      </c>
    </row>
    <row r="34" customFormat="false" ht="15.6" hidden="false" customHeight="false" outlineLevel="0" collapsed="false">
      <c r="A34" s="32" t="s">
        <v>980</v>
      </c>
      <c r="B34" s="32" t="s">
        <v>986</v>
      </c>
      <c r="C34" s="32" t="n">
        <v>803</v>
      </c>
      <c r="D34" s="32" t="n">
        <v>1.55</v>
      </c>
      <c r="E34" s="32" t="n">
        <v>801</v>
      </c>
      <c r="F34" s="32" t="n">
        <v>1.55</v>
      </c>
      <c r="G34" s="32" t="n">
        <v>804</v>
      </c>
      <c r="H34" s="32" t="n">
        <v>1.55</v>
      </c>
      <c r="I34" s="32" t="n">
        <v>803</v>
      </c>
      <c r="J34" s="32" t="n">
        <v>1.55</v>
      </c>
      <c r="K34" s="32" t="n">
        <v>801</v>
      </c>
      <c r="L34" s="32" t="n">
        <v>1.55</v>
      </c>
      <c r="M34" s="32" t="n">
        <v>802</v>
      </c>
      <c r="N34" s="32" t="n">
        <v>1.55</v>
      </c>
      <c r="O34" s="32" t="n">
        <v>802</v>
      </c>
      <c r="P34" s="32" t="n">
        <v>1.55</v>
      </c>
    </row>
    <row r="35" customFormat="false" ht="15.6" hidden="false" customHeight="false" outlineLevel="0" collapsed="false">
      <c r="A35" s="32" t="s">
        <v>982</v>
      </c>
      <c r="B35" s="32" t="s">
        <v>987</v>
      </c>
      <c r="C35" s="32" t="n">
        <v>117</v>
      </c>
      <c r="D35" s="32" t="n">
        <v>0.47</v>
      </c>
      <c r="E35" s="32" t="n">
        <v>117</v>
      </c>
      <c r="F35" s="32" t="n">
        <v>0.47</v>
      </c>
      <c r="G35" s="32" t="n">
        <v>119</v>
      </c>
      <c r="H35" s="32" t="n">
        <v>0.47</v>
      </c>
      <c r="I35" s="32" t="n">
        <v>119</v>
      </c>
      <c r="J35" s="32" t="n">
        <v>0.47</v>
      </c>
      <c r="K35" s="32" t="n">
        <v>119</v>
      </c>
      <c r="L35" s="32" t="n">
        <v>0.47</v>
      </c>
      <c r="M35" s="32" t="n">
        <v>118</v>
      </c>
      <c r="N35" s="32" t="n">
        <v>0.47</v>
      </c>
      <c r="O35" s="32" t="n">
        <v>118</v>
      </c>
      <c r="P35" s="32" t="n">
        <v>0.47</v>
      </c>
    </row>
    <row r="36" customFormat="false" ht="15.6" hidden="false" customHeight="false" outlineLevel="0" collapsed="false">
      <c r="A36" s="32" t="s">
        <v>958</v>
      </c>
      <c r="B36" s="32" t="s">
        <v>988</v>
      </c>
      <c r="C36" s="32" t="n">
        <v>243</v>
      </c>
      <c r="D36" s="32" t="n">
        <v>0.93</v>
      </c>
      <c r="E36" s="32" t="n">
        <v>243</v>
      </c>
      <c r="F36" s="32" t="n">
        <v>0.93</v>
      </c>
      <c r="G36" s="32" t="n">
        <v>239</v>
      </c>
      <c r="H36" s="32" t="n">
        <v>0.91</v>
      </c>
      <c r="I36" s="32" t="n">
        <v>239</v>
      </c>
      <c r="J36" s="32" t="n">
        <v>0.91</v>
      </c>
      <c r="K36" s="32" t="n">
        <v>239</v>
      </c>
      <c r="L36" s="32" t="n">
        <v>0.91</v>
      </c>
      <c r="M36" s="32" t="n">
        <v>239</v>
      </c>
      <c r="N36" s="32" t="n">
        <v>0.91</v>
      </c>
      <c r="O36" s="32" t="n">
        <v>239</v>
      </c>
      <c r="P36" s="32" t="n">
        <v>0.91</v>
      </c>
    </row>
    <row r="37" customFormat="false" ht="15.6" hidden="false" customHeight="false" outlineLevel="0" collapsed="false">
      <c r="A37" s="32" t="s">
        <v>989</v>
      </c>
      <c r="B37" s="32" t="s">
        <v>990</v>
      </c>
      <c r="C37" s="32" t="n">
        <v>326</v>
      </c>
      <c r="D37" s="32" t="n">
        <v>1.13</v>
      </c>
      <c r="E37" s="32" t="n">
        <v>324</v>
      </c>
      <c r="F37" s="32" t="n">
        <v>1.12</v>
      </c>
      <c r="G37" s="32" t="n">
        <v>329</v>
      </c>
      <c r="H37" s="32" t="n">
        <v>1.14</v>
      </c>
      <c r="I37" s="32" t="n">
        <v>329</v>
      </c>
      <c r="J37" s="32" t="n">
        <v>1.14</v>
      </c>
      <c r="K37" s="32" t="n">
        <v>329</v>
      </c>
      <c r="L37" s="32" t="n">
        <v>1.14</v>
      </c>
      <c r="M37" s="32" t="n">
        <v>330</v>
      </c>
      <c r="N37" s="32" t="n">
        <v>1.15</v>
      </c>
      <c r="O37" s="32" t="n">
        <v>331</v>
      </c>
      <c r="P37" s="32" t="n">
        <v>1.15</v>
      </c>
    </row>
    <row r="38" customFormat="false" ht="15.6" hidden="false" customHeight="false" outlineLevel="0" collapsed="false">
      <c r="A38" s="32" t="s">
        <v>991</v>
      </c>
      <c r="B38" s="32" t="s">
        <v>992</v>
      </c>
      <c r="C38" s="32" t="n">
        <v>211</v>
      </c>
      <c r="D38" s="32" t="n">
        <v>0.8</v>
      </c>
      <c r="E38" s="32" t="n">
        <v>211</v>
      </c>
      <c r="F38" s="32" t="n">
        <v>0.8</v>
      </c>
      <c r="G38" s="32" t="n">
        <v>207</v>
      </c>
      <c r="H38" s="32" t="n">
        <v>0.78</v>
      </c>
      <c r="I38" s="32" t="n">
        <v>207</v>
      </c>
      <c r="J38" s="32" t="n">
        <v>0.78</v>
      </c>
      <c r="K38" s="32" t="n">
        <v>208</v>
      </c>
      <c r="L38" s="32" t="n">
        <v>0.79</v>
      </c>
      <c r="M38" s="32" t="n">
        <v>210</v>
      </c>
      <c r="N38" s="32" t="n">
        <v>0.8</v>
      </c>
      <c r="O38" s="32" t="n">
        <v>209</v>
      </c>
      <c r="P38" s="32" t="n">
        <v>0.79</v>
      </c>
    </row>
    <row r="39" customFormat="false" ht="15.6" hidden="false" customHeight="false" outlineLevel="0" collapsed="false">
      <c r="A39" s="32" t="s">
        <v>993</v>
      </c>
      <c r="B39" s="32" t="s">
        <v>994</v>
      </c>
      <c r="C39" s="32" t="n">
        <v>342</v>
      </c>
      <c r="D39" s="32" t="n">
        <v>1.56</v>
      </c>
      <c r="E39" s="32" t="n">
        <v>343</v>
      </c>
      <c r="F39" s="32" t="n">
        <v>1.56</v>
      </c>
      <c r="G39" s="32" t="n">
        <v>343</v>
      </c>
      <c r="H39" s="32" t="n">
        <v>1.57</v>
      </c>
      <c r="I39" s="32" t="n">
        <v>343</v>
      </c>
      <c r="J39" s="32" t="n">
        <v>1.57</v>
      </c>
      <c r="K39" s="32" t="n">
        <v>343</v>
      </c>
      <c r="L39" s="32" t="n">
        <v>1.57</v>
      </c>
      <c r="M39" s="32" t="n">
        <v>343</v>
      </c>
      <c r="N39" s="32" t="n">
        <v>1.57</v>
      </c>
      <c r="O39" s="32" t="n">
        <v>343</v>
      </c>
      <c r="P39" s="32" t="n">
        <v>1.57</v>
      </c>
    </row>
    <row r="40" customFormat="false" ht="15.6" hidden="false" customHeight="false" outlineLevel="0" collapsed="false">
      <c r="A40" s="32" t="s">
        <v>995</v>
      </c>
      <c r="B40" s="32" t="s">
        <v>996</v>
      </c>
      <c r="C40" s="32" t="n">
        <v>753</v>
      </c>
      <c r="D40" s="32" t="n">
        <v>1.31</v>
      </c>
      <c r="E40" s="32" t="n">
        <v>754</v>
      </c>
      <c r="F40" s="32" t="n">
        <v>1.31</v>
      </c>
      <c r="G40" s="32" t="n">
        <v>754</v>
      </c>
      <c r="H40" s="32" t="n">
        <v>1.31</v>
      </c>
      <c r="I40" s="32" t="n">
        <v>754</v>
      </c>
      <c r="J40" s="32" t="n">
        <v>1.31</v>
      </c>
      <c r="K40" s="32" t="n">
        <v>755</v>
      </c>
      <c r="L40" s="32" t="n">
        <v>1.31</v>
      </c>
      <c r="M40" s="32" t="n">
        <v>753</v>
      </c>
      <c r="N40" s="32" t="n">
        <v>1.31</v>
      </c>
      <c r="O40" s="32" t="n">
        <v>753</v>
      </c>
      <c r="P40" s="32" t="n">
        <v>1.31</v>
      </c>
    </row>
    <row r="41" customFormat="false" ht="15.6" hidden="false" customHeight="false" outlineLevel="0" collapsed="false">
      <c r="A41" s="32" t="s">
        <v>989</v>
      </c>
      <c r="B41" s="32" t="s">
        <v>997</v>
      </c>
      <c r="C41" s="32" t="n">
        <v>210</v>
      </c>
      <c r="D41" s="32" t="n">
        <v>0.73</v>
      </c>
      <c r="E41" s="32" t="n">
        <v>210</v>
      </c>
      <c r="F41" s="32" t="n">
        <v>0.73</v>
      </c>
      <c r="G41" s="32" t="n">
        <v>205</v>
      </c>
      <c r="H41" s="32" t="n">
        <v>0.71</v>
      </c>
      <c r="I41" s="32" t="n">
        <v>205</v>
      </c>
      <c r="J41" s="32" t="n">
        <v>0.71</v>
      </c>
      <c r="K41" s="32" t="n">
        <v>206</v>
      </c>
      <c r="L41" s="32" t="n">
        <v>0.72</v>
      </c>
      <c r="M41" s="32" t="n">
        <v>206</v>
      </c>
      <c r="N41" s="32" t="n">
        <v>0.72</v>
      </c>
      <c r="O41" s="32" t="n">
        <v>205</v>
      </c>
      <c r="P41" s="32" t="n">
        <v>0.71</v>
      </c>
    </row>
    <row r="42" customFormat="false" ht="15.6" hidden="false" customHeight="false" outlineLevel="0" collapsed="false">
      <c r="A42" s="32" t="s">
        <v>991</v>
      </c>
      <c r="B42" s="32" t="s">
        <v>998</v>
      </c>
      <c r="C42" s="32" t="n">
        <v>326</v>
      </c>
      <c r="D42" s="32" t="n">
        <v>1.24</v>
      </c>
      <c r="E42" s="32" t="n">
        <v>326</v>
      </c>
      <c r="F42" s="32" t="n">
        <v>1.24</v>
      </c>
      <c r="G42" s="32" t="n">
        <v>324</v>
      </c>
      <c r="H42" s="32" t="n">
        <v>1.23</v>
      </c>
      <c r="I42" s="32" t="n">
        <v>324</v>
      </c>
      <c r="J42" s="32" t="n">
        <v>1.23</v>
      </c>
      <c r="K42" s="32" t="n">
        <v>325</v>
      </c>
      <c r="L42" s="32" t="n">
        <v>1.23</v>
      </c>
      <c r="M42" s="32" t="n">
        <v>325</v>
      </c>
      <c r="N42" s="32" t="n">
        <v>1.23</v>
      </c>
      <c r="O42" s="32" t="n">
        <v>325</v>
      </c>
      <c r="P42" s="32" t="n">
        <v>1.23</v>
      </c>
    </row>
    <row r="43" customFormat="false" ht="15.6" hidden="false" customHeight="false" outlineLevel="0" collapsed="false">
      <c r="A43" s="32" t="s">
        <v>993</v>
      </c>
      <c r="B43" s="32" t="s">
        <v>999</v>
      </c>
      <c r="C43" s="32" t="n">
        <v>118</v>
      </c>
      <c r="D43" s="32" t="n">
        <v>0.54</v>
      </c>
      <c r="E43" s="32" t="n">
        <v>119</v>
      </c>
      <c r="F43" s="32" t="n">
        <v>0.54</v>
      </c>
      <c r="G43" s="32" t="n">
        <v>117</v>
      </c>
      <c r="H43" s="32" t="n">
        <v>0.53</v>
      </c>
      <c r="I43" s="32" t="n">
        <v>117</v>
      </c>
      <c r="J43" s="32" t="n">
        <v>0.53</v>
      </c>
      <c r="K43" s="32" t="n">
        <v>116</v>
      </c>
      <c r="L43" s="32" t="n">
        <v>0.53</v>
      </c>
      <c r="M43" s="32" t="n">
        <v>118</v>
      </c>
      <c r="N43" s="32" t="n">
        <v>0.54</v>
      </c>
      <c r="O43" s="32" t="n">
        <v>118</v>
      </c>
      <c r="P43" s="32" t="n">
        <v>0.54</v>
      </c>
    </row>
    <row r="44" customFormat="false" ht="15.6" hidden="false" customHeight="false" outlineLevel="0" collapsed="false">
      <c r="A44" s="32" t="s">
        <v>995</v>
      </c>
      <c r="B44" s="32" t="s">
        <v>1000</v>
      </c>
      <c r="C44" s="32" t="n">
        <v>398</v>
      </c>
      <c r="D44" s="32" t="n">
        <v>0.69</v>
      </c>
      <c r="E44" s="32" t="n">
        <v>399</v>
      </c>
      <c r="F44" s="32" t="n">
        <v>0.69</v>
      </c>
      <c r="G44" s="32" t="n">
        <v>395</v>
      </c>
      <c r="H44" s="32" t="n">
        <v>0.69</v>
      </c>
      <c r="I44" s="32" t="n">
        <v>395</v>
      </c>
      <c r="J44" s="32" t="n">
        <v>0.69</v>
      </c>
      <c r="K44" s="32" t="n">
        <v>394</v>
      </c>
      <c r="L44" s="32" t="n">
        <v>0.69</v>
      </c>
      <c r="M44" s="32" t="n">
        <v>395</v>
      </c>
      <c r="N44" s="32" t="n">
        <v>0.69</v>
      </c>
      <c r="O44" s="32" t="n">
        <v>395</v>
      </c>
      <c r="P44" s="32" t="n">
        <v>0.69</v>
      </c>
    </row>
    <row r="45" customFormat="false" ht="15.6" hidden="false" customHeight="false" outlineLevel="0" collapsed="false">
      <c r="A45" s="32" t="s">
        <v>989</v>
      </c>
      <c r="B45" s="32" t="s">
        <v>1001</v>
      </c>
      <c r="C45" s="32" t="n">
        <v>114</v>
      </c>
      <c r="D45" s="32" t="n">
        <v>0.4</v>
      </c>
      <c r="E45" s="32" t="n">
        <v>115</v>
      </c>
      <c r="F45" s="32" t="n">
        <v>0.4</v>
      </c>
      <c r="G45" s="32" t="n">
        <v>110</v>
      </c>
      <c r="H45" s="32" t="n">
        <v>0.38</v>
      </c>
      <c r="I45" s="32" t="n">
        <v>110</v>
      </c>
      <c r="J45" s="32" t="n">
        <v>0.38</v>
      </c>
      <c r="K45" s="32" t="n">
        <v>110</v>
      </c>
      <c r="L45" s="32" t="n">
        <v>0.38</v>
      </c>
      <c r="M45" s="32" t="n">
        <v>110</v>
      </c>
      <c r="N45" s="32" t="n">
        <v>0.38</v>
      </c>
      <c r="O45" s="32" t="n">
        <v>109</v>
      </c>
      <c r="P45" s="32" t="n">
        <v>0.38</v>
      </c>
    </row>
    <row r="46" customFormat="false" ht="15.6" hidden="false" customHeight="false" outlineLevel="0" collapsed="false">
      <c r="A46" s="32" t="s">
        <v>991</v>
      </c>
      <c r="B46" s="32" t="s">
        <v>1002</v>
      </c>
      <c r="C46" s="32" t="n">
        <v>100</v>
      </c>
      <c r="D46" s="32" t="n">
        <v>0.38</v>
      </c>
      <c r="E46" s="32" t="n">
        <v>100</v>
      </c>
      <c r="F46" s="32" t="n">
        <v>0.38</v>
      </c>
      <c r="G46" s="32" t="n">
        <v>105</v>
      </c>
      <c r="H46" s="32" t="n">
        <v>0.4</v>
      </c>
      <c r="I46" s="32" t="n">
        <v>105</v>
      </c>
      <c r="J46" s="32" t="n">
        <v>0.4</v>
      </c>
      <c r="K46" s="32" t="n">
        <v>105</v>
      </c>
      <c r="L46" s="32" t="n">
        <v>0.4</v>
      </c>
      <c r="M46" s="32" t="n">
        <v>105</v>
      </c>
      <c r="N46" s="32" t="n">
        <v>0.4</v>
      </c>
      <c r="O46" s="32" t="n">
        <v>105</v>
      </c>
      <c r="P46" s="32" t="n">
        <v>0.4</v>
      </c>
    </row>
    <row r="47" customFormat="false" ht="15.6" hidden="false" customHeight="false" outlineLevel="0" collapsed="false">
      <c r="A47" s="32" t="s">
        <v>993</v>
      </c>
      <c r="B47" s="32" t="s">
        <v>1003</v>
      </c>
      <c r="C47" s="32" t="n">
        <v>251</v>
      </c>
      <c r="D47" s="32" t="n">
        <v>1.14</v>
      </c>
      <c r="E47" s="32" t="n">
        <v>249</v>
      </c>
      <c r="F47" s="32" t="n">
        <v>1.13</v>
      </c>
      <c r="G47" s="32" t="n">
        <v>249</v>
      </c>
      <c r="H47" s="32" t="n">
        <v>1.14</v>
      </c>
      <c r="I47" s="32" t="n">
        <v>249</v>
      </c>
      <c r="J47" s="32" t="n">
        <v>1.14</v>
      </c>
      <c r="K47" s="32" t="n">
        <v>249</v>
      </c>
      <c r="L47" s="32" t="n">
        <v>1.14</v>
      </c>
      <c r="M47" s="32" t="n">
        <v>248</v>
      </c>
      <c r="N47" s="32" t="n">
        <v>1.13</v>
      </c>
      <c r="O47" s="32" t="n">
        <v>248</v>
      </c>
      <c r="P47" s="32" t="n">
        <v>1.13</v>
      </c>
    </row>
    <row r="48" customFormat="false" ht="15.6" hidden="false" customHeight="false" outlineLevel="0" collapsed="false">
      <c r="A48" s="32" t="s">
        <v>1004</v>
      </c>
      <c r="B48" s="32" t="s">
        <v>1005</v>
      </c>
      <c r="C48" s="32" t="n">
        <v>446</v>
      </c>
      <c r="D48" s="32" t="n">
        <v>1.21</v>
      </c>
      <c r="E48" s="32" t="n">
        <v>447</v>
      </c>
      <c r="F48" s="32" t="n">
        <v>1.22</v>
      </c>
      <c r="G48" s="32" t="n">
        <v>452</v>
      </c>
      <c r="H48" s="32" t="n">
        <v>1.23</v>
      </c>
      <c r="I48" s="32" t="n">
        <v>452</v>
      </c>
      <c r="J48" s="32" t="n">
        <v>1.23</v>
      </c>
      <c r="K48" s="32" t="n">
        <v>452</v>
      </c>
      <c r="L48" s="32" t="n">
        <v>1.23</v>
      </c>
      <c r="M48" s="32" t="n">
        <v>452</v>
      </c>
      <c r="N48" s="32" t="n">
        <v>1.23</v>
      </c>
      <c r="O48" s="32" t="n">
        <v>452</v>
      </c>
      <c r="P48" s="32" t="n">
        <v>1.23</v>
      </c>
    </row>
    <row r="49" customFormat="false" ht="15.6" hidden="false" customHeight="false" outlineLevel="0" collapsed="false">
      <c r="A49" s="32" t="s">
        <v>989</v>
      </c>
      <c r="B49" s="32" t="s">
        <v>1006</v>
      </c>
      <c r="C49" s="32" t="n">
        <v>504</v>
      </c>
      <c r="D49" s="32" t="n">
        <v>1.75</v>
      </c>
      <c r="E49" s="32" t="n">
        <v>504</v>
      </c>
      <c r="F49" s="32" t="n">
        <v>1.75</v>
      </c>
      <c r="G49" s="32" t="n">
        <v>507</v>
      </c>
      <c r="H49" s="32" t="n">
        <v>1.76</v>
      </c>
      <c r="I49" s="32" t="n">
        <v>507</v>
      </c>
      <c r="J49" s="32" t="n">
        <v>1.76</v>
      </c>
      <c r="K49" s="32" t="n">
        <v>506</v>
      </c>
      <c r="L49" s="32" t="n">
        <v>1.76</v>
      </c>
      <c r="M49" s="32" t="n">
        <v>506</v>
      </c>
      <c r="N49" s="32" t="n">
        <v>1.76</v>
      </c>
      <c r="O49" s="32" t="n">
        <v>507</v>
      </c>
      <c r="P49" s="32" t="n">
        <v>1.76</v>
      </c>
    </row>
    <row r="50" customFormat="false" ht="15.6" hidden="false" customHeight="false" outlineLevel="0" collapsed="false">
      <c r="A50" s="32" t="s">
        <v>991</v>
      </c>
      <c r="B50" s="32" t="s">
        <v>1007</v>
      </c>
      <c r="C50" s="32" t="n">
        <v>418</v>
      </c>
      <c r="D50" s="32" t="n">
        <v>1.58</v>
      </c>
      <c r="E50" s="32" t="n">
        <v>418</v>
      </c>
      <c r="F50" s="32" t="n">
        <v>1.58</v>
      </c>
      <c r="G50" s="32" t="n">
        <v>419</v>
      </c>
      <c r="H50" s="32" t="n">
        <v>1.59</v>
      </c>
      <c r="I50" s="32" t="n">
        <v>419</v>
      </c>
      <c r="J50" s="32" t="n">
        <v>1.59</v>
      </c>
      <c r="K50" s="32" t="n">
        <v>419</v>
      </c>
      <c r="L50" s="32" t="n">
        <v>1.59</v>
      </c>
      <c r="M50" s="32" t="n">
        <v>416</v>
      </c>
      <c r="N50" s="32" t="n">
        <v>1.58</v>
      </c>
      <c r="O50" s="32" t="n">
        <v>417</v>
      </c>
      <c r="P50" s="32" t="n">
        <v>1.58</v>
      </c>
    </row>
    <row r="51" customFormat="false" ht="15.6" hidden="false" customHeight="false" outlineLevel="0" collapsed="false">
      <c r="A51" s="32" t="s">
        <v>993</v>
      </c>
      <c r="B51" s="32" t="s">
        <v>1008</v>
      </c>
      <c r="C51" s="32" t="n">
        <v>168</v>
      </c>
      <c r="D51" s="32" t="n">
        <v>0.76</v>
      </c>
      <c r="E51" s="32" t="n">
        <v>168</v>
      </c>
      <c r="F51" s="32" t="n">
        <v>0.76</v>
      </c>
      <c r="G51" s="32" t="n">
        <v>166</v>
      </c>
      <c r="H51" s="32" t="n">
        <v>0.76</v>
      </c>
      <c r="I51" s="32" t="n">
        <v>166</v>
      </c>
      <c r="J51" s="32" t="n">
        <v>0.76</v>
      </c>
      <c r="K51" s="32" t="n">
        <v>167</v>
      </c>
      <c r="L51" s="32" t="n">
        <v>0.76</v>
      </c>
      <c r="M51" s="32" t="n">
        <v>166</v>
      </c>
      <c r="N51" s="32" t="n">
        <v>0.76</v>
      </c>
      <c r="O51" s="32" t="n">
        <v>166</v>
      </c>
      <c r="P51" s="32" t="n">
        <v>0.76</v>
      </c>
    </row>
    <row r="52" customFormat="false" ht="15.6" hidden="false" customHeight="false" outlineLevel="0" collapsed="false">
      <c r="A52" s="32" t="s">
        <v>1004</v>
      </c>
      <c r="B52" s="32" t="s">
        <v>1009</v>
      </c>
      <c r="C52" s="32" t="n">
        <v>717</v>
      </c>
      <c r="D52" s="32" t="n">
        <v>1.95</v>
      </c>
      <c r="E52" s="32" t="n">
        <v>715</v>
      </c>
      <c r="F52" s="32" t="n">
        <v>1.95</v>
      </c>
      <c r="G52" s="32" t="n">
        <v>712</v>
      </c>
      <c r="H52" s="32" t="n">
        <v>1.94</v>
      </c>
      <c r="I52" s="32" t="n">
        <v>712</v>
      </c>
      <c r="J52" s="32" t="n">
        <v>1.94</v>
      </c>
      <c r="K52" s="32" t="n">
        <v>713</v>
      </c>
      <c r="L52" s="32" t="n">
        <v>1.94</v>
      </c>
      <c r="M52" s="32" t="n">
        <v>712</v>
      </c>
      <c r="N52" s="32" t="n">
        <v>1.94</v>
      </c>
      <c r="O52" s="32" t="n">
        <v>713</v>
      </c>
      <c r="P52" s="32" t="n">
        <v>1.94</v>
      </c>
    </row>
    <row r="53" customFormat="false" ht="15.6" hidden="false" customHeight="false" outlineLevel="0" collapsed="false">
      <c r="A53" s="32" t="s">
        <v>1010</v>
      </c>
      <c r="B53" s="32" t="s">
        <v>1011</v>
      </c>
      <c r="C53" s="32" t="n">
        <v>441</v>
      </c>
      <c r="D53" s="32" t="n">
        <v>1.52</v>
      </c>
      <c r="E53" s="32" t="n">
        <v>442</v>
      </c>
      <c r="F53" s="32" t="n">
        <v>1.52</v>
      </c>
      <c r="G53" s="32" t="n">
        <v>440</v>
      </c>
      <c r="H53" s="32" t="n">
        <v>1.52</v>
      </c>
      <c r="I53" s="32" t="n">
        <v>440</v>
      </c>
      <c r="J53" s="32" t="n">
        <v>1.52</v>
      </c>
      <c r="K53" s="32" t="n">
        <v>440</v>
      </c>
      <c r="L53" s="32" t="n">
        <v>1.52</v>
      </c>
      <c r="M53" s="32" t="n">
        <v>441</v>
      </c>
      <c r="N53" s="32" t="n">
        <v>1.52</v>
      </c>
      <c r="O53" s="32" t="n">
        <v>441</v>
      </c>
      <c r="P53" s="32" t="n">
        <v>1.52</v>
      </c>
    </row>
    <row r="54" customFormat="false" ht="15.6" hidden="false" customHeight="false" outlineLevel="0" collapsed="false">
      <c r="A54" s="32" t="s">
        <v>1012</v>
      </c>
      <c r="B54" s="32" t="s">
        <v>1013</v>
      </c>
      <c r="C54" s="32" t="n">
        <v>340</v>
      </c>
      <c r="D54" s="32" t="n">
        <v>0.58</v>
      </c>
      <c r="E54" s="32" t="n">
        <v>340</v>
      </c>
      <c r="F54" s="32" t="n">
        <v>0.58</v>
      </c>
      <c r="G54" s="32" t="n">
        <v>341</v>
      </c>
      <c r="H54" s="32" t="n">
        <v>0.58</v>
      </c>
      <c r="I54" s="32" t="n">
        <v>341</v>
      </c>
      <c r="J54" s="32" t="n">
        <v>0.58</v>
      </c>
      <c r="K54" s="32" t="n">
        <v>342</v>
      </c>
      <c r="L54" s="32" t="n">
        <v>0.58</v>
      </c>
      <c r="M54" s="32" t="n">
        <v>339</v>
      </c>
      <c r="N54" s="32" t="n">
        <v>0.57</v>
      </c>
      <c r="O54" s="32" t="n">
        <v>339</v>
      </c>
      <c r="P54" s="32" t="n">
        <v>0.57</v>
      </c>
    </row>
    <row r="55" customFormat="false" ht="15.6" hidden="false" customHeight="false" outlineLevel="0" collapsed="false">
      <c r="A55" s="32" t="s">
        <v>1004</v>
      </c>
      <c r="B55" s="32" t="s">
        <v>1014</v>
      </c>
      <c r="C55" s="32" t="n">
        <v>280</v>
      </c>
      <c r="D55" s="32" t="n">
        <v>0.76</v>
      </c>
      <c r="E55" s="32" t="n">
        <v>279</v>
      </c>
      <c r="F55" s="32" t="n">
        <v>0.76</v>
      </c>
      <c r="G55" s="32" t="n">
        <v>276</v>
      </c>
      <c r="H55" s="32" t="n">
        <v>0.75</v>
      </c>
      <c r="I55" s="32" t="n">
        <v>279</v>
      </c>
      <c r="J55" s="32" t="n">
        <v>0.76</v>
      </c>
      <c r="K55" s="32" t="n">
        <v>279</v>
      </c>
      <c r="L55" s="32" t="n">
        <v>0.76</v>
      </c>
      <c r="M55" s="32" t="n">
        <v>280</v>
      </c>
      <c r="N55" s="32" t="n">
        <v>0.76</v>
      </c>
      <c r="O55" s="32" t="n">
        <v>279</v>
      </c>
      <c r="P55" s="32" t="n">
        <v>0.76</v>
      </c>
    </row>
    <row r="56" customFormat="false" ht="15.6" hidden="false" customHeight="false" outlineLevel="0" collapsed="false">
      <c r="A56" s="32" t="s">
        <v>1015</v>
      </c>
      <c r="B56" s="32" t="s">
        <v>1016</v>
      </c>
      <c r="C56" s="32" t="n">
        <v>11</v>
      </c>
      <c r="D56" s="32" t="n">
        <v>0.63</v>
      </c>
      <c r="E56" s="32" t="n">
        <v>11</v>
      </c>
      <c r="F56" s="32" t="n">
        <v>0.63</v>
      </c>
      <c r="G56" s="32" t="n">
        <v>11</v>
      </c>
      <c r="H56" s="32" t="n">
        <v>0.63</v>
      </c>
      <c r="I56" s="32" t="n">
        <v>11</v>
      </c>
      <c r="J56" s="32" t="n">
        <v>0.63</v>
      </c>
      <c r="K56" s="32" t="n">
        <v>11</v>
      </c>
      <c r="L56" s="32" t="n">
        <v>0.63</v>
      </c>
      <c r="M56" s="32" t="n">
        <v>11</v>
      </c>
      <c r="N56" s="32" t="n">
        <v>0.63</v>
      </c>
      <c r="O56" s="32" t="n">
        <v>11</v>
      </c>
      <c r="P56" s="32" t="n">
        <v>0.63</v>
      </c>
    </row>
    <row r="57" customFormat="false" ht="15.6" hidden="false" customHeight="false" outlineLevel="0" collapsed="false">
      <c r="A57" s="32" t="s">
        <v>1010</v>
      </c>
      <c r="B57" s="32" t="s">
        <v>1017</v>
      </c>
      <c r="C57" s="32" t="n">
        <v>130</v>
      </c>
      <c r="D57" s="32" t="n">
        <v>0.45</v>
      </c>
      <c r="E57" s="32" t="n">
        <v>130</v>
      </c>
      <c r="F57" s="32" t="n">
        <v>0.45</v>
      </c>
      <c r="G57" s="32" t="n">
        <v>128</v>
      </c>
      <c r="H57" s="32" t="n">
        <v>0.44</v>
      </c>
      <c r="I57" s="32" t="n">
        <v>128</v>
      </c>
      <c r="J57" s="32" t="n">
        <v>0.44</v>
      </c>
      <c r="K57" s="32" t="n">
        <v>127</v>
      </c>
      <c r="L57" s="32" t="n">
        <v>0.44</v>
      </c>
      <c r="M57" s="32" t="n">
        <v>128</v>
      </c>
      <c r="N57" s="32" t="n">
        <v>0.44</v>
      </c>
      <c r="O57" s="32" t="n">
        <v>128</v>
      </c>
      <c r="P57" s="32" t="n">
        <v>0.44</v>
      </c>
    </row>
    <row r="58" customFormat="false" ht="15.6" hidden="false" customHeight="false" outlineLevel="0" collapsed="false">
      <c r="A58" s="32" t="s">
        <v>1012</v>
      </c>
      <c r="B58" s="32" t="s">
        <v>1018</v>
      </c>
      <c r="C58" s="32" t="n">
        <v>539</v>
      </c>
      <c r="D58" s="32" t="n">
        <v>0.92</v>
      </c>
      <c r="E58" s="32" t="n">
        <v>541</v>
      </c>
      <c r="F58" s="32" t="n">
        <v>0.92</v>
      </c>
      <c r="G58" s="32" t="n">
        <v>548</v>
      </c>
      <c r="H58" s="32" t="n">
        <v>0.93</v>
      </c>
      <c r="I58" s="32" t="n">
        <v>545</v>
      </c>
      <c r="J58" s="32" t="n">
        <v>0.92</v>
      </c>
      <c r="K58" s="32" t="n">
        <v>546</v>
      </c>
      <c r="L58" s="32" t="n">
        <v>0.93</v>
      </c>
      <c r="M58" s="32" t="n">
        <v>545</v>
      </c>
      <c r="N58" s="32" t="n">
        <v>0.92</v>
      </c>
      <c r="O58" s="32" t="n">
        <v>546</v>
      </c>
      <c r="P58" s="32" t="n">
        <v>0.93</v>
      </c>
    </row>
    <row r="59" customFormat="false" ht="15.6" hidden="false" customHeight="false" outlineLevel="0" collapsed="false">
      <c r="A59" s="32" t="s">
        <v>1004</v>
      </c>
      <c r="B59" s="32" t="s">
        <v>1019</v>
      </c>
      <c r="C59" s="32" t="n">
        <v>476</v>
      </c>
      <c r="D59" s="32" t="n">
        <v>1.29</v>
      </c>
      <c r="E59" s="32" t="n">
        <v>475</v>
      </c>
      <c r="F59" s="32" t="n">
        <v>1.29</v>
      </c>
      <c r="G59" s="32" t="n">
        <v>472</v>
      </c>
      <c r="H59" s="32" t="n">
        <v>1.29</v>
      </c>
      <c r="I59" s="32" t="n">
        <v>472</v>
      </c>
      <c r="J59" s="32" t="n">
        <v>1.29</v>
      </c>
      <c r="K59" s="32" t="n">
        <v>474</v>
      </c>
      <c r="L59" s="32" t="n">
        <v>1.29</v>
      </c>
      <c r="M59" s="32" t="n">
        <v>472</v>
      </c>
      <c r="N59" s="32" t="n">
        <v>1.29</v>
      </c>
      <c r="O59" s="32" t="n">
        <v>472</v>
      </c>
      <c r="P59" s="32" t="n">
        <v>1.28</v>
      </c>
    </row>
    <row r="60" customFormat="false" ht="15.6" hidden="false" customHeight="false" outlineLevel="0" collapsed="false">
      <c r="A60" s="32" t="s">
        <v>1015</v>
      </c>
      <c r="B60" s="32" t="s">
        <v>1020</v>
      </c>
      <c r="C60" s="32" t="n">
        <v>14</v>
      </c>
      <c r="D60" s="32" t="n">
        <v>0.81</v>
      </c>
      <c r="E60" s="32" t="n">
        <v>14</v>
      </c>
      <c r="F60" s="32" t="n">
        <v>0.81</v>
      </c>
      <c r="G60" s="32" t="n">
        <v>14</v>
      </c>
      <c r="H60" s="32" t="n">
        <v>0.81</v>
      </c>
      <c r="I60" s="32" t="n">
        <v>14</v>
      </c>
      <c r="J60" s="32" t="n">
        <v>0.81</v>
      </c>
      <c r="K60" s="32" t="n">
        <v>14</v>
      </c>
      <c r="L60" s="32" t="n">
        <v>0.81</v>
      </c>
      <c r="M60" s="32" t="n">
        <v>14</v>
      </c>
      <c r="N60" s="32" t="n">
        <v>0.81</v>
      </c>
      <c r="O60" s="32" t="n">
        <v>14</v>
      </c>
      <c r="P60" s="32" t="n">
        <v>0.81</v>
      </c>
    </row>
    <row r="61" customFormat="false" ht="15.6" hidden="false" customHeight="false" outlineLevel="0" collapsed="false">
      <c r="A61" s="32" t="s">
        <v>1010</v>
      </c>
      <c r="B61" s="32" t="s">
        <v>1021</v>
      </c>
      <c r="C61" s="32" t="n">
        <v>156</v>
      </c>
      <c r="D61" s="32" t="n">
        <v>0.54</v>
      </c>
      <c r="E61" s="32" t="n">
        <v>156</v>
      </c>
      <c r="F61" s="32" t="n">
        <v>0.54</v>
      </c>
      <c r="G61" s="32" t="n">
        <v>157</v>
      </c>
      <c r="H61" s="32" t="n">
        <v>0.54</v>
      </c>
      <c r="I61" s="32" t="n">
        <v>157</v>
      </c>
      <c r="J61" s="32" t="n">
        <v>0.54</v>
      </c>
      <c r="K61" s="32" t="n">
        <v>157</v>
      </c>
      <c r="L61" s="32" t="n">
        <v>0.54</v>
      </c>
      <c r="M61" s="32" t="n">
        <v>157</v>
      </c>
      <c r="N61" s="32" t="n">
        <v>0.54</v>
      </c>
      <c r="O61" s="32" t="n">
        <v>157</v>
      </c>
      <c r="P61" s="32" t="n">
        <v>0.54</v>
      </c>
    </row>
    <row r="62" customFormat="false" ht="15.6" hidden="false" customHeight="false" outlineLevel="0" collapsed="false">
      <c r="A62" s="32" t="s">
        <v>1012</v>
      </c>
      <c r="B62" s="32" t="s">
        <v>1022</v>
      </c>
      <c r="C62" s="32" t="n">
        <v>878</v>
      </c>
      <c r="D62" s="32" t="n">
        <v>1.5</v>
      </c>
      <c r="E62" s="32" t="n">
        <v>879</v>
      </c>
      <c r="F62" s="32" t="n">
        <v>1.5</v>
      </c>
      <c r="G62" s="32" t="n">
        <v>884</v>
      </c>
      <c r="H62" s="32" t="n">
        <v>1.5</v>
      </c>
      <c r="I62" s="32" t="n">
        <v>885</v>
      </c>
      <c r="J62" s="32" t="n">
        <v>1.5</v>
      </c>
      <c r="K62" s="32" t="n">
        <v>882</v>
      </c>
      <c r="L62" s="32" t="n">
        <v>1.49</v>
      </c>
      <c r="M62" s="32" t="n">
        <v>887</v>
      </c>
      <c r="N62" s="32" t="n">
        <v>1.5</v>
      </c>
      <c r="O62" s="32" t="n">
        <v>885</v>
      </c>
      <c r="P62" s="32" t="n">
        <v>1.5</v>
      </c>
    </row>
    <row r="63" customFormat="false" ht="15.6" hidden="false" customHeight="false" outlineLevel="0" collapsed="false">
      <c r="A63" s="32" t="s">
        <v>1004</v>
      </c>
      <c r="B63" s="32" t="s">
        <v>1023</v>
      </c>
      <c r="C63" s="32" t="n">
        <v>142</v>
      </c>
      <c r="D63" s="32" t="n">
        <v>0.39</v>
      </c>
      <c r="E63" s="32" t="n">
        <v>142</v>
      </c>
      <c r="F63" s="32" t="n">
        <v>0.39</v>
      </c>
      <c r="G63" s="32" t="n">
        <v>143</v>
      </c>
      <c r="H63" s="32" t="n">
        <v>0.39</v>
      </c>
      <c r="I63" s="32" t="n">
        <v>143</v>
      </c>
      <c r="J63" s="32" t="n">
        <v>0.39</v>
      </c>
      <c r="K63" s="32" t="n">
        <v>142</v>
      </c>
      <c r="L63" s="32" t="n">
        <v>0.39</v>
      </c>
      <c r="M63" s="32" t="n">
        <v>140</v>
      </c>
      <c r="N63" s="32" t="n">
        <v>0.38</v>
      </c>
      <c r="O63" s="32" t="n">
        <v>141</v>
      </c>
      <c r="P63" s="32" t="n">
        <v>0.38</v>
      </c>
    </row>
    <row r="64" customFormat="false" ht="15.6" hidden="false" customHeight="false" outlineLevel="0" collapsed="false">
      <c r="A64" s="32" t="s">
        <v>1015</v>
      </c>
      <c r="B64" s="32" t="s">
        <v>1024</v>
      </c>
      <c r="C64" s="32" t="n">
        <v>27</v>
      </c>
      <c r="D64" s="32" t="n">
        <v>1.56</v>
      </c>
      <c r="E64" s="32" t="n">
        <v>27</v>
      </c>
      <c r="F64" s="32" t="n">
        <v>1.56</v>
      </c>
      <c r="G64" s="32" t="n">
        <v>27</v>
      </c>
      <c r="H64" s="32" t="n">
        <v>1.56</v>
      </c>
      <c r="I64" s="32" t="n">
        <v>27</v>
      </c>
      <c r="J64" s="32" t="n">
        <v>1.56</v>
      </c>
      <c r="K64" s="32" t="n">
        <v>27</v>
      </c>
      <c r="L64" s="32" t="n">
        <v>1.56</v>
      </c>
      <c r="M64" s="32" t="n">
        <v>27</v>
      </c>
      <c r="N64" s="32" t="n">
        <v>1.56</v>
      </c>
      <c r="O64" s="32" t="n">
        <v>27</v>
      </c>
      <c r="P64" s="32" t="n">
        <v>1.56</v>
      </c>
    </row>
    <row r="65" customFormat="false" ht="15.6" hidden="false" customHeight="false" outlineLevel="0" collapsed="false">
      <c r="A65" s="32" t="s">
        <v>1010</v>
      </c>
      <c r="B65" s="32" t="s">
        <v>1025</v>
      </c>
      <c r="C65" s="32" t="n">
        <v>435</v>
      </c>
      <c r="D65" s="32" t="n">
        <v>1.5</v>
      </c>
      <c r="E65" s="32" t="n">
        <v>434</v>
      </c>
      <c r="F65" s="32" t="n">
        <v>1.49</v>
      </c>
      <c r="G65" s="32" t="n">
        <v>434</v>
      </c>
      <c r="H65" s="32" t="n">
        <v>1.5</v>
      </c>
      <c r="I65" s="32" t="n">
        <v>433</v>
      </c>
      <c r="J65" s="32" t="n">
        <v>1.5</v>
      </c>
      <c r="K65" s="32" t="n">
        <v>433</v>
      </c>
      <c r="L65" s="32" t="n">
        <v>1.5</v>
      </c>
      <c r="M65" s="32" t="n">
        <v>432</v>
      </c>
      <c r="N65" s="32" t="n">
        <v>1.49</v>
      </c>
      <c r="O65" s="32" t="n">
        <v>432</v>
      </c>
      <c r="P65" s="32" t="n">
        <v>1.49</v>
      </c>
    </row>
    <row r="66" customFormat="false" ht="15.6" hidden="false" customHeight="false" outlineLevel="0" collapsed="false">
      <c r="A66" s="32" t="s">
        <v>1026</v>
      </c>
      <c r="B66" s="32" t="s">
        <v>1027</v>
      </c>
      <c r="C66" s="32" t="n">
        <v>468</v>
      </c>
      <c r="D66" s="32" t="n">
        <v>1</v>
      </c>
      <c r="E66" s="32" t="n">
        <v>468</v>
      </c>
      <c r="F66" s="32" t="n">
        <v>1</v>
      </c>
      <c r="G66" s="32" t="n">
        <v>470</v>
      </c>
      <c r="H66" s="32" t="n">
        <v>1</v>
      </c>
      <c r="I66" s="32" t="n">
        <v>469</v>
      </c>
      <c r="J66" s="32" t="n">
        <v>1</v>
      </c>
      <c r="K66" s="32" t="n">
        <v>469</v>
      </c>
      <c r="L66" s="32" t="n">
        <v>1</v>
      </c>
      <c r="M66" s="32" t="n">
        <v>469</v>
      </c>
      <c r="N66" s="32" t="n">
        <v>1</v>
      </c>
      <c r="O66" s="32" t="n">
        <v>469</v>
      </c>
      <c r="P66" s="32" t="n">
        <v>1</v>
      </c>
    </row>
    <row r="67" customFormat="false" ht="15.6" hidden="false" customHeight="false" outlineLevel="0" collapsed="false">
      <c r="A67" s="32" t="s">
        <v>1004</v>
      </c>
      <c r="B67" s="32" t="s">
        <v>1028</v>
      </c>
      <c r="C67" s="32" t="n">
        <v>148</v>
      </c>
      <c r="D67" s="32" t="n">
        <v>0.4</v>
      </c>
      <c r="E67" s="32" t="n">
        <v>147</v>
      </c>
      <c r="F67" s="32" t="n">
        <v>0.4</v>
      </c>
      <c r="G67" s="32" t="n">
        <v>144</v>
      </c>
      <c r="H67" s="32" t="n">
        <v>0.39</v>
      </c>
      <c r="I67" s="32" t="n">
        <v>145</v>
      </c>
      <c r="J67" s="32" t="n">
        <v>0.39</v>
      </c>
      <c r="K67" s="32" t="n">
        <v>145</v>
      </c>
      <c r="L67" s="32" t="n">
        <v>0.39</v>
      </c>
      <c r="M67" s="32" t="n">
        <v>147</v>
      </c>
      <c r="N67" s="32" t="n">
        <v>0.4</v>
      </c>
      <c r="O67" s="32" t="n">
        <v>147</v>
      </c>
      <c r="P67" s="32" t="n">
        <v>0.4</v>
      </c>
    </row>
  </sheetData>
  <mergeCells count="8">
    <mergeCell ref="A1:P1"/>
    <mergeCell ref="C2:D2"/>
    <mergeCell ref="E2:F2"/>
    <mergeCell ref="G2:H2"/>
    <mergeCell ref="I2:J2"/>
    <mergeCell ref="K2:L2"/>
    <mergeCell ref="M2:N2"/>
    <mergeCell ref="O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C1"/>
    </sheetView>
  </sheetViews>
  <sheetFormatPr defaultColWidth="8.62109375" defaultRowHeight="13.8" zeroHeight="false" outlineLevelRow="0" outlineLevelCol="0"/>
  <cols>
    <col collapsed="false" customWidth="true" hidden="false" outlineLevel="0" max="1" min="1" style="33" width="7.5"/>
    <col collapsed="false" customWidth="true" hidden="false" outlineLevel="0" max="2" min="2" style="33" width="4.87"/>
    <col collapsed="false" customWidth="true" hidden="false" outlineLevel="0" max="4" min="3" style="33" width="6.87"/>
    <col collapsed="false" customWidth="true" hidden="false" outlineLevel="0" max="5" min="5" style="33" width="6.75"/>
    <col collapsed="false" customWidth="true" hidden="false" outlineLevel="0" max="6" min="6" style="33" width="5.36"/>
    <col collapsed="false" customWidth="true" hidden="false" outlineLevel="0" max="7" min="7" style="33" width="8.5"/>
    <col collapsed="false" customWidth="true" hidden="false" outlineLevel="0" max="8" min="8" style="33" width="7.74"/>
    <col collapsed="false" customWidth="false" hidden="false" outlineLevel="0" max="9" min="9" style="33" width="8.62"/>
    <col collapsed="false" customWidth="true" hidden="false" outlineLevel="0" max="10" min="10" style="33" width="4.37"/>
    <col collapsed="false" customWidth="true" hidden="false" outlineLevel="0" max="11" min="11" style="33" width="7.5"/>
    <col collapsed="false" customWidth="true" hidden="false" outlineLevel="0" max="12" min="12" style="33" width="7.24"/>
    <col collapsed="false" customWidth="true" hidden="false" outlineLevel="0" max="13" min="13" style="33" width="6.87"/>
    <col collapsed="false" customWidth="true" hidden="false" outlineLevel="0" max="14" min="14" style="33" width="5.24"/>
    <col collapsed="false" customWidth="true" hidden="false" outlineLevel="0" max="15" min="15" style="33" width="7.62"/>
    <col collapsed="false" customWidth="true" hidden="false" outlineLevel="0" max="16" min="16" style="33" width="6.75"/>
    <col collapsed="false" customWidth="true" hidden="false" outlineLevel="0" max="17" min="17" style="33" width="6.99"/>
    <col collapsed="false" customWidth="true" hidden="false" outlineLevel="0" max="18" min="18" style="33" width="6.75"/>
    <col collapsed="false" customWidth="true" hidden="false" outlineLevel="0" max="19" min="19" style="33" width="7.12"/>
    <col collapsed="false" customWidth="true" hidden="false" outlineLevel="0" max="21" min="20" style="33" width="7.24"/>
    <col collapsed="false" customWidth="true" hidden="false" outlineLevel="0" max="22" min="22" style="33" width="5.74"/>
    <col collapsed="false" customWidth="true" hidden="false" outlineLevel="0" max="23" min="23" style="33" width="8.24"/>
    <col collapsed="false" customWidth="true" hidden="false" outlineLevel="0" max="24" min="24" style="33" width="6.99"/>
    <col collapsed="false" customWidth="true" hidden="false" outlineLevel="0" max="25" min="25" style="33" width="7.24"/>
    <col collapsed="false" customWidth="true" hidden="false" outlineLevel="0" max="26" min="26" style="33" width="6.62"/>
    <col collapsed="false" customWidth="true" hidden="false" outlineLevel="0" max="27" min="27" style="33" width="7.74"/>
    <col collapsed="false" customWidth="true" hidden="false" outlineLevel="0" max="28" min="28" style="33" width="7.5"/>
    <col collapsed="false" customWidth="true" hidden="false" outlineLevel="0" max="29" min="29" style="33" width="7.24"/>
    <col collapsed="false" customWidth="false" hidden="false" outlineLevel="0" max="257" min="30" style="33" width="8.62"/>
  </cols>
  <sheetData>
    <row r="1" customFormat="false" ht="22.8" hidden="false" customHeight="false" outlineLevel="0" collapsed="false">
      <c r="A1" s="34" t="s">
        <v>102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</row>
    <row r="2" s="37" customFormat="true" ht="13.8" hidden="false" customHeight="false" outlineLevel="0" collapsed="false">
      <c r="A2" s="35"/>
      <c r="B2" s="36" t="s">
        <v>1030</v>
      </c>
      <c r="C2" s="36"/>
      <c r="D2" s="36"/>
      <c r="E2" s="36"/>
      <c r="F2" s="36" t="s">
        <v>870</v>
      </c>
      <c r="G2" s="36"/>
      <c r="H2" s="36"/>
      <c r="I2" s="36"/>
      <c r="J2" s="36" t="s">
        <v>875</v>
      </c>
      <c r="K2" s="36"/>
      <c r="L2" s="36"/>
      <c r="M2" s="36"/>
      <c r="N2" s="36" t="s">
        <v>892</v>
      </c>
      <c r="O2" s="36"/>
      <c r="P2" s="36"/>
      <c r="Q2" s="36"/>
      <c r="R2" s="36" t="s">
        <v>907</v>
      </c>
      <c r="S2" s="36"/>
      <c r="T2" s="36"/>
      <c r="U2" s="36"/>
      <c r="V2" s="36" t="s">
        <v>899</v>
      </c>
      <c r="W2" s="36"/>
      <c r="X2" s="36"/>
      <c r="Y2" s="36"/>
      <c r="Z2" s="36" t="s">
        <v>905</v>
      </c>
      <c r="AA2" s="36"/>
      <c r="AB2" s="36"/>
      <c r="AC2" s="36"/>
    </row>
    <row r="3" customFormat="false" ht="18" hidden="false" customHeight="false" outlineLevel="0" collapsed="false">
      <c r="A3" s="38" t="s">
        <v>1031</v>
      </c>
      <c r="B3" s="39" t="s">
        <v>1032</v>
      </c>
      <c r="C3" s="39" t="s">
        <v>1033</v>
      </c>
      <c r="D3" s="39" t="s">
        <v>1034</v>
      </c>
      <c r="E3" s="39" t="s">
        <v>1035</v>
      </c>
      <c r="F3" s="39" t="s">
        <v>1032</v>
      </c>
      <c r="G3" s="39" t="s">
        <v>1033</v>
      </c>
      <c r="H3" s="39" t="s">
        <v>1034</v>
      </c>
      <c r="I3" s="39" t="s">
        <v>1035</v>
      </c>
      <c r="J3" s="39" t="s">
        <v>1032</v>
      </c>
      <c r="K3" s="39" t="s">
        <v>1033</v>
      </c>
      <c r="L3" s="39" t="s">
        <v>1034</v>
      </c>
      <c r="M3" s="39" t="s">
        <v>1035</v>
      </c>
      <c r="N3" s="38" t="s">
        <v>1032</v>
      </c>
      <c r="O3" s="39" t="s">
        <v>1033</v>
      </c>
      <c r="P3" s="39" t="s">
        <v>1034</v>
      </c>
      <c r="Q3" s="39" t="s">
        <v>1035</v>
      </c>
      <c r="R3" s="39" t="s">
        <v>1032</v>
      </c>
      <c r="S3" s="39" t="s">
        <v>1033</v>
      </c>
      <c r="T3" s="39" t="s">
        <v>1034</v>
      </c>
      <c r="U3" s="39" t="s">
        <v>1035</v>
      </c>
      <c r="V3" s="38" t="s">
        <v>1032</v>
      </c>
      <c r="W3" s="39" t="s">
        <v>1033</v>
      </c>
      <c r="X3" s="39" t="s">
        <v>1034</v>
      </c>
      <c r="Y3" s="39" t="s">
        <v>1035</v>
      </c>
      <c r="Z3" s="38" t="s">
        <v>1032</v>
      </c>
      <c r="AA3" s="39" t="s">
        <v>1033</v>
      </c>
      <c r="AB3" s="39" t="s">
        <v>1034</v>
      </c>
      <c r="AC3" s="39" t="s">
        <v>1035</v>
      </c>
    </row>
    <row r="4" customFormat="false" ht="13.8" hidden="false" customHeight="false" outlineLevel="0" collapsed="false">
      <c r="A4" s="40" t="s">
        <v>1036</v>
      </c>
      <c r="B4" s="41" t="n">
        <v>0.3418</v>
      </c>
      <c r="C4" s="41" t="n">
        <v>55.063850368538</v>
      </c>
      <c r="D4" s="41" t="n">
        <v>0.256136290400001</v>
      </c>
      <c r="E4" s="42" t="n">
        <v>40.96</v>
      </c>
      <c r="F4" s="42" t="n">
        <f aca="false">E4/100</f>
        <v>0.4096</v>
      </c>
      <c r="G4" s="41" t="n">
        <v>55.063850368538</v>
      </c>
      <c r="H4" s="41" t="n">
        <v>0.256136290400001</v>
      </c>
      <c r="I4" s="41" t="n">
        <v>40.96</v>
      </c>
      <c r="J4" s="42" t="n">
        <f aca="false">I4/100</f>
        <v>0.4096</v>
      </c>
      <c r="K4" s="41" t="n">
        <v>55.2355152958922</v>
      </c>
      <c r="L4" s="41" t="n">
        <v>0.254103093285273</v>
      </c>
      <c r="M4" s="41" t="n">
        <v>41.2</v>
      </c>
      <c r="N4" s="40" t="n">
        <f aca="false">M4/100</f>
        <v>0.412</v>
      </c>
      <c r="O4" s="41" t="n">
        <v>55.2355152958922</v>
      </c>
      <c r="P4" s="41" t="n">
        <v>0.254103093285273</v>
      </c>
      <c r="Q4" s="41" t="n">
        <v>41.2</v>
      </c>
      <c r="R4" s="42" t="n">
        <f aca="false">Q4/100</f>
        <v>0.412</v>
      </c>
      <c r="S4" s="41" t="n">
        <v>55.2355152958922</v>
      </c>
      <c r="T4" s="41" t="n">
        <v>0.254103093285273</v>
      </c>
      <c r="U4" s="41" t="n">
        <v>41.2</v>
      </c>
      <c r="V4" s="40" t="n">
        <f aca="false">U4/100</f>
        <v>0.412</v>
      </c>
      <c r="W4" s="41" t="n">
        <v>55.2355152958922</v>
      </c>
      <c r="X4" s="41" t="n">
        <v>0.247223461621399</v>
      </c>
      <c r="Y4" s="41" t="n">
        <v>41.58</v>
      </c>
      <c r="Z4" s="40" t="n">
        <f aca="false">Y4/100</f>
        <v>0.4158</v>
      </c>
      <c r="AA4" s="41" t="n">
        <v>55.2355152958922</v>
      </c>
      <c r="AB4" s="41" t="n">
        <v>0.258182623981793</v>
      </c>
      <c r="AC4" s="41" t="n">
        <v>41.58</v>
      </c>
    </row>
    <row r="5" customFormat="false" ht="13.8" hidden="false" customHeight="false" outlineLevel="0" collapsed="false">
      <c r="A5" s="40" t="s">
        <v>793</v>
      </c>
      <c r="B5" s="41" t="n">
        <v>0.2745</v>
      </c>
      <c r="C5" s="41" t="n">
        <v>50.4712357514245</v>
      </c>
      <c r="D5" s="41" t="n">
        <v>0.0220172091069345</v>
      </c>
      <c r="E5" s="42" t="n">
        <v>49.36</v>
      </c>
      <c r="F5" s="42" t="n">
        <f aca="false">E5/100</f>
        <v>0.4936</v>
      </c>
      <c r="G5" s="41" t="n">
        <v>50.4712357514245</v>
      </c>
      <c r="H5" s="41" t="n">
        <v>0.0220172091069345</v>
      </c>
      <c r="I5" s="41" t="n">
        <v>49.36</v>
      </c>
      <c r="J5" s="42" t="n">
        <f aca="false">I5/100</f>
        <v>0.4936</v>
      </c>
      <c r="K5" s="41" t="n">
        <v>50.3245287483689</v>
      </c>
      <c r="L5" s="41" t="n">
        <v>0.0205571472619591</v>
      </c>
      <c r="M5" s="41" t="n">
        <v>49.29</v>
      </c>
      <c r="N5" s="40" t="n">
        <f aca="false">M5/100</f>
        <v>0.4929</v>
      </c>
      <c r="O5" s="41" t="n">
        <v>50.3245287483689</v>
      </c>
      <c r="P5" s="41" t="n">
        <v>0.0185700447001046</v>
      </c>
      <c r="Q5" s="41" t="n">
        <v>49.39</v>
      </c>
      <c r="R5" s="42" t="n">
        <f aca="false">Q5/100</f>
        <v>0.4939</v>
      </c>
      <c r="S5" s="41" t="n">
        <v>50.3245287483689</v>
      </c>
      <c r="T5" s="41" t="n">
        <v>0.0185700447001046</v>
      </c>
      <c r="U5" s="41" t="n">
        <v>49.39</v>
      </c>
      <c r="V5" s="40" t="n">
        <f aca="false">U5/100</f>
        <v>0.4939</v>
      </c>
      <c r="W5" s="41" t="n">
        <v>50.3245287483689</v>
      </c>
      <c r="X5" s="41" t="n">
        <v>0.0231403805923699</v>
      </c>
      <c r="Y5" s="41" t="n">
        <v>49.16</v>
      </c>
      <c r="Z5" s="40" t="n">
        <f aca="false">Y5/100</f>
        <v>0.4916</v>
      </c>
      <c r="AA5" s="41" t="n">
        <v>50.3245287483689</v>
      </c>
      <c r="AB5" s="41" t="n">
        <v>0.0242347467672412</v>
      </c>
      <c r="AC5" s="41" t="n">
        <v>49.16</v>
      </c>
    </row>
    <row r="6" customFormat="false" ht="13.8" hidden="false" customHeight="false" outlineLevel="0" collapsed="false">
      <c r="A6" s="40" t="s">
        <v>1037</v>
      </c>
      <c r="B6" s="41" t="n">
        <v>0.2697</v>
      </c>
      <c r="C6" s="41" t="n">
        <v>50.1184704301463</v>
      </c>
      <c r="D6" s="41" t="n">
        <v>0.0733955046627614</v>
      </c>
      <c r="E6" s="42" t="n">
        <v>46.44</v>
      </c>
      <c r="F6" s="42" t="n">
        <f aca="false">E6/100</f>
        <v>0.4644</v>
      </c>
      <c r="G6" s="41" t="n">
        <v>50.1184704301463</v>
      </c>
      <c r="H6" s="41" t="n">
        <v>0.0733955046627614</v>
      </c>
      <c r="I6" s="41" t="n">
        <v>46.44</v>
      </c>
      <c r="J6" s="42" t="n">
        <f aca="false">I6/100</f>
        <v>0.4644</v>
      </c>
      <c r="K6" s="41" t="n">
        <v>49.9708288877022</v>
      </c>
      <c r="L6" s="41" t="n">
        <v>0.0680562833037004</v>
      </c>
      <c r="M6" s="41" t="n">
        <v>46.57</v>
      </c>
      <c r="N6" s="40" t="n">
        <f aca="false">M6/100</f>
        <v>0.4657</v>
      </c>
      <c r="O6" s="41" t="n">
        <v>49.9708288877022</v>
      </c>
      <c r="P6" s="41" t="n">
        <v>0.0680562833037004</v>
      </c>
      <c r="Q6" s="41" t="n">
        <v>46.57</v>
      </c>
      <c r="R6" s="42" t="n">
        <f aca="false">Q6/100</f>
        <v>0.4657</v>
      </c>
      <c r="S6" s="41" t="n">
        <v>49.9708288877022</v>
      </c>
      <c r="T6" s="41" t="n">
        <v>0.0680562833037004</v>
      </c>
      <c r="U6" s="41" t="n">
        <v>46.57</v>
      </c>
      <c r="V6" s="40" t="n">
        <f aca="false">U6/100</f>
        <v>0.4657</v>
      </c>
      <c r="W6" s="41" t="n">
        <v>49.9708288877022</v>
      </c>
      <c r="X6" s="41" t="n">
        <v>0.0680562833037004</v>
      </c>
      <c r="Y6" s="41" t="n">
        <v>46.57</v>
      </c>
      <c r="Z6" s="40" t="n">
        <f aca="false">Y6/100</f>
        <v>0.4657</v>
      </c>
      <c r="AA6" s="41" t="n">
        <v>49.9708288877022</v>
      </c>
      <c r="AB6" s="41" t="n">
        <v>0.0712915267195173</v>
      </c>
      <c r="AC6" s="41" t="n">
        <v>46.57</v>
      </c>
    </row>
    <row r="7" customFormat="false" ht="13.8" hidden="false" customHeight="false" outlineLevel="0" collapsed="false">
      <c r="A7" s="40" t="s">
        <v>1038</v>
      </c>
      <c r="B7" s="41" t="n">
        <v>0.316</v>
      </c>
      <c r="C7" s="41" t="n">
        <v>53.3982388816865</v>
      </c>
      <c r="D7" s="41" t="n">
        <v>0.236491673623669</v>
      </c>
      <c r="E7" s="42" t="n">
        <v>40.77</v>
      </c>
      <c r="F7" s="42" t="n">
        <f aca="false">E7/100</f>
        <v>0.4077</v>
      </c>
      <c r="G7" s="41" t="n">
        <v>53.3982388816865</v>
      </c>
      <c r="H7" s="41" t="n">
        <v>0.236491673623669</v>
      </c>
      <c r="I7" s="41" t="n">
        <v>40.77</v>
      </c>
      <c r="J7" s="42" t="n">
        <f aca="false">I7/100</f>
        <v>0.4077</v>
      </c>
      <c r="K7" s="41" t="n">
        <v>53.5923902865555</v>
      </c>
      <c r="L7" s="41" t="n">
        <v>0.197274094885963</v>
      </c>
      <c r="M7" s="41" t="n">
        <v>43.02</v>
      </c>
      <c r="N7" s="40" t="n">
        <f aca="false">M7/100</f>
        <v>0.4302</v>
      </c>
      <c r="O7" s="41" t="n">
        <v>53.5923902865555</v>
      </c>
      <c r="P7" s="41" t="n">
        <v>0.197274094885963</v>
      </c>
      <c r="Q7" s="41" t="n">
        <v>43.02</v>
      </c>
      <c r="R7" s="42" t="n">
        <f aca="false">Q7/100</f>
        <v>0.4302</v>
      </c>
      <c r="S7" s="41" t="n">
        <v>53.5923902865555</v>
      </c>
      <c r="T7" s="41" t="n">
        <v>0.197274094885963</v>
      </c>
      <c r="U7" s="41" t="n">
        <v>43.02</v>
      </c>
      <c r="V7" s="40" t="n">
        <f aca="false">U7/100</f>
        <v>0.4302</v>
      </c>
      <c r="W7" s="41" t="n">
        <v>53.5923902865555</v>
      </c>
      <c r="X7" s="41" t="n">
        <v>0.197274094885963</v>
      </c>
      <c r="Y7" s="41" t="n">
        <v>43.02</v>
      </c>
      <c r="Z7" s="40" t="n">
        <f aca="false">Y7/100</f>
        <v>0.4302</v>
      </c>
      <c r="AA7" s="41" t="n">
        <v>53.5923902865555</v>
      </c>
      <c r="AB7" s="41" t="n">
        <v>0.206196032832345</v>
      </c>
      <c r="AC7" s="41" t="n">
        <v>43.02</v>
      </c>
    </row>
    <row r="8" customFormat="false" ht="13.8" hidden="false" customHeight="false" outlineLevel="0" collapsed="false">
      <c r="A8" s="40" t="s">
        <v>1039</v>
      </c>
      <c r="B8" s="41" t="n">
        <v>0.2581</v>
      </c>
      <c r="C8" s="41" t="n">
        <v>49.2573425991022</v>
      </c>
      <c r="D8" s="41" t="n">
        <v>0.112416592266655</v>
      </c>
      <c r="E8" s="42" t="n">
        <v>43.72</v>
      </c>
      <c r="F8" s="42" t="n">
        <f aca="false">E8/100</f>
        <v>0.4372</v>
      </c>
      <c r="G8" s="41" t="n">
        <v>49.2573425991022</v>
      </c>
      <c r="H8" s="41" t="n">
        <v>0.112416592266655</v>
      </c>
      <c r="I8" s="41" t="n">
        <v>43.72</v>
      </c>
      <c r="J8" s="42" t="n">
        <f aca="false">I8/100</f>
        <v>0.4372</v>
      </c>
      <c r="K8" s="41" t="n">
        <v>49.5555435207509</v>
      </c>
      <c r="L8" s="41" t="n">
        <v>0.110694851292549</v>
      </c>
      <c r="M8" s="41" t="n">
        <v>44.07</v>
      </c>
      <c r="N8" s="40" t="n">
        <f aca="false">M8/100</f>
        <v>0.4407</v>
      </c>
      <c r="O8" s="41" t="n">
        <v>49.5555435207509</v>
      </c>
      <c r="P8" s="41" t="n">
        <v>0.110694851292549</v>
      </c>
      <c r="Q8" s="41" t="n">
        <v>44.07</v>
      </c>
      <c r="R8" s="42" t="n">
        <f aca="false">Q8/100</f>
        <v>0.4407</v>
      </c>
      <c r="S8" s="41" t="n">
        <v>49.5555435207509</v>
      </c>
      <c r="T8" s="41" t="n">
        <v>0.110694851292549</v>
      </c>
      <c r="U8" s="41" t="n">
        <v>44.07</v>
      </c>
      <c r="V8" s="40" t="n">
        <f aca="false">U8/100</f>
        <v>0.4407</v>
      </c>
      <c r="W8" s="41" t="n">
        <v>49.5555435207509</v>
      </c>
      <c r="X8" s="41" t="n">
        <v>0.110694851292549</v>
      </c>
      <c r="Y8" s="41" t="n">
        <v>44.07</v>
      </c>
      <c r="Z8" s="40" t="n">
        <f aca="false">Y8/100</f>
        <v>0.4407</v>
      </c>
      <c r="AA8" s="41" t="n">
        <v>49.5555435207509</v>
      </c>
      <c r="AB8" s="41" t="n">
        <v>0.115989513818</v>
      </c>
      <c r="AC8" s="41" t="n">
        <v>44.07</v>
      </c>
    </row>
    <row r="9" customFormat="false" ht="13.8" hidden="false" customHeight="false" outlineLevel="0" collapsed="false">
      <c r="A9" s="40" t="s">
        <v>1040</v>
      </c>
      <c r="B9" s="41" t="n">
        <v>0.308</v>
      </c>
      <c r="C9" s="41" t="n">
        <v>52.8546004796698</v>
      </c>
      <c r="D9" s="41" t="n">
        <v>0.0570357254110614</v>
      </c>
      <c r="E9" s="42" t="n">
        <v>49.84</v>
      </c>
      <c r="F9" s="42" t="n">
        <f aca="false">E9/100</f>
        <v>0.4984</v>
      </c>
      <c r="G9" s="41" t="n">
        <v>52.8546004796698</v>
      </c>
      <c r="H9" s="41" t="n">
        <v>0.0570357254110614</v>
      </c>
      <c r="I9" s="41" t="n">
        <v>49.84</v>
      </c>
      <c r="J9" s="42" t="n">
        <f aca="false">I9/100</f>
        <v>0.4984</v>
      </c>
      <c r="K9" s="41" t="n">
        <v>52.8546004796698</v>
      </c>
      <c r="L9" s="41" t="n">
        <v>0.0557113373849535</v>
      </c>
      <c r="M9" s="41" t="n">
        <v>49.91</v>
      </c>
      <c r="N9" s="40" t="n">
        <f aca="false">M9/100</f>
        <v>0.4991</v>
      </c>
      <c r="O9" s="41" t="n">
        <v>52.8546004796698</v>
      </c>
      <c r="P9" s="41" t="n">
        <v>0.0557113373849535</v>
      </c>
      <c r="Q9" s="41" t="n">
        <v>49.91</v>
      </c>
      <c r="R9" s="42" t="n">
        <f aca="false">Q9/100</f>
        <v>0.4991</v>
      </c>
      <c r="S9" s="41" t="n">
        <v>52.8546004796698</v>
      </c>
      <c r="T9" s="41" t="n">
        <v>0.0557113373849535</v>
      </c>
      <c r="U9" s="41" t="n">
        <v>49.91</v>
      </c>
      <c r="V9" s="40" t="n">
        <f aca="false">U9/100</f>
        <v>0.4991</v>
      </c>
      <c r="W9" s="41" t="n">
        <v>52.8546004796698</v>
      </c>
      <c r="X9" s="41" t="n">
        <v>0.0557113373849535</v>
      </c>
      <c r="Y9" s="41" t="n">
        <v>49.91</v>
      </c>
      <c r="Z9" s="40" t="n">
        <f aca="false">Y9/100</f>
        <v>0.4991</v>
      </c>
      <c r="AA9" s="41" t="n">
        <v>52.8546004796698</v>
      </c>
      <c r="AB9" s="41" t="n">
        <v>0.0582551635862069</v>
      </c>
      <c r="AC9" s="41" t="n">
        <v>49.91</v>
      </c>
    </row>
    <row r="10" customFormat="false" ht="13.8" hidden="false" customHeight="false" outlineLevel="0" collapsed="false">
      <c r="A10" s="40" t="s">
        <v>881</v>
      </c>
      <c r="B10" s="41" t="n">
        <v>0.308</v>
      </c>
      <c r="C10" s="41" t="n">
        <v>52.8546004796698</v>
      </c>
      <c r="D10" s="41" t="n">
        <v>0.0799287184337865</v>
      </c>
      <c r="E10" s="42" t="n">
        <v>48.63</v>
      </c>
      <c r="F10" s="42" t="n">
        <f aca="false">E10/100</f>
        <v>0.4863</v>
      </c>
      <c r="G10" s="41" t="n">
        <v>52.950558982645</v>
      </c>
      <c r="H10" s="41" t="n">
        <v>0.0800852543225246</v>
      </c>
      <c r="I10" s="41" t="n">
        <v>48.71</v>
      </c>
      <c r="J10" s="42" t="n">
        <f aca="false">I10/100</f>
        <v>0.4871</v>
      </c>
      <c r="K10" s="41" t="n">
        <v>52.7514154569309</v>
      </c>
      <c r="L10" s="41" t="n">
        <v>0.0769915920122916</v>
      </c>
      <c r="M10" s="41" t="n">
        <v>48.69</v>
      </c>
      <c r="N10" s="40" t="n">
        <f aca="false">M10/100</f>
        <v>0.4869</v>
      </c>
      <c r="O10" s="41" t="n">
        <v>52.7514154569309</v>
      </c>
      <c r="P10" s="41" t="n">
        <v>0.0756646134015062</v>
      </c>
      <c r="Q10" s="41" t="n">
        <v>48.76</v>
      </c>
      <c r="R10" s="42" t="n">
        <f aca="false">Q10/100</f>
        <v>0.4876</v>
      </c>
      <c r="S10" s="41" t="n">
        <v>52.7514154569309</v>
      </c>
      <c r="T10" s="41" t="n">
        <v>0.0775602971311996</v>
      </c>
      <c r="U10" s="41" t="n">
        <v>48.66</v>
      </c>
      <c r="V10" s="40" t="n">
        <f aca="false">U10/100</f>
        <v>0.4866</v>
      </c>
      <c r="W10" s="41" t="n">
        <v>52.7514154569309</v>
      </c>
      <c r="X10" s="41" t="n">
        <v>0.0769915920122916</v>
      </c>
      <c r="Y10" s="41" t="n">
        <v>48.69</v>
      </c>
      <c r="Z10" s="40" t="n">
        <f aca="false">Y10/100</f>
        <v>0.4869</v>
      </c>
      <c r="AA10" s="41" t="n">
        <v>52.7514154569309</v>
      </c>
      <c r="AB10" s="41" t="n">
        <v>0.0805118894568966</v>
      </c>
      <c r="AC10" s="41" t="n">
        <v>48.69</v>
      </c>
    </row>
    <row r="11" customFormat="false" ht="13.8" hidden="false" customHeight="false" outlineLevel="0" collapsed="false">
      <c r="A11" s="40" t="s">
        <v>1041</v>
      </c>
      <c r="B11" s="41" t="n">
        <v>0.2785</v>
      </c>
      <c r="C11" s="41" t="n">
        <v>50.7633890155812</v>
      </c>
      <c r="D11" s="41" t="n">
        <v>0.0703930349190122</v>
      </c>
      <c r="E11" s="42" t="n">
        <v>47.19</v>
      </c>
      <c r="F11" s="42" t="n">
        <f aca="false">E11/100</f>
        <v>0.4719</v>
      </c>
      <c r="G11" s="41" t="n">
        <v>50.8652276130421</v>
      </c>
      <c r="H11" s="41" t="n">
        <v>0.0696984517598629</v>
      </c>
      <c r="I11" s="41" t="n">
        <v>47.32</v>
      </c>
      <c r="J11" s="42" t="n">
        <f aca="false">I11/100</f>
        <v>0.4732</v>
      </c>
      <c r="K11" s="41" t="n">
        <v>50.3905972986939</v>
      </c>
      <c r="L11" s="41" t="n">
        <v>0.0639126636980227</v>
      </c>
      <c r="M11" s="41" t="n">
        <v>47.17</v>
      </c>
      <c r="N11" s="40" t="n">
        <f aca="false">M11/100</f>
        <v>0.4717</v>
      </c>
      <c r="O11" s="41" t="n">
        <v>50.3905972986939</v>
      </c>
      <c r="P11" s="41" t="n">
        <v>0.0639126636980227</v>
      </c>
      <c r="Q11" s="41" t="n">
        <v>47.17</v>
      </c>
      <c r="R11" s="42" t="n">
        <f aca="false">Q11/100</f>
        <v>0.4717</v>
      </c>
      <c r="S11" s="41" t="n">
        <v>50.3905972986939</v>
      </c>
      <c r="T11" s="41" t="n">
        <v>0.0639126636980227</v>
      </c>
      <c r="U11" s="41" t="n">
        <v>47.17</v>
      </c>
      <c r="V11" s="40" t="n">
        <f aca="false">U11/100</f>
        <v>0.4717</v>
      </c>
      <c r="W11" s="41" t="n">
        <v>50.493206369033</v>
      </c>
      <c r="X11" s="41" t="n">
        <v>0.0650227348415431</v>
      </c>
      <c r="Y11" s="41" t="n">
        <v>47.21</v>
      </c>
      <c r="Z11" s="40" t="n">
        <f aca="false">Y11/100</f>
        <v>0.4721</v>
      </c>
      <c r="AA11" s="41" t="n">
        <v>50.493206369033</v>
      </c>
      <c r="AB11" s="41" t="n">
        <v>0.0680903127304826</v>
      </c>
      <c r="AC11" s="41" t="n">
        <v>47.21</v>
      </c>
    </row>
    <row r="12" customFormat="false" ht="13.8" hidden="false" customHeight="false" outlineLevel="0" collapsed="false">
      <c r="A12" s="40" t="s">
        <v>1042</v>
      </c>
      <c r="B12" s="41" t="n">
        <v>0.2642</v>
      </c>
      <c r="C12" s="41" t="n">
        <v>49.7115893530153</v>
      </c>
      <c r="D12" s="41" t="n">
        <v>0.0642021185512884</v>
      </c>
      <c r="E12" s="42" t="n">
        <v>46.52</v>
      </c>
      <c r="F12" s="42" t="n">
        <f aca="false">E12/100</f>
        <v>0.4652</v>
      </c>
      <c r="G12" s="41" t="n">
        <v>49.7115893530153</v>
      </c>
      <c r="H12" s="41" t="n">
        <v>0.0642021185512884</v>
      </c>
      <c r="I12" s="41" t="n">
        <v>46.52</v>
      </c>
      <c r="J12" s="42" t="n">
        <f aca="false">I12/100</f>
        <v>0.4652</v>
      </c>
      <c r="K12" s="41" t="n">
        <v>49.7857669013549</v>
      </c>
      <c r="L12" s="41" t="n">
        <v>0.0639895114534874</v>
      </c>
      <c r="M12" s="41" t="n">
        <v>46.6</v>
      </c>
      <c r="N12" s="40" t="n">
        <f aca="false">M12/100</f>
        <v>0.466</v>
      </c>
      <c r="O12" s="41" t="n">
        <v>49.7857669013549</v>
      </c>
      <c r="P12" s="41" t="n">
        <v>0.0639895114534874</v>
      </c>
      <c r="Q12" s="41" t="n">
        <v>46.6</v>
      </c>
      <c r="R12" s="42" t="n">
        <f aca="false">Q12/100</f>
        <v>0.466</v>
      </c>
      <c r="S12" s="41" t="n">
        <v>49.8524529034781</v>
      </c>
      <c r="T12" s="41" t="n">
        <v>0.0640380305791398</v>
      </c>
      <c r="U12" s="41" t="n">
        <v>46.66</v>
      </c>
      <c r="V12" s="40" t="n">
        <f aca="false">U12/100</f>
        <v>0.4666</v>
      </c>
      <c r="W12" s="41" t="n">
        <v>49.7857669013549</v>
      </c>
      <c r="X12" s="41" t="n">
        <v>0.0639895114534874</v>
      </c>
      <c r="Y12" s="41" t="n">
        <v>46.6</v>
      </c>
      <c r="Z12" s="40" t="n">
        <f aca="false">Y12/100</f>
        <v>0.466</v>
      </c>
      <c r="AA12" s="41" t="n">
        <v>49.7857669013549</v>
      </c>
      <c r="AB12" s="41" t="n">
        <v>0.0670397495039999</v>
      </c>
      <c r="AC12" s="41" t="n">
        <v>46.6</v>
      </c>
    </row>
    <row r="13" customFormat="false" ht="13.8" hidden="false" customHeight="false" outlineLevel="0" collapsed="false">
      <c r="A13" s="40" t="s">
        <v>1043</v>
      </c>
      <c r="B13" s="41" t="n">
        <v>0.3362</v>
      </c>
      <c r="C13" s="41" t="n">
        <v>54.7148329277951</v>
      </c>
      <c r="D13" s="41" t="n">
        <v>0.166405203865108</v>
      </c>
      <c r="E13" s="42" t="n">
        <v>45.61</v>
      </c>
      <c r="F13" s="42" t="n">
        <f aca="false">E13/100</f>
        <v>0.4561</v>
      </c>
      <c r="G13" s="41" t="n">
        <v>54.7148329277951</v>
      </c>
      <c r="H13" s="41" t="n">
        <v>0.166405203865108</v>
      </c>
      <c r="I13" s="41" t="n">
        <v>45.61</v>
      </c>
      <c r="J13" s="42" t="n">
        <f aca="false">I13/100</f>
        <v>0.4561</v>
      </c>
      <c r="K13" s="41" t="n">
        <v>54.7148329277951</v>
      </c>
      <c r="L13" s="41" t="n">
        <v>0.166405203865108</v>
      </c>
      <c r="M13" s="41" t="n">
        <v>45.61</v>
      </c>
      <c r="N13" s="40" t="n">
        <f aca="false">M13/100</f>
        <v>0.4561</v>
      </c>
      <c r="O13" s="41" t="n">
        <v>54.7148329277951</v>
      </c>
      <c r="P13" s="41" t="n">
        <v>0.166405203865108</v>
      </c>
      <c r="Q13" s="41" t="n">
        <v>45.61</v>
      </c>
      <c r="R13" s="42" t="n">
        <f aca="false">Q13/100</f>
        <v>0.4561</v>
      </c>
      <c r="S13" s="41" t="n">
        <v>54.7148329277951</v>
      </c>
      <c r="T13" s="41" t="n">
        <v>0.166405203865108</v>
      </c>
      <c r="U13" s="41" t="n">
        <v>45.61</v>
      </c>
      <c r="V13" s="40" t="n">
        <f aca="false">U13/100</f>
        <v>0.4561</v>
      </c>
      <c r="W13" s="41" t="n">
        <v>54.7148329277951</v>
      </c>
      <c r="X13" s="41" t="n">
        <v>0.166405203865108</v>
      </c>
      <c r="Y13" s="41" t="n">
        <v>45.61</v>
      </c>
      <c r="Z13" s="40" t="n">
        <f aca="false">Y13/100</f>
        <v>0.4561</v>
      </c>
      <c r="AA13" s="41" t="n">
        <v>54.7148329277951</v>
      </c>
      <c r="AB13" s="41" t="n">
        <v>0.173827234864</v>
      </c>
      <c r="AC13" s="41" t="n">
        <v>45.61</v>
      </c>
    </row>
    <row r="14" customFormat="false" ht="13.8" hidden="false" customHeight="false" outlineLevel="0" collapsed="false">
      <c r="A14" s="40" t="s">
        <v>823</v>
      </c>
      <c r="B14" s="41" t="n">
        <v>0.3333</v>
      </c>
      <c r="C14" s="41" t="n">
        <v>54.5312118747334</v>
      </c>
      <c r="D14" s="41" t="n">
        <v>0.205959330237024</v>
      </c>
      <c r="E14" s="42" t="n">
        <v>43.3</v>
      </c>
      <c r="F14" s="42" t="n">
        <f aca="false">E14/100</f>
        <v>0.433</v>
      </c>
      <c r="G14" s="41" t="n">
        <v>54.5312118747334</v>
      </c>
      <c r="H14" s="41" t="n">
        <v>0.205959330237024</v>
      </c>
      <c r="I14" s="41" t="n">
        <v>43.3</v>
      </c>
      <c r="J14" s="42" t="n">
        <f aca="false">I14/100</f>
        <v>0.433</v>
      </c>
      <c r="K14" s="41" t="n">
        <v>54.2619307214283</v>
      </c>
      <c r="L14" s="41" t="n">
        <v>0.190961334837581</v>
      </c>
      <c r="M14" s="41" t="n">
        <v>43.9</v>
      </c>
      <c r="N14" s="40" t="n">
        <f aca="false">M14/100</f>
        <v>0.439</v>
      </c>
      <c r="O14" s="41" t="n">
        <v>54.2619307214283</v>
      </c>
      <c r="P14" s="41" t="n">
        <v>0.190961334837581</v>
      </c>
      <c r="Q14" s="41" t="n">
        <v>43.9</v>
      </c>
      <c r="R14" s="42" t="n">
        <f aca="false">Q14/100</f>
        <v>0.439</v>
      </c>
      <c r="S14" s="41" t="n">
        <v>54.2619307214283</v>
      </c>
      <c r="T14" s="41" t="n">
        <v>0.190961334837581</v>
      </c>
      <c r="U14" s="41" t="n">
        <v>43.9</v>
      </c>
      <c r="V14" s="40" t="n">
        <f aca="false">U14/100</f>
        <v>0.439</v>
      </c>
      <c r="W14" s="41" t="n">
        <v>54.125848993852</v>
      </c>
      <c r="X14" s="41" t="n">
        <v>0.201121076088589</v>
      </c>
      <c r="Y14" s="41" t="n">
        <v>43.24</v>
      </c>
      <c r="Z14" s="40" t="n">
        <f aca="false">Y14/100</f>
        <v>0.4324</v>
      </c>
      <c r="AA14" s="41" t="n">
        <v>54.125848993852</v>
      </c>
      <c r="AB14" s="41" t="n">
        <v>0.210156194689655</v>
      </c>
      <c r="AC14" s="41" t="n">
        <v>43.24</v>
      </c>
    </row>
    <row r="15" customFormat="false" ht="13.8" hidden="false" customHeight="false" outlineLevel="0" collapsed="false">
      <c r="A15" s="40" t="s">
        <v>1044</v>
      </c>
      <c r="B15" s="41" t="n">
        <v>0.3564</v>
      </c>
      <c r="C15" s="41" t="n">
        <v>55.9368765454974</v>
      </c>
      <c r="D15" s="41" t="n">
        <v>0.390026721062128</v>
      </c>
      <c r="E15" s="42" t="n">
        <v>34.12</v>
      </c>
      <c r="F15" s="42" t="n">
        <f aca="false">E15/100</f>
        <v>0.3412</v>
      </c>
      <c r="G15" s="41" t="n">
        <v>55.9368765454974</v>
      </c>
      <c r="H15" s="41" t="n">
        <v>0.390026721062128</v>
      </c>
      <c r="I15" s="41" t="n">
        <v>34.12</v>
      </c>
      <c r="J15" s="42" t="n">
        <f aca="false">I15/100</f>
        <v>0.3412</v>
      </c>
      <c r="K15" s="41" t="n">
        <v>55.9368765454974</v>
      </c>
      <c r="L15" s="41" t="n">
        <v>0.374652248029111</v>
      </c>
      <c r="M15" s="41" t="n">
        <v>34.98</v>
      </c>
      <c r="N15" s="40" t="n">
        <f aca="false">M15/100</f>
        <v>0.3498</v>
      </c>
      <c r="O15" s="41" t="n">
        <v>55.9368765454974</v>
      </c>
      <c r="P15" s="41" t="n">
        <v>0.374652248029111</v>
      </c>
      <c r="Q15" s="41" t="n">
        <v>34.98</v>
      </c>
      <c r="R15" s="42" t="n">
        <f aca="false">Q15/100</f>
        <v>0.3498</v>
      </c>
      <c r="S15" s="41" t="n">
        <v>55.9368765454974</v>
      </c>
      <c r="T15" s="41" t="n">
        <v>0.374652248029111</v>
      </c>
      <c r="U15" s="41" t="n">
        <v>34.98</v>
      </c>
      <c r="V15" s="40" t="n">
        <f aca="false">U15/100</f>
        <v>0.3498</v>
      </c>
      <c r="W15" s="41" t="n">
        <v>55.9368765454974</v>
      </c>
      <c r="X15" s="41" t="n">
        <v>0.374652248029111</v>
      </c>
      <c r="Y15" s="41" t="n">
        <v>34.98</v>
      </c>
      <c r="Z15" s="40" t="n">
        <f aca="false">Y15/100</f>
        <v>0.3498</v>
      </c>
      <c r="AA15" s="41" t="n">
        <v>55.9368765454974</v>
      </c>
      <c r="AB15" s="41" t="n">
        <v>0.391128968920276</v>
      </c>
      <c r="AC15" s="41" t="n">
        <v>34.98</v>
      </c>
    </row>
    <row r="16" customFormat="false" ht="13.8" hidden="false" customHeight="false" outlineLevel="0" collapsed="false">
      <c r="A16" s="40" t="s">
        <v>919</v>
      </c>
      <c r="B16" s="41" t="n">
        <v>0.3156</v>
      </c>
      <c r="C16" s="41" t="n">
        <v>53.3713339884993</v>
      </c>
      <c r="D16" s="41" t="n">
        <v>0.125185815852739</v>
      </c>
      <c r="E16" s="42" t="n">
        <v>46.69</v>
      </c>
      <c r="F16" s="42" t="n">
        <f aca="false">E16/100</f>
        <v>0.4669</v>
      </c>
      <c r="G16" s="41" t="n">
        <v>53.4653690725213</v>
      </c>
      <c r="H16" s="41" t="n">
        <v>0.1254151834887</v>
      </c>
      <c r="I16" s="41" t="n">
        <v>46.76</v>
      </c>
      <c r="J16" s="42" t="n">
        <f aca="false">I16/100</f>
        <v>0.4676</v>
      </c>
      <c r="K16" s="41" t="n">
        <v>53.2836867669201</v>
      </c>
      <c r="L16" s="41" t="n">
        <v>0.125998915883728</v>
      </c>
      <c r="M16" s="41" t="n">
        <v>46.57</v>
      </c>
      <c r="N16" s="40" t="n">
        <f aca="false">M16/100</f>
        <v>0.4657</v>
      </c>
      <c r="O16" s="41" t="n">
        <v>53.2836867669201</v>
      </c>
      <c r="P16" s="41" t="n">
        <v>0.125998915883728</v>
      </c>
      <c r="Q16" s="41" t="n">
        <v>46.57</v>
      </c>
      <c r="R16" s="42" t="n">
        <f aca="false">Q16/100</f>
        <v>0.4657</v>
      </c>
      <c r="S16" s="41" t="n">
        <v>53.2836867669201</v>
      </c>
      <c r="T16" s="41" t="n">
        <v>0.125998915883728</v>
      </c>
      <c r="U16" s="41" t="n">
        <v>46.57</v>
      </c>
      <c r="V16" s="40" t="n">
        <f aca="false">U16/100</f>
        <v>0.4657</v>
      </c>
      <c r="W16" s="41" t="n">
        <v>53.3713339884993</v>
      </c>
      <c r="X16" s="41" t="n">
        <v>0.125747915349942</v>
      </c>
      <c r="Y16" s="41" t="n">
        <v>46.66</v>
      </c>
      <c r="Z16" s="40" t="n">
        <f aca="false">Y16/100</f>
        <v>0.4666</v>
      </c>
      <c r="AA16" s="41" t="n">
        <v>53.3713339884993</v>
      </c>
      <c r="AB16" s="41" t="n">
        <v>0.13145113122869</v>
      </c>
      <c r="AC16" s="41" t="n">
        <v>46.66</v>
      </c>
    </row>
    <row r="17" customFormat="false" ht="13.8" hidden="false" customHeight="false" outlineLevel="0" collapsed="false">
      <c r="A17" s="40" t="s">
        <v>1045</v>
      </c>
      <c r="B17" s="41" t="n">
        <v>0.3236</v>
      </c>
      <c r="C17" s="41" t="n">
        <v>53.9035544787337</v>
      </c>
      <c r="D17" s="41" t="n">
        <v>0.121022714398313</v>
      </c>
      <c r="E17" s="42" t="n">
        <v>47.38</v>
      </c>
      <c r="F17" s="42" t="n">
        <f aca="false">E17/100</f>
        <v>0.4738</v>
      </c>
      <c r="G17" s="41" t="n">
        <v>53.9035544787337</v>
      </c>
      <c r="H17" s="41" t="n">
        <v>0.121022714398313</v>
      </c>
      <c r="I17" s="41" t="n">
        <v>47.38</v>
      </c>
      <c r="J17" s="42" t="n">
        <f aca="false">I17/100</f>
        <v>0.4738</v>
      </c>
      <c r="K17" s="41" t="n">
        <v>53.8113295439512</v>
      </c>
      <c r="L17" s="41" t="n">
        <v>0.120817114147703</v>
      </c>
      <c r="M17" s="41" t="n">
        <v>47.31</v>
      </c>
      <c r="N17" s="40" t="n">
        <f aca="false">M17/100</f>
        <v>0.4731</v>
      </c>
      <c r="O17" s="41" t="n">
        <v>53.8113295439512</v>
      </c>
      <c r="P17" s="41" t="n">
        <v>0.120631279675952</v>
      </c>
      <c r="Q17" s="41" t="n">
        <v>47.32</v>
      </c>
      <c r="R17" s="42" t="n">
        <f aca="false">Q17/100</f>
        <v>0.4732</v>
      </c>
      <c r="S17" s="41" t="n">
        <v>53.8113295439512</v>
      </c>
      <c r="T17" s="41" t="n">
        <v>0.120631279675952</v>
      </c>
      <c r="U17" s="41" t="n">
        <v>47.32</v>
      </c>
      <c r="V17" s="40" t="n">
        <f aca="false">U17/100</f>
        <v>0.4732</v>
      </c>
      <c r="W17" s="41" t="n">
        <v>53.7253383868351</v>
      </c>
      <c r="X17" s="41" t="n">
        <v>0.120154448174066</v>
      </c>
      <c r="Y17" s="41" t="n">
        <v>47.27</v>
      </c>
      <c r="Z17" s="40" t="n">
        <f aca="false">Y17/100</f>
        <v>0.4727</v>
      </c>
      <c r="AA17" s="41" t="n">
        <v>53.8113295439512</v>
      </c>
      <c r="AB17" s="41" t="n">
        <v>0.126071844706759</v>
      </c>
      <c r="AC17" s="41" t="n">
        <v>47.32</v>
      </c>
    </row>
    <row r="18" customFormat="false" ht="13.8" hidden="false" customHeight="false" outlineLevel="0" collapsed="false">
      <c r="A18" s="40" t="s">
        <v>1046</v>
      </c>
      <c r="B18" s="41" t="n">
        <v>0.3195</v>
      </c>
      <c r="C18" s="41" t="n">
        <v>53.632357144121</v>
      </c>
      <c r="D18" s="41" t="n">
        <v>-0.0126349631446932</v>
      </c>
      <c r="E18" s="42" t="n">
        <v>54.31</v>
      </c>
      <c r="F18" s="42" t="n">
        <f aca="false">E18/100</f>
        <v>0.5431</v>
      </c>
      <c r="G18" s="41" t="n">
        <v>53.632357144121</v>
      </c>
      <c r="H18" s="41" t="n">
        <v>-0.0126349631446932</v>
      </c>
      <c r="I18" s="41" t="n">
        <v>54.31</v>
      </c>
      <c r="J18" s="42" t="n">
        <f aca="false">I18/100</f>
        <v>0.5431</v>
      </c>
      <c r="K18" s="41" t="n">
        <v>53.632357144121</v>
      </c>
      <c r="L18" s="41" t="n">
        <v>-0.0268055131721277</v>
      </c>
      <c r="M18" s="41" t="n">
        <v>55.07</v>
      </c>
      <c r="N18" s="40" t="n">
        <f aca="false">M18/100</f>
        <v>0.5507</v>
      </c>
      <c r="O18" s="41" t="n">
        <v>53.632357144121</v>
      </c>
      <c r="P18" s="41" t="n">
        <v>-0.0268055131721277</v>
      </c>
      <c r="Q18" s="41" t="n">
        <v>55.07</v>
      </c>
      <c r="R18" s="42" t="n">
        <f aca="false">Q18/100</f>
        <v>0.5507</v>
      </c>
      <c r="S18" s="41" t="n">
        <v>53.632357144121</v>
      </c>
      <c r="T18" s="41" t="n">
        <v>-0.0268055131721277</v>
      </c>
      <c r="U18" s="41" t="n">
        <v>55.07</v>
      </c>
      <c r="V18" s="40" t="n">
        <f aca="false">U18/100</f>
        <v>0.5507</v>
      </c>
      <c r="W18" s="41" t="n">
        <v>53.632357144121</v>
      </c>
      <c r="X18" s="41" t="n">
        <v>-0.0268055131721277</v>
      </c>
      <c r="Y18" s="41" t="n">
        <v>55.07</v>
      </c>
      <c r="Z18" s="40" t="n">
        <f aca="false">Y18/100</f>
        <v>0.5507</v>
      </c>
      <c r="AA18" s="41" t="n">
        <v>53.632357144121</v>
      </c>
      <c r="AB18" s="41" t="n">
        <v>-0.0280172053534482</v>
      </c>
      <c r="AC18" s="41" t="n">
        <v>55.07</v>
      </c>
    </row>
    <row r="19" customFormat="false" ht="13.8" hidden="false" customHeight="false" outlineLevel="0" collapsed="false">
      <c r="A19" s="40" t="s">
        <v>1047</v>
      </c>
      <c r="B19" s="41" t="n">
        <v>0.2426</v>
      </c>
      <c r="C19" s="41" t="n">
        <v>48.0917122789741</v>
      </c>
      <c r="D19" s="41" t="n">
        <v>-0.0820991296405165</v>
      </c>
      <c r="E19" s="42" t="n">
        <v>52.04</v>
      </c>
      <c r="F19" s="42" t="n">
        <f aca="false">E19/100</f>
        <v>0.5204</v>
      </c>
      <c r="G19" s="41" t="n">
        <v>48.0917122789741</v>
      </c>
      <c r="H19" s="41" t="n">
        <v>-0.0820991296405165</v>
      </c>
      <c r="I19" s="41" t="n">
        <v>52.04</v>
      </c>
      <c r="J19" s="42" t="n">
        <f aca="false">I19/100</f>
        <v>0.5204</v>
      </c>
      <c r="K19" s="41" t="n">
        <v>48.0917122789741</v>
      </c>
      <c r="L19" s="41" t="n">
        <v>-0.0820991296405165</v>
      </c>
      <c r="M19" s="41" t="n">
        <v>52.04</v>
      </c>
      <c r="N19" s="40" t="n">
        <f aca="false">M19/100</f>
        <v>0.5204</v>
      </c>
      <c r="O19" s="41" t="n">
        <v>48.0917122789741</v>
      </c>
      <c r="P19" s="41" t="n">
        <v>-0.0820991296405165</v>
      </c>
      <c r="Q19" s="41" t="n">
        <v>52.04</v>
      </c>
      <c r="R19" s="42" t="n">
        <f aca="false">Q19/100</f>
        <v>0.5204</v>
      </c>
      <c r="S19" s="41" t="n">
        <v>48.0917122789741</v>
      </c>
      <c r="T19" s="41" t="n">
        <v>-0.0820991296405165</v>
      </c>
      <c r="U19" s="41" t="n">
        <v>52.04</v>
      </c>
      <c r="V19" s="40" t="n">
        <f aca="false">U19/100</f>
        <v>0.5204</v>
      </c>
      <c r="W19" s="41" t="n">
        <v>48.0917122789741</v>
      </c>
      <c r="X19" s="41" t="n">
        <v>-0.0820991296405165</v>
      </c>
      <c r="Y19" s="41" t="n">
        <v>52.04</v>
      </c>
      <c r="Z19" s="40" t="n">
        <f aca="false">Y19/100</f>
        <v>0.5204</v>
      </c>
      <c r="AA19" s="41" t="n">
        <v>48.0917122789741</v>
      </c>
      <c r="AB19" s="41" t="n">
        <v>-0.086114812801655</v>
      </c>
      <c r="AC19" s="41" t="n">
        <v>52.04</v>
      </c>
    </row>
    <row r="20" customFormat="false" ht="13.8" hidden="false" customHeight="false" outlineLevel="0" collapsed="false">
      <c r="A20" s="40" t="s">
        <v>1048</v>
      </c>
      <c r="B20" s="41" t="n">
        <v>0.3459</v>
      </c>
      <c r="C20" s="41" t="n">
        <v>55.3145537717097</v>
      </c>
      <c r="D20" s="41" t="n">
        <v>0.0369623115852628</v>
      </c>
      <c r="E20" s="42" t="n">
        <v>53.27</v>
      </c>
      <c r="F20" s="42" t="n">
        <f aca="false">E20/100</f>
        <v>0.5327</v>
      </c>
      <c r="G20" s="41" t="n">
        <v>55.3145537717097</v>
      </c>
      <c r="H20" s="41" t="n">
        <v>0.0369623115852628</v>
      </c>
      <c r="I20" s="41" t="n">
        <v>53.27</v>
      </c>
      <c r="J20" s="42" t="n">
        <f aca="false">I20/100</f>
        <v>0.5327</v>
      </c>
      <c r="K20" s="41" t="n">
        <v>55.3145537717097</v>
      </c>
      <c r="L20" s="41" t="n">
        <v>0.0369623115852628</v>
      </c>
      <c r="M20" s="41" t="n">
        <v>53.27</v>
      </c>
      <c r="N20" s="40" t="n">
        <f aca="false">M20/100</f>
        <v>0.5327</v>
      </c>
      <c r="O20" s="41" t="n">
        <v>55.3145537717097</v>
      </c>
      <c r="P20" s="41" t="n">
        <v>0.0369623115852628</v>
      </c>
      <c r="Q20" s="41" t="n">
        <v>53.27</v>
      </c>
      <c r="R20" s="42" t="n">
        <f aca="false">Q20/100</f>
        <v>0.5327</v>
      </c>
      <c r="S20" s="41" t="n">
        <v>55.3145537717097</v>
      </c>
      <c r="T20" s="41" t="n">
        <v>0.0369623115852628</v>
      </c>
      <c r="U20" s="41" t="n">
        <v>53.27</v>
      </c>
      <c r="V20" s="40" t="n">
        <f aca="false">U20/100</f>
        <v>0.5327</v>
      </c>
      <c r="W20" s="41" t="n">
        <v>55.3145537717097</v>
      </c>
      <c r="X20" s="41" t="n">
        <v>0.0369623115852628</v>
      </c>
      <c r="Y20" s="41" t="n">
        <v>53.27</v>
      </c>
      <c r="Z20" s="40" t="n">
        <f aca="false">Y20/100</f>
        <v>0.5327</v>
      </c>
      <c r="AA20" s="41" t="n">
        <v>55.3145537717097</v>
      </c>
      <c r="AB20" s="41" t="n">
        <v>0.0385993153709656</v>
      </c>
      <c r="AC20" s="41" t="n">
        <v>53.27</v>
      </c>
    </row>
    <row r="21" customFormat="false" ht="13.8" hidden="false" customHeight="false" outlineLevel="0" collapsed="false">
      <c r="A21" s="40" t="s">
        <v>1049</v>
      </c>
      <c r="B21" s="41" t="n">
        <v>0.2661</v>
      </c>
      <c r="C21" s="41" t="n">
        <v>49.8524529034781</v>
      </c>
      <c r="D21" s="41" t="n">
        <v>0.00145334681160687</v>
      </c>
      <c r="E21" s="42" t="n">
        <v>49.78</v>
      </c>
      <c r="F21" s="42" t="n">
        <f aca="false">E21/100</f>
        <v>0.4978</v>
      </c>
      <c r="G21" s="41" t="n">
        <v>49.8524529034781</v>
      </c>
      <c r="H21" s="41" t="n">
        <v>0.00145334681160687</v>
      </c>
      <c r="I21" s="41" t="n">
        <v>49.78</v>
      </c>
      <c r="J21" s="42" t="n">
        <f aca="false">I21/100</f>
        <v>0.4978</v>
      </c>
      <c r="K21" s="41" t="n">
        <v>49.8524529034781</v>
      </c>
      <c r="L21" s="41" t="n">
        <v>0.0177012935589472</v>
      </c>
      <c r="M21" s="41" t="n">
        <v>48.97</v>
      </c>
      <c r="N21" s="40" t="n">
        <f aca="false">M21/100</f>
        <v>0.4897</v>
      </c>
      <c r="O21" s="41" t="n">
        <v>49.8524529034781</v>
      </c>
      <c r="P21" s="41" t="n">
        <v>0.0177012935589472</v>
      </c>
      <c r="Q21" s="41" t="n">
        <v>48.97</v>
      </c>
      <c r="R21" s="42" t="n">
        <f aca="false">Q21/100</f>
        <v>0.4897</v>
      </c>
      <c r="S21" s="41" t="n">
        <v>49.8524529034781</v>
      </c>
      <c r="T21" s="41" t="n">
        <v>0.0177012935589472</v>
      </c>
      <c r="U21" s="41" t="n">
        <v>48.97</v>
      </c>
      <c r="V21" s="40" t="n">
        <f aca="false">U21/100</f>
        <v>0.4897</v>
      </c>
      <c r="W21" s="41" t="n">
        <v>49.8524529034781</v>
      </c>
      <c r="X21" s="41" t="n">
        <v>0.0177012935589472</v>
      </c>
      <c r="Y21" s="41" t="n">
        <v>48.97</v>
      </c>
      <c r="Z21" s="40" t="n">
        <f aca="false">Y21/100</f>
        <v>0.4897</v>
      </c>
      <c r="AA21" s="41" t="n">
        <v>49.8524529034781</v>
      </c>
      <c r="AB21" s="41" t="n">
        <v>0.0185442432469658</v>
      </c>
      <c r="AC21" s="41" t="n">
        <v>48.97</v>
      </c>
    </row>
    <row r="22" customFormat="false" ht="13.8" hidden="false" customHeight="false" outlineLevel="0" collapsed="false">
      <c r="A22" s="40" t="s">
        <v>1050</v>
      </c>
      <c r="B22" s="41" t="n">
        <v>0.3223</v>
      </c>
      <c r="C22" s="41" t="n">
        <v>53.8179302051206</v>
      </c>
      <c r="D22" s="41" t="n">
        <v>0.0189143321053202</v>
      </c>
      <c r="E22" s="42" t="n">
        <v>52.8</v>
      </c>
      <c r="F22" s="42" t="n">
        <f aca="false">E22/100</f>
        <v>0.528</v>
      </c>
      <c r="G22" s="41" t="n">
        <v>53.8179302051206</v>
      </c>
      <c r="H22" s="41" t="n">
        <v>0.0189143321053202</v>
      </c>
      <c r="I22" s="41" t="n">
        <v>52.8</v>
      </c>
      <c r="J22" s="42" t="n">
        <f aca="false">I22/100</f>
        <v>0.528</v>
      </c>
      <c r="K22" s="41" t="n">
        <v>54.3585489836179</v>
      </c>
      <c r="L22" s="41" t="n">
        <v>0.0167140036039535</v>
      </c>
      <c r="M22" s="41" t="n">
        <v>53.45</v>
      </c>
      <c r="N22" s="40" t="n">
        <f aca="false">M22/100</f>
        <v>0.5345</v>
      </c>
      <c r="O22" s="41" t="n">
        <v>54.3585489836179</v>
      </c>
      <c r="P22" s="41" t="n">
        <v>0.00310068952849846</v>
      </c>
      <c r="Q22" s="41" t="n">
        <v>54.19</v>
      </c>
      <c r="R22" s="42" t="n">
        <f aca="false">Q22/100</f>
        <v>0.5419</v>
      </c>
      <c r="S22" s="41" t="n">
        <v>54.3585489836179</v>
      </c>
      <c r="T22" s="41" t="n">
        <v>0.0167140036039535</v>
      </c>
      <c r="U22" s="41" t="n">
        <v>53.45</v>
      </c>
      <c r="V22" s="40" t="n">
        <f aca="false">U22/100</f>
        <v>0.5345</v>
      </c>
      <c r="W22" s="41" t="n">
        <v>54.3585489836179</v>
      </c>
      <c r="X22" s="41" t="n">
        <v>0.0167140036039535</v>
      </c>
      <c r="Y22" s="41" t="n">
        <v>53.45</v>
      </c>
      <c r="Z22" s="40" t="n">
        <f aca="false">Y22/100</f>
        <v>0.5345</v>
      </c>
      <c r="AA22" s="41" t="n">
        <v>54.3585489836179</v>
      </c>
      <c r="AB22" s="41" t="n">
        <v>0.0174627099735172</v>
      </c>
      <c r="AC22" s="41" t="n">
        <v>53.45</v>
      </c>
    </row>
    <row r="23" customFormat="false" ht="13.8" hidden="false" customHeight="false" outlineLevel="0" collapsed="false">
      <c r="A23" s="40" t="s">
        <v>1051</v>
      </c>
      <c r="B23" s="41" t="n">
        <v>0.2985</v>
      </c>
      <c r="C23" s="41" t="n">
        <v>52.1948789853657</v>
      </c>
      <c r="D23" s="41" t="n">
        <v>0.0142711124126675</v>
      </c>
      <c r="E23" s="42" t="n">
        <v>51.45</v>
      </c>
      <c r="F23" s="42" t="n">
        <f aca="false">E23/100</f>
        <v>0.5145</v>
      </c>
      <c r="G23" s="41" t="n">
        <v>52.1948789853657</v>
      </c>
      <c r="H23" s="41" t="n">
        <v>0.0108224982286885</v>
      </c>
      <c r="I23" s="41" t="n">
        <v>51.63</v>
      </c>
      <c r="J23" s="42" t="n">
        <f aca="false">I23/100</f>
        <v>0.5163</v>
      </c>
      <c r="K23" s="41" t="n">
        <v>52.1948789853657</v>
      </c>
      <c r="L23" s="41" t="n">
        <v>0.0125468053206781</v>
      </c>
      <c r="M23" s="41" t="n">
        <v>51.54</v>
      </c>
      <c r="N23" s="40" t="n">
        <f aca="false">M23/100</f>
        <v>0.5154</v>
      </c>
      <c r="O23" s="41" t="n">
        <v>52.1948789853657</v>
      </c>
      <c r="P23" s="41" t="n">
        <v>0.0108224982286885</v>
      </c>
      <c r="Q23" s="41" t="n">
        <v>51.63</v>
      </c>
      <c r="R23" s="42" t="n">
        <f aca="false">Q23/100</f>
        <v>0.5163</v>
      </c>
      <c r="S23" s="41" t="n">
        <v>52.1948789853657</v>
      </c>
      <c r="T23" s="41" t="n">
        <v>0.0108224982286885</v>
      </c>
      <c r="U23" s="41" t="n">
        <v>51.63</v>
      </c>
      <c r="V23" s="40" t="n">
        <f aca="false">U23/100</f>
        <v>0.5163</v>
      </c>
      <c r="W23" s="41" t="n">
        <v>52.1948789853657</v>
      </c>
      <c r="X23" s="41" t="n">
        <v>0.0037336801838428</v>
      </c>
      <c r="Y23" s="41" t="n">
        <v>52</v>
      </c>
      <c r="Z23" s="40" t="n">
        <f aca="false">Y23/100</f>
        <v>0.52</v>
      </c>
      <c r="AA23" s="41" t="n">
        <v>52.1948789853657</v>
      </c>
      <c r="AB23" s="41" t="n">
        <v>0.011321041663793</v>
      </c>
      <c r="AC23" s="41" t="n">
        <v>51.63</v>
      </c>
    </row>
    <row r="24" customFormat="false" ht="13.8" hidden="false" customHeight="false" outlineLevel="0" collapsed="false">
      <c r="A24" s="40" t="s">
        <v>836</v>
      </c>
      <c r="B24" s="41" t="n">
        <v>0.3186</v>
      </c>
      <c r="C24" s="41" t="n">
        <v>53.5723805848982</v>
      </c>
      <c r="D24" s="41" t="n">
        <v>0.0343904931007976</v>
      </c>
      <c r="E24" s="42" t="n">
        <v>51.73</v>
      </c>
      <c r="F24" s="42" t="n">
        <f aca="false">E24/100</f>
        <v>0.5173</v>
      </c>
      <c r="G24" s="41" t="n">
        <v>53.5723805848982</v>
      </c>
      <c r="H24" s="41" t="n">
        <v>0.0342038297513099</v>
      </c>
      <c r="I24" s="41" t="n">
        <v>51.74</v>
      </c>
      <c r="J24" s="42" t="n">
        <f aca="false">I24/100</f>
        <v>0.5174</v>
      </c>
      <c r="K24" s="41" t="n">
        <v>53.4385397172907</v>
      </c>
      <c r="L24" s="41" t="n">
        <v>0.0297264806578677</v>
      </c>
      <c r="M24" s="41" t="n">
        <v>51.85</v>
      </c>
      <c r="N24" s="40" t="n">
        <f aca="false">M24/100</f>
        <v>0.5185</v>
      </c>
      <c r="O24" s="41" t="n">
        <v>53.4385397172907</v>
      </c>
      <c r="P24" s="41" t="n">
        <v>0.0297264806578677</v>
      </c>
      <c r="Q24" s="41" t="n">
        <v>51.85</v>
      </c>
      <c r="R24" s="42" t="n">
        <f aca="false">Q24/100</f>
        <v>0.5185</v>
      </c>
      <c r="S24" s="41" t="n">
        <v>53.4385397172907</v>
      </c>
      <c r="T24" s="41" t="n">
        <v>0.0297264806578677</v>
      </c>
      <c r="U24" s="41" t="n">
        <v>51.85</v>
      </c>
      <c r="V24" s="40" t="n">
        <f aca="false">U24/100</f>
        <v>0.5185</v>
      </c>
      <c r="W24" s="41" t="n">
        <v>53.4385397172907</v>
      </c>
      <c r="X24" s="41" t="n">
        <v>0.0297264806578677</v>
      </c>
      <c r="Y24" s="41" t="n">
        <v>51.85</v>
      </c>
      <c r="Z24" s="40" t="n">
        <f aca="false">Y24/100</f>
        <v>0.5185</v>
      </c>
      <c r="AA24" s="41" t="n">
        <v>53.4385397172907</v>
      </c>
      <c r="AB24" s="41" t="n">
        <v>0.0310735415376551</v>
      </c>
      <c r="AC24" s="41" t="n">
        <v>51.85</v>
      </c>
    </row>
    <row r="25" customFormat="false" ht="13.8" hidden="false" customHeight="false" outlineLevel="0" collapsed="false">
      <c r="A25" s="40" t="s">
        <v>1052</v>
      </c>
      <c r="B25" s="41" t="n">
        <v>0.2929</v>
      </c>
      <c r="C25" s="41" t="n">
        <v>51.7994714169337</v>
      </c>
      <c r="D25" s="41" t="n">
        <v>0.0814578083813098</v>
      </c>
      <c r="E25" s="42" t="n">
        <v>47.58</v>
      </c>
      <c r="F25" s="42" t="n">
        <f aca="false">E25/100</f>
        <v>0.4758</v>
      </c>
      <c r="G25" s="41" t="n">
        <v>51.7994714169337</v>
      </c>
      <c r="H25" s="41" t="n">
        <v>0.0824230691963777</v>
      </c>
      <c r="I25" s="41" t="n">
        <v>47.53</v>
      </c>
      <c r="J25" s="42" t="n">
        <f aca="false">I25/100</f>
        <v>0.4753</v>
      </c>
      <c r="K25" s="41" t="n">
        <v>52.0964583850666</v>
      </c>
      <c r="L25" s="41" t="n">
        <v>0.0841987828163756</v>
      </c>
      <c r="M25" s="41" t="n">
        <v>47.71</v>
      </c>
      <c r="N25" s="40" t="n">
        <f aca="false">M25/100</f>
        <v>0.4771</v>
      </c>
      <c r="O25" s="41" t="n">
        <v>52.0964583850666</v>
      </c>
      <c r="P25" s="41" t="n">
        <v>0.0817034116523875</v>
      </c>
      <c r="Q25" s="41" t="n">
        <v>47.84</v>
      </c>
      <c r="R25" s="42" t="n">
        <f aca="false">Q25/100</f>
        <v>0.4784</v>
      </c>
      <c r="S25" s="41" t="n">
        <v>52.0964583850666</v>
      </c>
      <c r="T25" s="41" t="n">
        <v>0.0817034116523875</v>
      </c>
      <c r="U25" s="41" t="n">
        <v>47.84</v>
      </c>
      <c r="V25" s="40" t="n">
        <f aca="false">U25/100</f>
        <v>0.4784</v>
      </c>
      <c r="W25" s="41" t="n">
        <v>52.0964583850666</v>
      </c>
      <c r="X25" s="41" t="n">
        <v>0.0817034116523875</v>
      </c>
      <c r="Y25" s="41" t="n">
        <v>47.84</v>
      </c>
      <c r="Z25" s="40" t="n">
        <f aca="false">Y25/100</f>
        <v>0.4784</v>
      </c>
      <c r="AA25" s="41" t="n">
        <v>52.0964583850666</v>
      </c>
      <c r="AB25" s="41" t="n">
        <v>0.085472153118</v>
      </c>
      <c r="AC25" s="41" t="n">
        <v>47.84</v>
      </c>
    </row>
    <row r="26" customFormat="false" ht="13.8" hidden="false" customHeight="false" outlineLevel="0" collapsed="false">
      <c r="A26" s="40" t="s">
        <v>1053</v>
      </c>
      <c r="B26" s="41" t="n">
        <v>0.3233</v>
      </c>
      <c r="C26" s="41" t="n">
        <v>53.8838255319011</v>
      </c>
      <c r="D26" s="41" t="n">
        <v>0.0655823059520692</v>
      </c>
      <c r="E26" s="42" t="n">
        <v>50.35</v>
      </c>
      <c r="F26" s="42" t="n">
        <f aca="false">E26/100</f>
        <v>0.5035</v>
      </c>
      <c r="G26" s="41" t="n">
        <v>54.0150025093639</v>
      </c>
      <c r="H26" s="41" t="n">
        <v>0.0708137060384446</v>
      </c>
      <c r="I26" s="41" t="n">
        <v>50.19</v>
      </c>
      <c r="J26" s="42" t="n">
        <f aca="false">I26/100</f>
        <v>0.5019</v>
      </c>
      <c r="K26" s="41" t="n">
        <v>53.5122470816654</v>
      </c>
      <c r="L26" s="41" t="n">
        <v>0.0710537734635363</v>
      </c>
      <c r="M26" s="41" t="n">
        <v>49.71</v>
      </c>
      <c r="N26" s="40" t="n">
        <f aca="false">M26/100</f>
        <v>0.4971</v>
      </c>
      <c r="O26" s="41" t="n">
        <v>53.5122470816654</v>
      </c>
      <c r="P26" s="41" t="n">
        <v>0.0710537734635363</v>
      </c>
      <c r="Q26" s="41" t="n">
        <v>49.71</v>
      </c>
      <c r="R26" s="42" t="n">
        <f aca="false">Q26/100</f>
        <v>0.4971</v>
      </c>
      <c r="S26" s="41" t="n">
        <v>53.6456637980633</v>
      </c>
      <c r="T26" s="41" t="n">
        <v>0.0729912451601472</v>
      </c>
      <c r="U26" s="41" t="n">
        <v>49.73</v>
      </c>
      <c r="V26" s="40" t="n">
        <f aca="false">U26/100</f>
        <v>0.4973</v>
      </c>
      <c r="W26" s="41" t="n">
        <v>53.5122470816654</v>
      </c>
      <c r="X26" s="41" t="n">
        <v>0.0699325348074874</v>
      </c>
      <c r="Y26" s="41" t="n">
        <v>49.77</v>
      </c>
      <c r="Z26" s="40" t="n">
        <f aca="false">Y26/100</f>
        <v>0.4977</v>
      </c>
      <c r="AA26" s="41" t="n">
        <v>53.5122470816654</v>
      </c>
      <c r="AB26" s="41" t="n">
        <v>0.0730985484781379</v>
      </c>
      <c r="AC26" s="41" t="n">
        <v>49.77</v>
      </c>
    </row>
    <row r="27" customFormat="false" ht="13.8" hidden="false" customHeight="false" outlineLevel="0" collapsed="false">
      <c r="A27" s="40" t="s">
        <v>1054</v>
      </c>
      <c r="B27" s="41" t="n">
        <v>0.3081</v>
      </c>
      <c r="C27" s="41" t="n">
        <v>52.8614658587879</v>
      </c>
      <c r="D27" s="41" t="n">
        <v>0.0155399750166274</v>
      </c>
      <c r="E27" s="42" t="n">
        <v>52.04</v>
      </c>
      <c r="F27" s="42" t="n">
        <f aca="false">E27/100</f>
        <v>0.5204</v>
      </c>
      <c r="G27" s="41" t="n">
        <v>52.8614658587879</v>
      </c>
      <c r="H27" s="41" t="n">
        <v>0.0155399750166274</v>
      </c>
      <c r="I27" s="41" t="n">
        <v>52.04</v>
      </c>
      <c r="J27" s="42" t="n">
        <f aca="false">I27/100</f>
        <v>0.5204</v>
      </c>
      <c r="K27" s="41" t="n">
        <v>52.8614658587879</v>
      </c>
      <c r="L27" s="41" t="n">
        <v>0.0342681730322604</v>
      </c>
      <c r="M27" s="41" t="n">
        <v>51.05</v>
      </c>
      <c r="N27" s="40" t="n">
        <f aca="false">M27/100</f>
        <v>0.5105</v>
      </c>
      <c r="O27" s="41" t="n">
        <v>52.8614658587879</v>
      </c>
      <c r="P27" s="41" t="n">
        <v>0.0342681730322604</v>
      </c>
      <c r="Q27" s="41" t="n">
        <v>51.05</v>
      </c>
      <c r="R27" s="42" t="n">
        <f aca="false">Q27/100</f>
        <v>0.5105</v>
      </c>
      <c r="S27" s="41" t="n">
        <v>52.8614658587879</v>
      </c>
      <c r="T27" s="41" t="n">
        <v>0.0342681730322604</v>
      </c>
      <c r="U27" s="41" t="n">
        <v>51.05</v>
      </c>
      <c r="V27" s="40" t="n">
        <f aca="false">U27/100</f>
        <v>0.5105</v>
      </c>
      <c r="W27" s="41" t="n">
        <v>52.8614658587879</v>
      </c>
      <c r="X27" s="41" t="n">
        <v>0.0204584916671977</v>
      </c>
      <c r="Y27" s="41" t="n">
        <v>51.78</v>
      </c>
      <c r="Z27" s="40" t="n">
        <f aca="false">Y27/100</f>
        <v>0.5178</v>
      </c>
      <c r="AA27" s="41" t="n">
        <v>52.8614658587879</v>
      </c>
      <c r="AB27" s="41" t="n">
        <v>0.0358327448235175</v>
      </c>
      <c r="AC27" s="41" t="n">
        <v>51.05</v>
      </c>
    </row>
    <row r="28" customFormat="false" ht="13.8" hidden="false" customHeight="false" outlineLevel="0" collapsed="false">
      <c r="A28" s="40" t="s">
        <v>1055</v>
      </c>
      <c r="B28" s="41" t="n">
        <v>0.3174</v>
      </c>
      <c r="C28" s="41" t="n">
        <v>53.492167973602</v>
      </c>
      <c r="D28" s="41" t="n">
        <v>0.169598061123248</v>
      </c>
      <c r="E28" s="42" t="n">
        <v>44.42</v>
      </c>
      <c r="F28" s="42" t="n">
        <f aca="false">E28/100</f>
        <v>0.4442</v>
      </c>
      <c r="G28" s="41" t="n">
        <v>53.492167973602</v>
      </c>
      <c r="H28" s="41" t="n">
        <v>0.169598061123248</v>
      </c>
      <c r="I28" s="41" t="n">
        <v>44.42</v>
      </c>
      <c r="J28" s="42" t="n">
        <f aca="false">I28/100</f>
        <v>0.4442</v>
      </c>
      <c r="K28" s="41" t="n">
        <v>53.1957275949314</v>
      </c>
      <c r="L28" s="41" t="n">
        <v>0.177941500622191</v>
      </c>
      <c r="M28" s="41" t="n">
        <v>43.73</v>
      </c>
      <c r="N28" s="40" t="n">
        <f aca="false">M28/100</f>
        <v>0.4373</v>
      </c>
      <c r="O28" s="41" t="n">
        <v>53.1957275949314</v>
      </c>
      <c r="P28" s="41" t="n">
        <v>0.177941500622191</v>
      </c>
      <c r="Q28" s="41" t="n">
        <v>43.73</v>
      </c>
      <c r="R28" s="42" t="n">
        <f aca="false">Q28/100</f>
        <v>0.4373</v>
      </c>
      <c r="S28" s="41" t="n">
        <v>53.1957275949314</v>
      </c>
      <c r="T28" s="41" t="n">
        <v>0.177941500622191</v>
      </c>
      <c r="U28" s="41" t="n">
        <v>43.73</v>
      </c>
      <c r="V28" s="40" t="n">
        <f aca="false">U28/100</f>
        <v>0.4373</v>
      </c>
      <c r="W28" s="41" t="n">
        <v>53.1957275949314</v>
      </c>
      <c r="X28" s="41" t="n">
        <v>0.17587366538479</v>
      </c>
      <c r="Y28" s="41" t="n">
        <v>43.84</v>
      </c>
      <c r="Z28" s="40" t="n">
        <f aca="false">Y28/100</f>
        <v>0.4384</v>
      </c>
      <c r="AA28" s="41" t="n">
        <v>53.1957275949314</v>
      </c>
      <c r="AB28" s="41" t="n">
        <v>0.186030270827586</v>
      </c>
      <c r="AC28" s="41" t="n">
        <v>43.73</v>
      </c>
    </row>
    <row r="29" customFormat="false" ht="13.8" hidden="false" customHeight="false" outlineLevel="0" collapsed="false">
      <c r="A29" s="40" t="s">
        <v>1056</v>
      </c>
      <c r="B29" s="41" t="n">
        <v>0.3364</v>
      </c>
      <c r="C29" s="41" t="n">
        <v>54.727425222268</v>
      </c>
      <c r="D29" s="41" t="n">
        <v>0.0562318656463277</v>
      </c>
      <c r="E29" s="42" t="n">
        <v>51.65</v>
      </c>
      <c r="F29" s="42" t="n">
        <f aca="false">E29/100</f>
        <v>0.5165</v>
      </c>
      <c r="G29" s="41" t="n">
        <v>54.727425222268</v>
      </c>
      <c r="H29" s="41" t="n">
        <v>0.0562318656463277</v>
      </c>
      <c r="I29" s="41" t="n">
        <v>51.65</v>
      </c>
      <c r="J29" s="42" t="n">
        <f aca="false">I29/100</f>
        <v>0.5165</v>
      </c>
      <c r="K29" s="41" t="n">
        <v>54.5312118747334</v>
      </c>
      <c r="L29" s="41" t="n">
        <v>0.0561368759191604</v>
      </c>
      <c r="M29" s="41" t="n">
        <v>51.47</v>
      </c>
      <c r="N29" s="40" t="n">
        <f aca="false">M29/100</f>
        <v>0.5147</v>
      </c>
      <c r="O29" s="41" t="n">
        <v>54.5312118747334</v>
      </c>
      <c r="P29" s="41" t="n">
        <v>0.0561368759191604</v>
      </c>
      <c r="Q29" s="41" t="n">
        <v>51.47</v>
      </c>
      <c r="R29" s="42" t="n">
        <f aca="false">Q29/100</f>
        <v>0.5147</v>
      </c>
      <c r="S29" s="41" t="n">
        <v>54.727425222268</v>
      </c>
      <c r="T29" s="41" t="n">
        <v>0.0595208930264566</v>
      </c>
      <c r="U29" s="41" t="n">
        <v>51.47</v>
      </c>
      <c r="V29" s="40" t="n">
        <f aca="false">U29/100</f>
        <v>0.5147</v>
      </c>
      <c r="W29" s="41" t="n">
        <v>54.5312118747334</v>
      </c>
      <c r="X29" s="41" t="n">
        <v>0.0561368759191604</v>
      </c>
      <c r="Y29" s="41" t="n">
        <v>51.47</v>
      </c>
      <c r="Z29" s="40" t="n">
        <f aca="false">Y29/100</f>
        <v>0.5147</v>
      </c>
      <c r="AA29" s="41" t="n">
        <v>54.5312118747334</v>
      </c>
      <c r="AB29" s="41" t="n">
        <v>0.0586462516370343</v>
      </c>
      <c r="AC29" s="41" t="n">
        <v>51.47</v>
      </c>
    </row>
    <row r="30" customFormat="false" ht="13.8" hidden="false" customHeight="false" outlineLevel="0" collapsed="false">
      <c r="A30" s="40" t="s">
        <v>1057</v>
      </c>
      <c r="B30" s="41" t="n">
        <v>0.2745</v>
      </c>
      <c r="C30" s="41" t="n">
        <v>50.4712357514245</v>
      </c>
      <c r="D30" s="41" t="n">
        <v>0.137726680314704</v>
      </c>
      <c r="E30" s="42" t="n">
        <v>43.52</v>
      </c>
      <c r="F30" s="42" t="n">
        <f aca="false">E30/100</f>
        <v>0.4352</v>
      </c>
      <c r="G30" s="41" t="n">
        <v>50.4712357514245</v>
      </c>
      <c r="H30" s="41" t="n">
        <v>0.137726680314704</v>
      </c>
      <c r="I30" s="41" t="n">
        <v>43.52</v>
      </c>
      <c r="J30" s="42" t="n">
        <f aca="false">I30/100</f>
        <v>0.4352</v>
      </c>
      <c r="K30" s="41" t="n">
        <v>49.7486888083186</v>
      </c>
      <c r="L30" s="41" t="n">
        <v>0.125203074845202</v>
      </c>
      <c r="M30" s="41" t="n">
        <v>43.52</v>
      </c>
      <c r="N30" s="40" t="n">
        <f aca="false">M30/100</f>
        <v>0.4352</v>
      </c>
      <c r="O30" s="41" t="n">
        <v>49.7486888083186</v>
      </c>
      <c r="P30" s="41" t="n">
        <v>0.125203074845202</v>
      </c>
      <c r="Q30" s="41" t="n">
        <v>43.52</v>
      </c>
      <c r="R30" s="42" t="n">
        <f aca="false">Q30/100</f>
        <v>0.4352</v>
      </c>
      <c r="S30" s="41" t="n">
        <v>49.7486888083186</v>
      </c>
      <c r="T30" s="41" t="n">
        <v>0.125203074845202</v>
      </c>
      <c r="U30" s="41" t="n">
        <v>43.52</v>
      </c>
      <c r="V30" s="40" t="n">
        <f aca="false">U30/100</f>
        <v>0.4352</v>
      </c>
      <c r="W30" s="41" t="n">
        <v>49.7486888083186</v>
      </c>
      <c r="X30" s="41" t="n">
        <v>0.125203074845202</v>
      </c>
      <c r="Y30" s="41" t="n">
        <v>43.52</v>
      </c>
      <c r="Z30" s="40" t="n">
        <f aca="false">Y30/100</f>
        <v>0.4352</v>
      </c>
      <c r="AA30" s="41" t="n">
        <v>49.7486888083186</v>
      </c>
      <c r="AB30" s="41" t="n">
        <v>0.131174506705034</v>
      </c>
      <c r="AC30" s="41" t="n">
        <v>43.52</v>
      </c>
    </row>
    <row r="31" customFormat="false" ht="13.8" hidden="false" customHeight="false" outlineLevel="0" collapsed="false">
      <c r="A31" s="40" t="s">
        <v>1058</v>
      </c>
      <c r="B31" s="41" t="n">
        <v>0.2789</v>
      </c>
      <c r="C31" s="41" t="n">
        <v>50.7925082845986</v>
      </c>
      <c r="D31" s="41" t="n">
        <v>0.183344130839516</v>
      </c>
      <c r="E31" s="42" t="n">
        <v>41.48</v>
      </c>
      <c r="F31" s="42" t="n">
        <f aca="false">E31/100</f>
        <v>0.4148</v>
      </c>
      <c r="G31" s="41" t="n">
        <v>50.7925082845986</v>
      </c>
      <c r="H31" s="41" t="n">
        <v>0.183344130839516</v>
      </c>
      <c r="I31" s="41" t="n">
        <v>41.48</v>
      </c>
      <c r="J31" s="42" t="n">
        <f aca="false">I31/100</f>
        <v>0.4148</v>
      </c>
      <c r="K31" s="41" t="n">
        <v>51.4355375567758</v>
      </c>
      <c r="L31" s="41" t="n">
        <v>0.105093439546715</v>
      </c>
      <c r="M31" s="41" t="n">
        <v>46.03</v>
      </c>
      <c r="N31" s="40" t="n">
        <f aca="false">M31/100</f>
        <v>0.4603</v>
      </c>
      <c r="O31" s="41" t="n">
        <v>51.4355375567758</v>
      </c>
      <c r="P31" s="41" t="n">
        <v>0.105093439546715</v>
      </c>
      <c r="Q31" s="41" t="n">
        <v>46.03</v>
      </c>
      <c r="R31" s="42" t="n">
        <f aca="false">Q31/100</f>
        <v>0.4603</v>
      </c>
      <c r="S31" s="41" t="n">
        <v>51.4355375567758</v>
      </c>
      <c r="T31" s="41" t="n">
        <v>0.105093439546715</v>
      </c>
      <c r="U31" s="41" t="n">
        <v>46.03</v>
      </c>
      <c r="V31" s="40" t="n">
        <f aca="false">U31/100</f>
        <v>0.4603</v>
      </c>
      <c r="W31" s="41" t="n">
        <v>51.4355375567758</v>
      </c>
      <c r="X31" s="41" t="n">
        <v>0.105093439546715</v>
      </c>
      <c r="Y31" s="41" t="n">
        <v>46.03</v>
      </c>
      <c r="Z31" s="40" t="n">
        <f aca="false">Y31/100</f>
        <v>0.4603</v>
      </c>
      <c r="AA31" s="41" t="n">
        <v>51.4355375567758</v>
      </c>
      <c r="AB31" s="41" t="n">
        <v>0.109985481031172</v>
      </c>
      <c r="AC31" s="41" t="n">
        <v>46.03</v>
      </c>
    </row>
    <row r="32" customFormat="false" ht="13.8" hidden="false" customHeight="false" outlineLevel="0" collapsed="false">
      <c r="A32" s="40" t="s">
        <v>1059</v>
      </c>
      <c r="B32" s="41" t="n">
        <v>0.2823</v>
      </c>
      <c r="C32" s="41" t="n">
        <v>51.0392843959828</v>
      </c>
      <c r="D32" s="41" t="n">
        <v>0.141445642928157</v>
      </c>
      <c r="E32" s="42" t="n">
        <v>43.82</v>
      </c>
      <c r="F32" s="42" t="n">
        <f aca="false">E32/100</f>
        <v>0.4382</v>
      </c>
      <c r="G32" s="41" t="n">
        <v>51.0392843959828</v>
      </c>
      <c r="H32" s="41" t="n">
        <v>0.141445642928157</v>
      </c>
      <c r="I32" s="41" t="n">
        <v>43.82</v>
      </c>
      <c r="J32" s="42" t="n">
        <f aca="false">I32/100</f>
        <v>0.4382</v>
      </c>
      <c r="K32" s="41" t="n">
        <v>50.4492557933594</v>
      </c>
      <c r="L32" s="41" t="n">
        <v>0.138143877124879</v>
      </c>
      <c r="M32" s="41" t="n">
        <v>43.48</v>
      </c>
      <c r="N32" s="40" t="n">
        <f aca="false">M32/100</f>
        <v>0.4348</v>
      </c>
      <c r="O32" s="41" t="n">
        <v>50.4492557933594</v>
      </c>
      <c r="P32" s="41" t="n">
        <v>0.138143877124879</v>
      </c>
      <c r="Q32" s="41" t="n">
        <v>43.48</v>
      </c>
      <c r="R32" s="42" t="n">
        <f aca="false">Q32/100</f>
        <v>0.4348</v>
      </c>
      <c r="S32" s="41" t="n">
        <v>50.4492557933594</v>
      </c>
      <c r="T32" s="41" t="n">
        <v>0.138143877124879</v>
      </c>
      <c r="U32" s="41" t="n">
        <v>43.48</v>
      </c>
      <c r="V32" s="40" t="n">
        <f aca="false">U32/100</f>
        <v>0.4348</v>
      </c>
      <c r="W32" s="41" t="n">
        <v>50.4492557933594</v>
      </c>
      <c r="X32" s="41" t="n">
        <v>0.138143877124879</v>
      </c>
      <c r="Y32" s="41" t="n">
        <v>43.48</v>
      </c>
      <c r="Z32" s="40" t="n">
        <f aca="false">Y32/100</f>
        <v>0.4348</v>
      </c>
      <c r="AA32" s="41" t="n">
        <v>50.4492557933594</v>
      </c>
      <c r="AB32" s="41" t="n">
        <v>0.144665235537103</v>
      </c>
      <c r="AC32" s="41" t="n">
        <v>43.48</v>
      </c>
    </row>
    <row r="33" customFormat="false" ht="13.8" hidden="false" customHeight="false" outlineLevel="0" collapsed="false">
      <c r="A33" s="40" t="s">
        <v>1060</v>
      </c>
      <c r="B33" s="41" t="n">
        <v>0.3147</v>
      </c>
      <c r="C33" s="41" t="n">
        <v>53.3106885851986</v>
      </c>
      <c r="D33" s="41" t="n">
        <v>0.0536606947146589</v>
      </c>
      <c r="E33" s="42" t="n">
        <v>50.45</v>
      </c>
      <c r="F33" s="42" t="n">
        <f aca="false">E33/100</f>
        <v>0.5045</v>
      </c>
      <c r="G33" s="41" t="n">
        <v>53.3106885851986</v>
      </c>
      <c r="H33" s="41" t="n">
        <v>0.0536606947146589</v>
      </c>
      <c r="I33" s="41" t="n">
        <v>50.45</v>
      </c>
      <c r="J33" s="42" t="n">
        <f aca="false">I33/100</f>
        <v>0.5045</v>
      </c>
      <c r="K33" s="41" t="n">
        <v>53.3106885851986</v>
      </c>
      <c r="L33" s="41" t="n">
        <v>0.0508470000507779</v>
      </c>
      <c r="M33" s="41" t="n">
        <v>50.6</v>
      </c>
      <c r="N33" s="40" t="n">
        <f aca="false">M33/100</f>
        <v>0.506</v>
      </c>
      <c r="O33" s="41" t="n">
        <v>53.3106885851986</v>
      </c>
      <c r="P33" s="41" t="n">
        <v>0.0508470000507779</v>
      </c>
      <c r="Q33" s="41" t="n">
        <v>50.6</v>
      </c>
      <c r="R33" s="42" t="n">
        <f aca="false">Q33/100</f>
        <v>0.506</v>
      </c>
      <c r="S33" s="41" t="n">
        <v>53.3106885851986</v>
      </c>
      <c r="T33" s="41" t="n">
        <v>0.0508470000507779</v>
      </c>
      <c r="U33" s="41" t="n">
        <v>50.6</v>
      </c>
      <c r="V33" s="40" t="n">
        <f aca="false">U33/100</f>
        <v>0.506</v>
      </c>
      <c r="W33" s="41" t="n">
        <v>53.3106885851986</v>
      </c>
      <c r="X33" s="41" t="n">
        <v>0.0508470000507779</v>
      </c>
      <c r="Y33" s="41" t="n">
        <v>50.6</v>
      </c>
      <c r="Z33" s="40" t="n">
        <f aca="false">Y33/100</f>
        <v>0.506</v>
      </c>
      <c r="AA33" s="41" t="n">
        <v>53.3106885851986</v>
      </c>
      <c r="AB33" s="41" t="n">
        <v>0.0531549374843449</v>
      </c>
      <c r="AC33" s="41" t="n">
        <v>50.6</v>
      </c>
    </row>
    <row r="34" customFormat="false" ht="13.8" hidden="false" customHeight="false" outlineLevel="0" collapsed="false">
      <c r="A34" s="40" t="s">
        <v>1061</v>
      </c>
      <c r="B34" s="41" t="n">
        <v>0.3026</v>
      </c>
      <c r="C34" s="41" t="n">
        <v>52.4813818086759</v>
      </c>
      <c r="D34" s="41" t="n">
        <v>0.139313820572216</v>
      </c>
      <c r="E34" s="42" t="n">
        <v>45.17</v>
      </c>
      <c r="F34" s="42" t="n">
        <f aca="false">E34/100</f>
        <v>0.4517</v>
      </c>
      <c r="G34" s="41" t="n">
        <v>52.4813818086759</v>
      </c>
      <c r="H34" s="41" t="n">
        <v>0.139313820572216</v>
      </c>
      <c r="I34" s="41" t="n">
        <v>45.17</v>
      </c>
      <c r="J34" s="42" t="n">
        <f aca="false">I34/100</f>
        <v>0.4517</v>
      </c>
      <c r="K34" s="41" t="n">
        <v>52.4813818086759</v>
      </c>
      <c r="L34" s="41" t="n">
        <v>0.141409801969982</v>
      </c>
      <c r="M34" s="41" t="n">
        <v>45.06</v>
      </c>
      <c r="N34" s="40" t="n">
        <f aca="false">M34/100</f>
        <v>0.4506</v>
      </c>
      <c r="O34" s="41" t="n">
        <v>52.4813818086759</v>
      </c>
      <c r="P34" s="41" t="n">
        <v>0.141028714443115</v>
      </c>
      <c r="Q34" s="41" t="n">
        <v>45.08</v>
      </c>
      <c r="R34" s="42" t="n">
        <f aca="false">Q34/100</f>
        <v>0.4508</v>
      </c>
      <c r="S34" s="41" t="n">
        <v>52.4813818086759</v>
      </c>
      <c r="T34" s="41" t="n">
        <v>0.141409801969982</v>
      </c>
      <c r="U34" s="41" t="n">
        <v>45.06</v>
      </c>
      <c r="V34" s="40" t="n">
        <f aca="false">U34/100</f>
        <v>0.4506</v>
      </c>
      <c r="W34" s="41" t="n">
        <v>52.4813818086759</v>
      </c>
      <c r="X34" s="41" t="n">
        <v>0.141409801969982</v>
      </c>
      <c r="Y34" s="41" t="n">
        <v>45.06</v>
      </c>
      <c r="Z34" s="40" t="n">
        <f aca="false">Y34/100</f>
        <v>0.4506</v>
      </c>
      <c r="AA34" s="41" t="n">
        <v>52.4813818086759</v>
      </c>
      <c r="AB34" s="41" t="n">
        <v>0.147898803860414</v>
      </c>
      <c r="AC34" s="41" t="n">
        <v>45.06</v>
      </c>
    </row>
    <row r="35" customFormat="false" ht="13.8" hidden="false" customHeight="false" outlineLevel="0" collapsed="false">
      <c r="A35" s="40" t="s">
        <v>1062</v>
      </c>
      <c r="B35" s="41" t="n">
        <v>0.3102</v>
      </c>
      <c r="C35" s="41" t="n">
        <v>53.0052394798983</v>
      </c>
      <c r="D35" s="41" t="n">
        <v>0.16291294152483</v>
      </c>
      <c r="E35" s="42" t="n">
        <v>44.37</v>
      </c>
      <c r="F35" s="42" t="n">
        <f aca="false">E35/100</f>
        <v>0.4437</v>
      </c>
      <c r="G35" s="41" t="n">
        <v>53.0052394798983</v>
      </c>
      <c r="H35" s="41" t="n">
        <v>0.16291294152483</v>
      </c>
      <c r="I35" s="41" t="n">
        <v>44.37</v>
      </c>
      <c r="J35" s="42" t="n">
        <f aca="false">I35/100</f>
        <v>0.4437</v>
      </c>
      <c r="K35" s="41" t="n">
        <v>53.0052394798983</v>
      </c>
      <c r="L35" s="41" t="n">
        <v>0.16291294152483</v>
      </c>
      <c r="M35" s="41" t="n">
        <v>44.37</v>
      </c>
      <c r="N35" s="40" t="n">
        <f aca="false">M35/100</f>
        <v>0.4437</v>
      </c>
      <c r="O35" s="41" t="n">
        <v>53.0052394798983</v>
      </c>
      <c r="P35" s="41" t="n">
        <v>0.16291294152483</v>
      </c>
      <c r="Q35" s="41" t="n">
        <v>44.37</v>
      </c>
      <c r="R35" s="42" t="n">
        <f aca="false">Q35/100</f>
        <v>0.4437</v>
      </c>
      <c r="S35" s="41" t="n">
        <v>53.0052394798983</v>
      </c>
      <c r="T35" s="41" t="n">
        <v>0.16291294152483</v>
      </c>
      <c r="U35" s="41" t="n">
        <v>44.37</v>
      </c>
      <c r="V35" s="40" t="n">
        <f aca="false">U35/100</f>
        <v>0.4437</v>
      </c>
      <c r="W35" s="41" t="n">
        <v>53.0052394798983</v>
      </c>
      <c r="X35" s="41" t="n">
        <v>0.16291294152483</v>
      </c>
      <c r="Y35" s="41" t="n">
        <v>44.37</v>
      </c>
      <c r="Z35" s="40" t="n">
        <f aca="false">Y35/100</f>
        <v>0.4437</v>
      </c>
      <c r="AA35" s="41" t="n">
        <v>53.0052394798983</v>
      </c>
      <c r="AB35" s="41" t="n">
        <v>0.170336971200552</v>
      </c>
      <c r="AC35" s="41" t="n">
        <v>44.37</v>
      </c>
    </row>
    <row r="36" customFormat="false" ht="13.8" hidden="false" customHeight="false" outlineLevel="0" collapsed="false">
      <c r="A36" s="40" t="s">
        <v>1063</v>
      </c>
      <c r="B36" s="41" t="n">
        <v>0.236</v>
      </c>
      <c r="C36" s="41" t="n">
        <v>47.591587808418</v>
      </c>
      <c r="D36" s="41" t="n">
        <v>0.137662728018063</v>
      </c>
      <c r="E36" s="42" t="n">
        <v>41.04</v>
      </c>
      <c r="F36" s="42" t="n">
        <f aca="false">E36/100</f>
        <v>0.4104</v>
      </c>
      <c r="G36" s="41" t="n">
        <v>47.591587808418</v>
      </c>
      <c r="H36" s="41" t="n">
        <v>0.137662728018063</v>
      </c>
      <c r="I36" s="41" t="n">
        <v>41.04</v>
      </c>
      <c r="J36" s="42" t="n">
        <f aca="false">I36/100</f>
        <v>0.4104</v>
      </c>
      <c r="K36" s="41" t="n">
        <v>46.1750750039926</v>
      </c>
      <c r="L36" s="41" t="n">
        <v>0.245913515094686</v>
      </c>
      <c r="M36" s="41" t="n">
        <v>34.82</v>
      </c>
      <c r="N36" s="40" t="n">
        <f aca="false">M36/100</f>
        <v>0.3482</v>
      </c>
      <c r="O36" s="41" t="n">
        <v>46.1750750039926</v>
      </c>
      <c r="P36" s="41" t="n">
        <v>0.145426401655264</v>
      </c>
      <c r="Q36" s="41" t="n">
        <v>39.46</v>
      </c>
      <c r="R36" s="42" t="n">
        <f aca="false">Q36/100</f>
        <v>0.3946</v>
      </c>
      <c r="S36" s="41" t="n">
        <v>46.1750750039926</v>
      </c>
      <c r="T36" s="41" t="n">
        <v>0.145426401655264</v>
      </c>
      <c r="U36" s="41" t="n">
        <v>39.46</v>
      </c>
      <c r="V36" s="40" t="n">
        <f aca="false">U36/100</f>
        <v>0.3946</v>
      </c>
      <c r="W36" s="41" t="n">
        <v>46.1750750039926</v>
      </c>
      <c r="X36" s="41" t="n">
        <v>0.145426401655264</v>
      </c>
      <c r="Y36" s="41" t="n">
        <v>39.46</v>
      </c>
      <c r="Z36" s="40" t="n">
        <f aca="false">Y36/100</f>
        <v>0.3946</v>
      </c>
      <c r="AA36" s="41" t="n">
        <v>46.1750750039926</v>
      </c>
      <c r="AB36" s="41" t="n">
        <v>0.15276228789131</v>
      </c>
      <c r="AC36" s="41" t="n">
        <v>39.46</v>
      </c>
    </row>
    <row r="37" customFormat="false" ht="13.8" hidden="false" customHeight="false" outlineLevel="0" collapsed="false">
      <c r="A37" s="40" t="s">
        <v>853</v>
      </c>
      <c r="B37" s="41" t="n">
        <v>0.2604</v>
      </c>
      <c r="C37" s="41" t="n">
        <v>49.4289592210695</v>
      </c>
      <c r="D37" s="41" t="n">
        <v>0.0564235878120745</v>
      </c>
      <c r="E37" s="42" t="n">
        <v>46.64</v>
      </c>
      <c r="F37" s="42" t="n">
        <f aca="false">E37/100</f>
        <v>0.4664</v>
      </c>
      <c r="G37" s="41" t="n">
        <v>49.4289592210695</v>
      </c>
      <c r="H37" s="41" t="n">
        <v>0.0564235878120745</v>
      </c>
      <c r="I37" s="41" t="n">
        <v>46.64</v>
      </c>
      <c r="J37" s="42" t="n">
        <f aca="false">I37/100</f>
        <v>0.4664</v>
      </c>
      <c r="K37" s="41" t="n">
        <v>49.6447572307682</v>
      </c>
      <c r="L37" s="41" t="n">
        <v>0.058913718062368</v>
      </c>
      <c r="M37" s="41" t="n">
        <v>46.72</v>
      </c>
      <c r="N37" s="40" t="n">
        <f aca="false">M37/100</f>
        <v>0.4672</v>
      </c>
      <c r="O37" s="41" t="n">
        <v>49.6447572307682</v>
      </c>
      <c r="P37" s="41" t="n">
        <v>0.058913718062368</v>
      </c>
      <c r="Q37" s="41" t="n">
        <v>46.72</v>
      </c>
      <c r="R37" s="42" t="n">
        <f aca="false">Q37/100</f>
        <v>0.4672</v>
      </c>
      <c r="S37" s="41" t="n">
        <v>49.6447572307682</v>
      </c>
      <c r="T37" s="41" t="n">
        <v>0.0651580833748823</v>
      </c>
      <c r="U37" s="41" t="n">
        <v>46.41</v>
      </c>
      <c r="V37" s="40" t="n">
        <f aca="false">U37/100</f>
        <v>0.4641</v>
      </c>
      <c r="W37" s="41" t="n">
        <v>49.4289592210695</v>
      </c>
      <c r="X37" s="41" t="n">
        <v>0.0556143456060814</v>
      </c>
      <c r="Y37" s="41" t="n">
        <v>46.68</v>
      </c>
      <c r="Z37" s="40" t="n">
        <f aca="false">Y37/100</f>
        <v>0.4668</v>
      </c>
      <c r="AA37" s="41" t="n">
        <v>49.4289592210695</v>
      </c>
      <c r="AB37" s="41" t="n">
        <v>0.0582794824871722</v>
      </c>
      <c r="AC37" s="41" t="n">
        <v>46.68</v>
      </c>
    </row>
    <row r="38" customFormat="false" ht="13.8" hidden="false" customHeight="false" outlineLevel="0" collapsed="false">
      <c r="A38" s="40" t="s">
        <v>1064</v>
      </c>
      <c r="B38" s="41" t="n">
        <v>0.223</v>
      </c>
      <c r="C38" s="41" t="n">
        <v>46.6022868095578</v>
      </c>
      <c r="D38" s="41" t="n">
        <v>-0.0199070314775191</v>
      </c>
      <c r="E38" s="42" t="n">
        <v>47.53</v>
      </c>
      <c r="F38" s="42" t="n">
        <f aca="false">E38/100</f>
        <v>0.4753</v>
      </c>
      <c r="G38" s="41" t="n">
        <v>46.6022868095578</v>
      </c>
      <c r="H38" s="41" t="n">
        <v>-0.0199070314775191</v>
      </c>
      <c r="I38" s="41" t="n">
        <v>47.53</v>
      </c>
      <c r="J38" s="42" t="n">
        <f aca="false">I38/100</f>
        <v>0.4753</v>
      </c>
      <c r="K38" s="41" t="n">
        <v>47.1507624773151</v>
      </c>
      <c r="L38" s="41" t="n">
        <v>-0.0264945349141684</v>
      </c>
      <c r="M38" s="41" t="n">
        <v>48.4</v>
      </c>
      <c r="N38" s="40" t="n">
        <f aca="false">M38/100</f>
        <v>0.484</v>
      </c>
      <c r="O38" s="41" t="n">
        <v>47.1507624773151</v>
      </c>
      <c r="P38" s="41" t="n">
        <v>-0.0264945349141684</v>
      </c>
      <c r="Q38" s="41" t="n">
        <v>48.4</v>
      </c>
      <c r="R38" s="42" t="n">
        <f aca="false">Q38/100</f>
        <v>0.484</v>
      </c>
      <c r="S38" s="41" t="n">
        <v>47.1507624773151</v>
      </c>
      <c r="T38" s="41" t="n">
        <v>-0.0264945349141684</v>
      </c>
      <c r="U38" s="41" t="n">
        <v>48.4</v>
      </c>
      <c r="V38" s="40" t="n">
        <f aca="false">U38/100</f>
        <v>0.484</v>
      </c>
      <c r="W38" s="41" t="n">
        <v>47.6978225323675</v>
      </c>
      <c r="X38" s="41" t="n">
        <v>-0.0262522983472206</v>
      </c>
      <c r="Y38" s="41" t="n">
        <v>48.95</v>
      </c>
      <c r="Z38" s="40" t="n">
        <f aca="false">Y38/100</f>
        <v>0.4895</v>
      </c>
      <c r="AA38" s="41" t="n">
        <v>47.1507624773151</v>
      </c>
      <c r="AB38" s="41" t="n">
        <v>-0.0278099260960001</v>
      </c>
      <c r="AC38" s="41" t="n">
        <v>48.4</v>
      </c>
    </row>
    <row r="39" customFormat="false" ht="13.8" hidden="false" customHeight="false" outlineLevel="0" collapsed="false">
      <c r="A39" s="40" t="s">
        <v>1065</v>
      </c>
      <c r="B39" s="41" t="n">
        <v>0.237</v>
      </c>
      <c r="C39" s="41" t="n">
        <v>47.6674772706622</v>
      </c>
      <c r="D39" s="41" t="n">
        <v>0.289662429422509</v>
      </c>
      <c r="E39" s="42" t="n">
        <v>33.86</v>
      </c>
      <c r="F39" s="42" t="n">
        <f aca="false">E39/100</f>
        <v>0.3386</v>
      </c>
      <c r="G39" s="41" t="n">
        <v>47.6674772706622</v>
      </c>
      <c r="H39" s="41" t="n">
        <v>0.289662429422509</v>
      </c>
      <c r="I39" s="41" t="n">
        <v>33.86</v>
      </c>
      <c r="J39" s="42" t="n">
        <f aca="false">I39/100</f>
        <v>0.3386</v>
      </c>
      <c r="K39" s="41" t="n">
        <v>47.6674772706622</v>
      </c>
      <c r="L39" s="41" t="n">
        <v>0.289662429422509</v>
      </c>
      <c r="M39" s="41" t="n">
        <v>33.86</v>
      </c>
      <c r="N39" s="40" t="n">
        <f aca="false">M39/100</f>
        <v>0.3386</v>
      </c>
      <c r="O39" s="41" t="n">
        <v>47.6674772706622</v>
      </c>
      <c r="P39" s="41" t="n">
        <v>0.289662429422509</v>
      </c>
      <c r="Q39" s="41" t="n">
        <v>33.86</v>
      </c>
      <c r="R39" s="42" t="n">
        <f aca="false">Q39/100</f>
        <v>0.3386</v>
      </c>
      <c r="S39" s="41" t="n">
        <v>47.6674772706622</v>
      </c>
      <c r="T39" s="41" t="n">
        <v>0.289662429422509</v>
      </c>
      <c r="U39" s="41" t="n">
        <v>33.86</v>
      </c>
      <c r="V39" s="40" t="n">
        <f aca="false">U39/100</f>
        <v>0.3386</v>
      </c>
      <c r="W39" s="41" t="n">
        <v>47.6674772706622</v>
      </c>
      <c r="X39" s="41" t="n">
        <v>0.289662429422509</v>
      </c>
      <c r="Y39" s="41" t="n">
        <v>33.86</v>
      </c>
      <c r="Z39" s="40" t="n">
        <f aca="false">Y39/100</f>
        <v>0.3386</v>
      </c>
      <c r="AA39" s="41" t="n">
        <v>47.6674772706622</v>
      </c>
      <c r="AB39" s="41" t="n">
        <v>0.303925428482759</v>
      </c>
      <c r="AC39" s="41" t="n">
        <v>33.86</v>
      </c>
    </row>
    <row r="40" customFormat="false" ht="13.8" hidden="false" customHeight="false" outlineLevel="0" collapsed="false">
      <c r="A40" s="40" t="s">
        <v>1066</v>
      </c>
      <c r="B40" s="41" t="n">
        <v>0.252</v>
      </c>
      <c r="C40" s="41" t="n">
        <v>48.8003589295804</v>
      </c>
      <c r="D40" s="41" t="n">
        <v>0.109022946680735</v>
      </c>
      <c r="E40" s="42" t="n">
        <v>43.48</v>
      </c>
      <c r="F40" s="42" t="n">
        <f aca="false">E40/100</f>
        <v>0.4348</v>
      </c>
      <c r="G40" s="41" t="n">
        <v>48.8003589295804</v>
      </c>
      <c r="H40" s="41" t="n">
        <v>0.109022946680735</v>
      </c>
      <c r="I40" s="41" t="n">
        <v>43.48</v>
      </c>
      <c r="J40" s="42" t="n">
        <f aca="false">I40/100</f>
        <v>0.4348</v>
      </c>
      <c r="K40" s="41" t="n">
        <v>48.1899952172301</v>
      </c>
      <c r="L40" s="41" t="n">
        <v>0.1014732455396</v>
      </c>
      <c r="M40" s="41" t="n">
        <v>43.3</v>
      </c>
      <c r="N40" s="40" t="n">
        <f aca="false">M40/100</f>
        <v>0.433</v>
      </c>
      <c r="O40" s="41" t="n">
        <v>48.1899952172301</v>
      </c>
      <c r="P40" s="41" t="n">
        <v>0.1014732455396</v>
      </c>
      <c r="Q40" s="41" t="n">
        <v>43.3</v>
      </c>
      <c r="R40" s="42" t="n">
        <f aca="false">Q40/100</f>
        <v>0.433</v>
      </c>
      <c r="S40" s="41" t="n">
        <v>48.1899952172301</v>
      </c>
      <c r="T40" s="41" t="n">
        <v>0.1014732455396</v>
      </c>
      <c r="U40" s="41" t="n">
        <v>43.3</v>
      </c>
      <c r="V40" s="40" t="n">
        <f aca="false">U40/100</f>
        <v>0.433</v>
      </c>
      <c r="W40" s="41" t="n">
        <v>48.1899952172301</v>
      </c>
      <c r="X40" s="41" t="n">
        <v>0.1014732455396</v>
      </c>
      <c r="Y40" s="41" t="n">
        <v>43.3</v>
      </c>
      <c r="Z40" s="40" t="n">
        <f aca="false">Y40/100</f>
        <v>0.433</v>
      </c>
      <c r="AA40" s="41" t="n">
        <v>48.1899952172301</v>
      </c>
      <c r="AB40" s="41" t="n">
        <v>0.106428961897862</v>
      </c>
      <c r="AC40" s="41" t="n">
        <v>43.3</v>
      </c>
    </row>
    <row r="41" customFormat="false" ht="13.8" hidden="false" customHeight="false" outlineLevel="0" collapsed="false">
      <c r="A41" s="40" t="s">
        <v>1067</v>
      </c>
      <c r="B41" s="41" t="n">
        <v>0.2</v>
      </c>
      <c r="C41" s="41" t="n">
        <v>44.8470588235294</v>
      </c>
      <c r="D41" s="41" t="n">
        <v>0.171852046169989</v>
      </c>
      <c r="E41" s="42" t="n">
        <v>37.14</v>
      </c>
      <c r="F41" s="42" t="n">
        <f aca="false">E41/100</f>
        <v>0.3714</v>
      </c>
      <c r="G41" s="41" t="n">
        <v>44.8470588235294</v>
      </c>
      <c r="H41" s="41" t="n">
        <v>0.171852046169989</v>
      </c>
      <c r="I41" s="41" t="n">
        <v>37.14</v>
      </c>
      <c r="J41" s="42" t="n">
        <f aca="false">I41/100</f>
        <v>0.3714</v>
      </c>
      <c r="K41" s="41" t="n">
        <v>44.2832257035666</v>
      </c>
      <c r="L41" s="41" t="n">
        <v>0.161307709410863</v>
      </c>
      <c r="M41" s="41" t="n">
        <v>37.14</v>
      </c>
      <c r="N41" s="40" t="n">
        <f aca="false">M41/100</f>
        <v>0.3714</v>
      </c>
      <c r="O41" s="41" t="n">
        <v>44.2832257035666</v>
      </c>
      <c r="P41" s="41" t="n">
        <v>0.161307709410863</v>
      </c>
      <c r="Q41" s="41" t="n">
        <v>37.14</v>
      </c>
      <c r="R41" s="42" t="n">
        <f aca="false">Q41/100</f>
        <v>0.3714</v>
      </c>
      <c r="S41" s="41" t="n">
        <v>44.2832257035666</v>
      </c>
      <c r="T41" s="41" t="n">
        <v>0.161307709410863</v>
      </c>
      <c r="U41" s="41" t="n">
        <v>37.14</v>
      </c>
      <c r="V41" s="40" t="n">
        <f aca="false">U41/100</f>
        <v>0.3714</v>
      </c>
      <c r="W41" s="41" t="n">
        <v>44.2832257035666</v>
      </c>
      <c r="X41" s="41" t="n">
        <v>0.161307709410863</v>
      </c>
      <c r="Y41" s="41" t="n">
        <v>37.14</v>
      </c>
      <c r="Z41" s="40" t="n">
        <f aca="false">Y41/100</f>
        <v>0.3714</v>
      </c>
      <c r="AA41" s="41" t="n">
        <v>44.2832257035666</v>
      </c>
      <c r="AB41" s="41" t="n">
        <v>0.169710608577655</v>
      </c>
      <c r="AC41" s="41" t="n">
        <v>37.14</v>
      </c>
    </row>
    <row r="42" customFormat="false" ht="13.8" hidden="false" customHeight="false" outlineLevel="0" collapsed="false">
      <c r="A42" s="40" t="s">
        <v>1068</v>
      </c>
      <c r="B42" s="41" t="n">
        <v>0.2511</v>
      </c>
      <c r="C42" s="41" t="n">
        <v>48.7327276878682</v>
      </c>
      <c r="D42" s="41" t="n">
        <v>-0.000559630322900092</v>
      </c>
      <c r="E42" s="42" t="n">
        <v>48.76</v>
      </c>
      <c r="F42" s="42" t="n">
        <f aca="false">E42/100</f>
        <v>0.4876</v>
      </c>
      <c r="G42" s="41" t="n">
        <v>48.7327276878682</v>
      </c>
      <c r="H42" s="41" t="n">
        <v>-0.000559630322900092</v>
      </c>
      <c r="I42" s="41" t="n">
        <v>48.76</v>
      </c>
      <c r="J42" s="42" t="n">
        <f aca="false">I42/100</f>
        <v>0.4876</v>
      </c>
      <c r="K42" s="41" t="n">
        <v>49.0778500027335</v>
      </c>
      <c r="L42" s="41" t="n">
        <v>0.00199377117636575</v>
      </c>
      <c r="M42" s="41" t="n">
        <v>48.98</v>
      </c>
      <c r="N42" s="40" t="n">
        <f aca="false">M42/100</f>
        <v>0.4898</v>
      </c>
      <c r="O42" s="41" t="n">
        <v>49.0778500027335</v>
      </c>
      <c r="P42" s="41" t="n">
        <v>0.00199377117636575</v>
      </c>
      <c r="Q42" s="41" t="n">
        <v>48.98</v>
      </c>
      <c r="R42" s="42" t="n">
        <f aca="false">Q42/100</f>
        <v>0.4898</v>
      </c>
      <c r="S42" s="41" t="n">
        <v>49.0778500027335</v>
      </c>
      <c r="T42" s="41" t="n">
        <v>0.00199377117636575</v>
      </c>
      <c r="U42" s="41" t="n">
        <v>48.98</v>
      </c>
      <c r="V42" s="40" t="n">
        <f aca="false">U42/100</f>
        <v>0.4898</v>
      </c>
      <c r="W42" s="41" t="n">
        <v>49.0778500027335</v>
      </c>
      <c r="X42" s="41" t="n">
        <v>0.00199377117636575</v>
      </c>
      <c r="Y42" s="41" t="n">
        <v>48.98</v>
      </c>
      <c r="Z42" s="40" t="n">
        <f aca="false">Y42/100</f>
        <v>0.4898</v>
      </c>
      <c r="AA42" s="41" t="n">
        <v>49.0778500027335</v>
      </c>
      <c r="AB42" s="41" t="n">
        <v>0.00208982293055188</v>
      </c>
      <c r="AC42" s="41" t="n">
        <v>48.98</v>
      </c>
    </row>
    <row r="43" customFormat="false" ht="13.8" hidden="false" customHeight="false" outlineLevel="0" collapsed="false">
      <c r="A43" s="40" t="s">
        <v>1069</v>
      </c>
      <c r="B43" s="41" t="n">
        <v>0.2866</v>
      </c>
      <c r="C43" s="41" t="n">
        <v>51.3494056697384</v>
      </c>
      <c r="D43" s="41" t="n">
        <v>0.0662014608621221</v>
      </c>
      <c r="E43" s="42" t="n">
        <v>47.95</v>
      </c>
      <c r="F43" s="42" t="n">
        <f aca="false">E43/100</f>
        <v>0.4795</v>
      </c>
      <c r="G43" s="41" t="n">
        <v>51.3494056697384</v>
      </c>
      <c r="H43" s="41" t="n">
        <v>0.0662014608621221</v>
      </c>
      <c r="I43" s="41" t="n">
        <v>47.95</v>
      </c>
      <c r="J43" s="42" t="n">
        <f aca="false">I43/100</f>
        <v>0.4795</v>
      </c>
      <c r="K43" s="41" t="n">
        <v>51.3494056697384</v>
      </c>
      <c r="L43" s="41" t="n">
        <v>0.0675646704083088</v>
      </c>
      <c r="M43" s="41" t="n">
        <v>47.88</v>
      </c>
      <c r="N43" s="40" t="n">
        <f aca="false">M43/100</f>
        <v>0.4788</v>
      </c>
      <c r="O43" s="41" t="n">
        <v>51.3494056697384</v>
      </c>
      <c r="P43" s="41" t="n">
        <v>0.0675646704083088</v>
      </c>
      <c r="Q43" s="41" t="n">
        <v>47.88</v>
      </c>
      <c r="R43" s="42" t="n">
        <f aca="false">Q43/100</f>
        <v>0.4788</v>
      </c>
      <c r="S43" s="41" t="n">
        <v>51.3494056697384</v>
      </c>
      <c r="T43" s="41" t="n">
        <v>0.0675646704083088</v>
      </c>
      <c r="U43" s="41" t="n">
        <v>47.88</v>
      </c>
      <c r="V43" s="40" t="n">
        <f aca="false">U43/100</f>
        <v>0.4788</v>
      </c>
      <c r="W43" s="41" t="n">
        <v>51.3494056697384</v>
      </c>
      <c r="X43" s="41" t="n">
        <v>0.0617223437817945</v>
      </c>
      <c r="Y43" s="41" t="n">
        <v>48.18</v>
      </c>
      <c r="Z43" s="40" t="n">
        <f aca="false">Y43/100</f>
        <v>0.4818</v>
      </c>
      <c r="AA43" s="41" t="n">
        <v>51.3494056697384</v>
      </c>
      <c r="AB43" s="41" t="n">
        <v>0.0645989487652413</v>
      </c>
      <c r="AC43" s="41" t="n">
        <v>48.18</v>
      </c>
    </row>
    <row r="44" customFormat="false" ht="13.8" hidden="false" customHeight="false" outlineLevel="0" collapsed="false">
      <c r="A44" s="40" t="s">
        <v>1070</v>
      </c>
      <c r="B44" s="41" t="n">
        <v>0.3236</v>
      </c>
      <c r="C44" s="41" t="n">
        <v>53.9035544787337</v>
      </c>
      <c r="D44" s="41" t="n">
        <v>0.0436623243400809</v>
      </c>
      <c r="E44" s="42" t="n">
        <v>51.55</v>
      </c>
      <c r="F44" s="42" t="n">
        <f aca="false">E44/100</f>
        <v>0.5155</v>
      </c>
      <c r="G44" s="41" t="n">
        <v>53.9035544787337</v>
      </c>
      <c r="H44" s="41" t="n">
        <v>0.0436623243400809</v>
      </c>
      <c r="I44" s="41" t="n">
        <v>51.55</v>
      </c>
      <c r="J44" s="42" t="n">
        <f aca="false">I44/100</f>
        <v>0.5155</v>
      </c>
      <c r="K44" s="41" t="n">
        <v>53.6656090651558</v>
      </c>
      <c r="L44" s="41" t="n">
        <v>0.0485526785318382</v>
      </c>
      <c r="M44" s="41" t="n">
        <v>51.06</v>
      </c>
      <c r="N44" s="40" t="n">
        <f aca="false">M44/100</f>
        <v>0.5106</v>
      </c>
      <c r="O44" s="41" t="n">
        <v>53.6656090651558</v>
      </c>
      <c r="P44" s="41" t="n">
        <v>0.0485526785318382</v>
      </c>
      <c r="Q44" s="41" t="n">
        <v>51.06</v>
      </c>
      <c r="R44" s="42" t="n">
        <f aca="false">Q44/100</f>
        <v>0.5106</v>
      </c>
      <c r="S44" s="41" t="n">
        <v>53.6656090651558</v>
      </c>
      <c r="T44" s="41" t="n">
        <v>0.0485526785318382</v>
      </c>
      <c r="U44" s="41" t="n">
        <v>51.06</v>
      </c>
      <c r="V44" s="40" t="n">
        <f aca="false">U44/100</f>
        <v>0.5106</v>
      </c>
      <c r="W44" s="41" t="n">
        <v>53.9035544787337</v>
      </c>
      <c r="X44" s="41" t="n">
        <v>0.0436623243400809</v>
      </c>
      <c r="Y44" s="41" t="n">
        <v>51.55</v>
      </c>
      <c r="Z44" s="40" t="n">
        <f aca="false">Y44/100</f>
        <v>0.5155</v>
      </c>
      <c r="AA44" s="41" t="n">
        <v>53.9035544787337</v>
      </c>
      <c r="AB44" s="41" t="n">
        <v>0.0456292469142069</v>
      </c>
      <c r="AC44" s="41" t="n">
        <v>51.55</v>
      </c>
    </row>
    <row r="45" customFormat="false" ht="13.8" hidden="false" customHeight="false" outlineLevel="0" collapsed="false">
      <c r="A45" s="40" t="s">
        <v>927</v>
      </c>
      <c r="B45" s="41" t="n">
        <v>0.3724</v>
      </c>
      <c r="C45" s="41" t="n">
        <v>56.8259983238206</v>
      </c>
      <c r="D45" s="41" t="n">
        <v>0.104459199994949</v>
      </c>
      <c r="E45" s="42" t="n">
        <v>50.89</v>
      </c>
      <c r="F45" s="42" t="n">
        <f aca="false">E45/100</f>
        <v>0.5089</v>
      </c>
      <c r="G45" s="41" t="n">
        <v>56.8259983238206</v>
      </c>
      <c r="H45" s="41" t="n">
        <v>0.104459199994949</v>
      </c>
      <c r="I45" s="41" t="n">
        <v>50.89</v>
      </c>
      <c r="J45" s="42" t="n">
        <f aca="false">I45/100</f>
        <v>0.5089</v>
      </c>
      <c r="K45" s="41" t="n">
        <v>56.810028203581</v>
      </c>
      <c r="L45" s="41" t="n">
        <v>0.104911551570139</v>
      </c>
      <c r="M45" s="41" t="n">
        <v>50.85</v>
      </c>
      <c r="N45" s="40" t="n">
        <f aca="false">M45/100</f>
        <v>0.5085</v>
      </c>
      <c r="O45" s="41" t="n">
        <v>56.810028203581</v>
      </c>
      <c r="P45" s="41" t="n">
        <v>0.104735526309877</v>
      </c>
      <c r="Q45" s="41" t="n">
        <v>50.86</v>
      </c>
      <c r="R45" s="42" t="n">
        <f aca="false">Q45/100</f>
        <v>0.5086</v>
      </c>
      <c r="S45" s="41" t="n">
        <v>56.7886915517433</v>
      </c>
      <c r="T45" s="41" t="n">
        <v>0.104927431658009</v>
      </c>
      <c r="U45" s="41" t="n">
        <v>50.83</v>
      </c>
      <c r="V45" s="40" t="n">
        <f aca="false">U45/100</f>
        <v>0.5083</v>
      </c>
      <c r="W45" s="41" t="n">
        <v>56.810028203581</v>
      </c>
      <c r="X45" s="41" t="n">
        <v>0.104911551570139</v>
      </c>
      <c r="Y45" s="41" t="n">
        <v>50.85</v>
      </c>
      <c r="Z45" s="40" t="n">
        <f aca="false">Y45/100</f>
        <v>0.5085</v>
      </c>
      <c r="AA45" s="41" t="n">
        <v>56.810028203581</v>
      </c>
      <c r="AB45" s="41" t="n">
        <v>0.108748227549035</v>
      </c>
      <c r="AC45" s="41" t="n">
        <v>50.89</v>
      </c>
    </row>
    <row r="46" customFormat="false" ht="13.8" hidden="false" customHeight="false" outlineLevel="0" collapsed="false">
      <c r="A46" s="40" t="s">
        <v>1071</v>
      </c>
      <c r="B46" s="41" t="n">
        <v>0.317</v>
      </c>
      <c r="C46" s="41" t="n">
        <v>53.4653690725213</v>
      </c>
      <c r="D46" s="41" t="n">
        <v>0.131400366150882</v>
      </c>
      <c r="E46" s="42" t="n">
        <v>46.44</v>
      </c>
      <c r="F46" s="42" t="n">
        <f aca="false">E46/100</f>
        <v>0.4644</v>
      </c>
      <c r="G46" s="41" t="n">
        <v>53.4653690725213</v>
      </c>
      <c r="H46" s="41" t="n">
        <v>0.131400366150882</v>
      </c>
      <c r="I46" s="41" t="n">
        <v>46.44</v>
      </c>
      <c r="J46" s="42" t="n">
        <f aca="false">I46/100</f>
        <v>0.4644</v>
      </c>
      <c r="K46" s="41" t="n">
        <v>53.4653690725213</v>
      </c>
      <c r="L46" s="41" t="n">
        <v>0.131400366150882</v>
      </c>
      <c r="M46" s="41" t="n">
        <v>46.44</v>
      </c>
      <c r="N46" s="40" t="n">
        <f aca="false">M46/100</f>
        <v>0.4644</v>
      </c>
      <c r="O46" s="41" t="n">
        <v>53.4653690725213</v>
      </c>
      <c r="P46" s="41" t="n">
        <v>0.131400366150882</v>
      </c>
      <c r="Q46" s="41" t="n">
        <v>46.44</v>
      </c>
      <c r="R46" s="42" t="n">
        <f aca="false">Q46/100</f>
        <v>0.4644</v>
      </c>
      <c r="S46" s="41" t="n">
        <v>53.4653690725213</v>
      </c>
      <c r="T46" s="41" t="n">
        <v>0.131400366150882</v>
      </c>
      <c r="U46" s="41" t="n">
        <v>46.44</v>
      </c>
      <c r="V46" s="40" t="n">
        <f aca="false">U46/100</f>
        <v>0.4644</v>
      </c>
      <c r="W46" s="41" t="n">
        <v>53.4653690725213</v>
      </c>
      <c r="X46" s="41" t="n">
        <v>0.131400366150882</v>
      </c>
      <c r="Y46" s="41" t="n">
        <v>46.44</v>
      </c>
      <c r="Z46" s="40" t="n">
        <f aca="false">Y46/100</f>
        <v>0.4644</v>
      </c>
      <c r="AA46" s="41" t="n">
        <v>53.4653690725213</v>
      </c>
      <c r="AB46" s="41" t="n">
        <v>0.137352748482759</v>
      </c>
      <c r="AC46" s="41" t="n">
        <v>46.44</v>
      </c>
    </row>
    <row r="47" customFormat="false" ht="13.8" hidden="false" customHeight="false" outlineLevel="0" collapsed="false">
      <c r="A47" s="40" t="s">
        <v>1072</v>
      </c>
      <c r="B47" s="41" t="n">
        <v>0.2372</v>
      </c>
      <c r="C47" s="41" t="n">
        <v>47.6826506659232</v>
      </c>
      <c r="D47" s="41" t="n">
        <v>0.0860407424634881</v>
      </c>
      <c r="E47" s="42" t="n">
        <v>43.58</v>
      </c>
      <c r="F47" s="42" t="n">
        <f aca="false">E47/100</f>
        <v>0.4358</v>
      </c>
      <c r="G47" s="41" t="n">
        <v>47.6826506659232</v>
      </c>
      <c r="H47" s="41" t="n">
        <v>0.0860407424634881</v>
      </c>
      <c r="I47" s="41" t="n">
        <v>43.58</v>
      </c>
      <c r="J47" s="42" t="n">
        <f aca="false">I47/100</f>
        <v>0.4358</v>
      </c>
      <c r="K47" s="41" t="n">
        <v>47.6826506659232</v>
      </c>
      <c r="L47" s="41" t="n">
        <v>0.0860407424634881</v>
      </c>
      <c r="M47" s="41" t="n">
        <v>43.58</v>
      </c>
      <c r="N47" s="40" t="n">
        <f aca="false">M47/100</f>
        <v>0.4358</v>
      </c>
      <c r="O47" s="41" t="n">
        <v>47.6826506659232</v>
      </c>
      <c r="P47" s="41" t="n">
        <v>0.0860407424634881</v>
      </c>
      <c r="Q47" s="41" t="n">
        <v>43.58</v>
      </c>
      <c r="R47" s="42" t="n">
        <f aca="false">Q47/100</f>
        <v>0.4358</v>
      </c>
      <c r="S47" s="41" t="n">
        <v>47.6826506659232</v>
      </c>
      <c r="T47" s="41" t="n">
        <v>0.0860407424634881</v>
      </c>
      <c r="U47" s="41" t="n">
        <v>43.58</v>
      </c>
      <c r="V47" s="40" t="n">
        <f aca="false">U47/100</f>
        <v>0.4358</v>
      </c>
      <c r="W47" s="41" t="n">
        <v>47.6826506659232</v>
      </c>
      <c r="X47" s="41" t="n">
        <v>0.0860407424634881</v>
      </c>
      <c r="Y47" s="41" t="n">
        <v>43.58</v>
      </c>
      <c r="Z47" s="40" t="n">
        <f aca="false">Y47/100</f>
        <v>0.4358</v>
      </c>
      <c r="AA47" s="41" t="n">
        <v>47.6826506659232</v>
      </c>
      <c r="AB47" s="41" t="n">
        <v>0.0902763776308967</v>
      </c>
      <c r="AC47" s="41" t="n">
        <v>43.58</v>
      </c>
    </row>
    <row r="48" customFormat="false" ht="13.8" hidden="false" customHeight="false" outlineLevel="0" collapsed="false">
      <c r="A48" s="40" t="s">
        <v>863</v>
      </c>
      <c r="B48" s="41" t="n">
        <v>0.263</v>
      </c>
      <c r="C48" s="41" t="n">
        <v>49.6224648707087</v>
      </c>
      <c r="D48" s="41" t="n">
        <v>0.0294718304404892</v>
      </c>
      <c r="E48" s="42" t="n">
        <v>48.16</v>
      </c>
      <c r="F48" s="42" t="n">
        <f aca="false">E48/100</f>
        <v>0.4816</v>
      </c>
      <c r="G48" s="41" t="n">
        <v>49.577857966644</v>
      </c>
      <c r="H48" s="41" t="n">
        <v>0.0312207511604347</v>
      </c>
      <c r="I48" s="41" t="n">
        <v>48.03</v>
      </c>
      <c r="J48" s="42" t="n">
        <f aca="false">I48/100</f>
        <v>0.4803</v>
      </c>
      <c r="K48" s="41" t="n">
        <v>49.3916854453211</v>
      </c>
      <c r="L48" s="41" t="n">
        <v>0.0306060712788312</v>
      </c>
      <c r="M48" s="41" t="n">
        <v>47.88</v>
      </c>
      <c r="N48" s="40" t="n">
        <f aca="false">M48/100</f>
        <v>0.4788</v>
      </c>
      <c r="O48" s="41" t="n">
        <v>49.3916854453211</v>
      </c>
      <c r="P48" s="41" t="n">
        <v>0.0302011448257314</v>
      </c>
      <c r="Q48" s="41" t="n">
        <v>47.9</v>
      </c>
      <c r="R48" s="42" t="n">
        <f aca="false">Q48/100</f>
        <v>0.479</v>
      </c>
      <c r="S48" s="41" t="n">
        <v>49.3916854453211</v>
      </c>
      <c r="T48" s="41" t="n">
        <v>0.0304036080522813</v>
      </c>
      <c r="U48" s="41" t="n">
        <v>47.89</v>
      </c>
      <c r="V48" s="40" t="n">
        <f aca="false">U48/100</f>
        <v>0.4789</v>
      </c>
      <c r="W48" s="41" t="n">
        <v>49.4215060115641</v>
      </c>
      <c r="X48" s="41" t="n">
        <v>0.0285605625055992</v>
      </c>
      <c r="Y48" s="41" t="n">
        <v>48.01</v>
      </c>
      <c r="Z48" s="40" t="n">
        <f aca="false">Y48/100</f>
        <v>0.4801</v>
      </c>
      <c r="AA48" s="41" t="n">
        <v>49.369311956276</v>
      </c>
      <c r="AB48" s="41" t="n">
        <v>0.0335241267817931</v>
      </c>
      <c r="AC48" s="41" t="n">
        <v>47.79</v>
      </c>
    </row>
    <row r="49" customFormat="false" ht="13.8" hidden="false" customHeight="false" outlineLevel="0" collapsed="false">
      <c r="A49" s="40" t="s">
        <v>1073</v>
      </c>
      <c r="B49" s="41" t="n">
        <v>0.2578</v>
      </c>
      <c r="C49" s="41" t="n">
        <v>49.2349286827315</v>
      </c>
      <c r="D49" s="41" t="n">
        <v>0.151618553788009</v>
      </c>
      <c r="E49" s="42" t="n">
        <v>41.77</v>
      </c>
      <c r="F49" s="42" t="n">
        <f aca="false">E49/100</f>
        <v>0.4177</v>
      </c>
      <c r="G49" s="41" t="n">
        <v>49.3320075905908</v>
      </c>
      <c r="H49" s="41" t="n">
        <v>0.152679932531823</v>
      </c>
      <c r="I49" s="41" t="n">
        <v>41.8</v>
      </c>
      <c r="J49" s="42" t="n">
        <f aca="false">I49/100</f>
        <v>0.418</v>
      </c>
      <c r="K49" s="41" t="n">
        <v>49.3320075905908</v>
      </c>
      <c r="L49" s="41" t="n">
        <v>0.160990966686415</v>
      </c>
      <c r="M49" s="41" t="n">
        <v>41.39</v>
      </c>
      <c r="N49" s="40" t="n">
        <f aca="false">M49/100</f>
        <v>0.4139</v>
      </c>
      <c r="O49" s="41" t="n">
        <v>49.3320075905908</v>
      </c>
      <c r="P49" s="41" t="n">
        <v>0.160990966686415</v>
      </c>
      <c r="Q49" s="41" t="n">
        <v>41.39</v>
      </c>
      <c r="R49" s="42" t="n">
        <f aca="false">Q49/100</f>
        <v>0.4139</v>
      </c>
      <c r="S49" s="41" t="n">
        <v>49.4364116541583</v>
      </c>
      <c r="T49" s="41" t="n">
        <v>0.158312696902627</v>
      </c>
      <c r="U49" s="41" t="n">
        <v>41.61</v>
      </c>
      <c r="V49" s="40" t="n">
        <f aca="false">U49/100</f>
        <v>0.4161</v>
      </c>
      <c r="W49" s="41" t="n">
        <v>49.4364116541583</v>
      </c>
      <c r="X49" s="41" t="n">
        <v>0.152648855401371</v>
      </c>
      <c r="Y49" s="41" t="n">
        <v>41.89</v>
      </c>
      <c r="Z49" s="40" t="n">
        <f aca="false">Y49/100</f>
        <v>0.4189</v>
      </c>
      <c r="AA49" s="41" t="n">
        <v>49.4364116541583</v>
      </c>
      <c r="AB49" s="41" t="n">
        <v>0.159963239491379</v>
      </c>
      <c r="AC49" s="41" t="n">
        <v>41.89</v>
      </c>
    </row>
    <row r="50" customFormat="false" ht="13.8" hidden="false" customHeight="false" outlineLevel="0" collapsed="false">
      <c r="A50" s="40" t="s">
        <v>1074</v>
      </c>
      <c r="B50" s="41" t="n">
        <v>0.2547</v>
      </c>
      <c r="C50" s="41" t="n">
        <v>49.0029422419116</v>
      </c>
      <c r="D50" s="41" t="n">
        <v>0.0537302888653828</v>
      </c>
      <c r="E50" s="42" t="n">
        <v>46.37</v>
      </c>
      <c r="F50" s="42" t="n">
        <f aca="false">E50/100</f>
        <v>0.4637</v>
      </c>
      <c r="G50" s="41" t="n">
        <v>48.8304009981184</v>
      </c>
      <c r="H50" s="41" t="n">
        <v>0.0393279792683329</v>
      </c>
      <c r="I50" s="41" t="n">
        <v>46.91</v>
      </c>
      <c r="J50" s="42" t="n">
        <f aca="false">I50/100</f>
        <v>0.4691</v>
      </c>
      <c r="K50" s="41" t="n">
        <v>49.2424007204992</v>
      </c>
      <c r="L50" s="41" t="n">
        <v>0.0471626217755144</v>
      </c>
      <c r="M50" s="41" t="n">
        <v>46.92</v>
      </c>
      <c r="N50" s="40" t="n">
        <f aca="false">M50/100</f>
        <v>0.4692</v>
      </c>
      <c r="O50" s="41" t="n">
        <v>49.2424007204992</v>
      </c>
      <c r="P50" s="41" t="n">
        <v>0.0471626217755144</v>
      </c>
      <c r="Q50" s="41" t="n">
        <v>46.92</v>
      </c>
      <c r="R50" s="42" t="n">
        <f aca="false">Q50/100</f>
        <v>0.4692</v>
      </c>
      <c r="S50" s="41" t="n">
        <v>49.0029422419116</v>
      </c>
      <c r="T50" s="41" t="n">
        <v>0.0467919299741649</v>
      </c>
      <c r="U50" s="41" t="n">
        <v>46.71</v>
      </c>
      <c r="V50" s="40" t="n">
        <f aca="false">U50/100</f>
        <v>0.4671</v>
      </c>
      <c r="W50" s="41" t="n">
        <v>49.0029422419116</v>
      </c>
      <c r="X50" s="41" t="n">
        <v>0.0455675136992441</v>
      </c>
      <c r="Y50" s="41" t="n">
        <v>46.77</v>
      </c>
      <c r="Z50" s="40" t="n">
        <f aca="false">Y50/100</f>
        <v>0.4677</v>
      </c>
      <c r="AA50" s="41" t="n">
        <v>48.7703068081828</v>
      </c>
      <c r="AB50" s="41" t="n">
        <v>0.0526735796480001</v>
      </c>
      <c r="AC50" s="41" t="n">
        <v>46.32</v>
      </c>
    </row>
    <row r="51" customFormat="false" ht="13.8" hidden="false" customHeight="false" outlineLevel="0" collapsed="false">
      <c r="A51" s="40" t="s">
        <v>1075</v>
      </c>
      <c r="B51" s="41" t="n">
        <v>0.2451</v>
      </c>
      <c r="C51" s="41" t="n">
        <v>48.2806443295147</v>
      </c>
      <c r="D51" s="41" t="n">
        <v>0.13050041930909</v>
      </c>
      <c r="E51" s="42" t="n">
        <v>41.98</v>
      </c>
      <c r="F51" s="42" t="n">
        <f aca="false">E51/100</f>
        <v>0.4198</v>
      </c>
      <c r="G51" s="41" t="n">
        <v>48.2806443295147</v>
      </c>
      <c r="H51" s="41" t="n">
        <v>0.13050041930909</v>
      </c>
      <c r="I51" s="41" t="n">
        <v>41.98</v>
      </c>
      <c r="J51" s="42" t="n">
        <f aca="false">I51/100</f>
        <v>0.4198</v>
      </c>
      <c r="K51" s="41" t="n">
        <v>49.0179292522743</v>
      </c>
      <c r="L51" s="41" t="n">
        <v>0.137866477743157</v>
      </c>
      <c r="M51" s="41" t="n">
        <v>42.26</v>
      </c>
      <c r="N51" s="40" t="n">
        <f aca="false">M51/100</f>
        <v>0.4226</v>
      </c>
      <c r="O51" s="41" t="n">
        <v>49.0179292522743</v>
      </c>
      <c r="P51" s="41" t="n">
        <v>0.137866477743157</v>
      </c>
      <c r="Q51" s="41" t="n">
        <v>42.26</v>
      </c>
      <c r="R51" s="42" t="n">
        <f aca="false">Q51/100</f>
        <v>0.4226</v>
      </c>
      <c r="S51" s="41" t="n">
        <v>49.0179292522743</v>
      </c>
      <c r="T51" s="41" t="n">
        <v>0.137866477743157</v>
      </c>
      <c r="U51" s="41" t="n">
        <v>42.26</v>
      </c>
      <c r="V51" s="40" t="n">
        <f aca="false">U51/100</f>
        <v>0.4226</v>
      </c>
      <c r="W51" s="41" t="n">
        <v>49.0179292522743</v>
      </c>
      <c r="X51" s="41" t="n">
        <v>0.137866477743157</v>
      </c>
      <c r="Y51" s="41" t="n">
        <v>42.26</v>
      </c>
      <c r="Z51" s="40" t="n">
        <f aca="false">Y51/100</f>
        <v>0.4226</v>
      </c>
      <c r="AA51" s="41" t="n">
        <v>49.0179292522743</v>
      </c>
      <c r="AB51" s="41" t="n">
        <v>0.144514360175793</v>
      </c>
      <c r="AC51" s="41" t="n">
        <v>42.26</v>
      </c>
    </row>
    <row r="52" customFormat="false" ht="13.8" hidden="false" customHeight="false" outlineLevel="0" collapsed="false">
      <c r="A52" s="40" t="s">
        <v>1076</v>
      </c>
      <c r="B52" s="41" t="n">
        <v>0.2034</v>
      </c>
      <c r="C52" s="41" t="n">
        <v>45.1064182302913</v>
      </c>
      <c r="D52" s="41" t="n">
        <v>0.0790667574641585</v>
      </c>
      <c r="E52" s="42" t="n">
        <v>41.54</v>
      </c>
      <c r="F52" s="42" t="n">
        <f aca="false">E52/100</f>
        <v>0.4154</v>
      </c>
      <c r="G52" s="41" t="n">
        <v>45.1064182302913</v>
      </c>
      <c r="H52" s="41" t="n">
        <v>0.0790667574641585</v>
      </c>
      <c r="I52" s="41" t="n">
        <v>41.54</v>
      </c>
      <c r="J52" s="42" t="n">
        <f aca="false">I52/100</f>
        <v>0.4154</v>
      </c>
      <c r="K52" s="41" t="n">
        <v>45.1064182302913</v>
      </c>
      <c r="L52" s="41" t="n">
        <v>0.0987978741193558</v>
      </c>
      <c r="M52" s="41" t="n">
        <v>40.65</v>
      </c>
      <c r="N52" s="40" t="n">
        <f aca="false">M52/100</f>
        <v>0.4065</v>
      </c>
      <c r="O52" s="41" t="n">
        <v>45.1064182302913</v>
      </c>
      <c r="P52" s="41" t="n">
        <v>0.0987978741193558</v>
      </c>
      <c r="Q52" s="41" t="n">
        <v>40.65</v>
      </c>
      <c r="R52" s="42" t="n">
        <f aca="false">Q52/100</f>
        <v>0.4065</v>
      </c>
      <c r="S52" s="41" t="n">
        <v>45.1064182302913</v>
      </c>
      <c r="T52" s="41" t="n">
        <v>0.0987978741193558</v>
      </c>
      <c r="U52" s="41" t="n">
        <v>40.65</v>
      </c>
      <c r="V52" s="40" t="n">
        <f aca="false">U52/100</f>
        <v>0.4065</v>
      </c>
      <c r="W52" s="41" t="n">
        <v>45.1064182302913</v>
      </c>
      <c r="X52" s="41" t="n">
        <v>0.0987978741193558</v>
      </c>
      <c r="Y52" s="41" t="n">
        <v>40.65</v>
      </c>
      <c r="Z52" s="40" t="n">
        <f aca="false">Y52/100</f>
        <v>0.4065</v>
      </c>
      <c r="AA52" s="41" t="n">
        <v>45.1064182302913</v>
      </c>
      <c r="AB52" s="41" t="n">
        <v>0.103871904917517</v>
      </c>
      <c r="AC52" s="41" t="n">
        <v>40.65</v>
      </c>
    </row>
    <row r="53" customFormat="false" ht="13.8" hidden="false" customHeight="false" outlineLevel="0" collapsed="false">
      <c r="A53" s="40" t="s">
        <v>1077</v>
      </c>
      <c r="B53" s="41" t="n">
        <v>0.2976</v>
      </c>
      <c r="C53" s="41" t="n">
        <v>52.1316423285544</v>
      </c>
      <c r="D53" s="41" t="n">
        <v>0.0675528752069542</v>
      </c>
      <c r="E53" s="42" t="n">
        <v>48.61</v>
      </c>
      <c r="F53" s="42" t="n">
        <f aca="false">E53/100</f>
        <v>0.4861</v>
      </c>
      <c r="G53" s="41" t="n">
        <v>51.7141576806572</v>
      </c>
      <c r="H53" s="41" t="n">
        <v>0.0834231451142996</v>
      </c>
      <c r="I53" s="41" t="n">
        <v>47.4</v>
      </c>
      <c r="J53" s="42" t="n">
        <f aca="false">I53/100</f>
        <v>0.474</v>
      </c>
      <c r="K53" s="41" t="n">
        <v>50.8579607866098</v>
      </c>
      <c r="L53" s="41" t="n">
        <v>0.0182461265111139</v>
      </c>
      <c r="M53" s="41" t="n">
        <v>49.93</v>
      </c>
      <c r="N53" s="40" t="n">
        <f aca="false">M53/100</f>
        <v>0.4993</v>
      </c>
      <c r="O53" s="41" t="n">
        <v>50.8579607866098</v>
      </c>
      <c r="P53" s="41" t="n">
        <v>0.0182461265111139</v>
      </c>
      <c r="Q53" s="41" t="n">
        <v>49.93</v>
      </c>
      <c r="R53" s="42" t="n">
        <f aca="false">Q53/100</f>
        <v>0.4993</v>
      </c>
      <c r="S53" s="41" t="n">
        <v>50.8579607866098</v>
      </c>
      <c r="T53" s="41" t="n">
        <v>0.0182461265111139</v>
      </c>
      <c r="U53" s="41" t="n">
        <v>49.93</v>
      </c>
      <c r="V53" s="40" t="n">
        <f aca="false">U53/100</f>
        <v>0.4993</v>
      </c>
      <c r="W53" s="41" t="n">
        <v>50.4199347419719</v>
      </c>
      <c r="X53" s="41" t="n">
        <v>-0.0132896891171556</v>
      </c>
      <c r="Y53" s="41" t="n">
        <v>51.09</v>
      </c>
      <c r="Z53" s="40" t="n">
        <f aca="false">Y53/100</f>
        <v>0.5109</v>
      </c>
      <c r="AA53" s="41" t="n">
        <v>50.8579607866098</v>
      </c>
      <c r="AB53" s="41" t="n">
        <v>0.0191024273373795</v>
      </c>
      <c r="AC53" s="41" t="n">
        <v>49.93</v>
      </c>
    </row>
    <row r="54" customFormat="false" ht="13.8" hidden="false" customHeight="false" outlineLevel="0" collapsed="false">
      <c r="A54" s="40" t="s">
        <v>1078</v>
      </c>
      <c r="B54" s="41" t="n">
        <v>0.2308</v>
      </c>
      <c r="C54" s="41" t="n">
        <v>47.1964127802071</v>
      </c>
      <c r="D54" s="41" t="n">
        <v>0.124297853049275</v>
      </c>
      <c r="E54" s="42" t="n">
        <v>41.33</v>
      </c>
      <c r="F54" s="42" t="n">
        <f aca="false">E54/100</f>
        <v>0.4133</v>
      </c>
      <c r="G54" s="41" t="n">
        <v>47.1964127802071</v>
      </c>
      <c r="H54" s="41" t="n">
        <v>0.124297853049275</v>
      </c>
      <c r="I54" s="41" t="n">
        <v>41.33</v>
      </c>
      <c r="J54" s="42" t="n">
        <f aca="false">I54/100</f>
        <v>0.4133</v>
      </c>
      <c r="K54" s="41" t="n">
        <v>46.9832965578547</v>
      </c>
      <c r="L54" s="41" t="n">
        <v>0.0954232011441347</v>
      </c>
      <c r="M54" s="41" t="n">
        <v>42.5</v>
      </c>
      <c r="N54" s="40" t="n">
        <f aca="false">M54/100</f>
        <v>0.425</v>
      </c>
      <c r="O54" s="41" t="n">
        <v>46.9832965578547</v>
      </c>
      <c r="P54" s="41" t="n">
        <v>0.0954232011441347</v>
      </c>
      <c r="Q54" s="41" t="n">
        <v>42.5</v>
      </c>
      <c r="R54" s="42" t="n">
        <f aca="false">Q54/100</f>
        <v>0.425</v>
      </c>
      <c r="S54" s="41" t="n">
        <v>46.9832965578547</v>
      </c>
      <c r="T54" s="41" t="n">
        <v>0.0954232011441347</v>
      </c>
      <c r="U54" s="41" t="n">
        <v>42.5</v>
      </c>
      <c r="V54" s="40" t="n">
        <f aca="false">U54/100</f>
        <v>0.425</v>
      </c>
      <c r="W54" s="41" t="n">
        <v>46.9832965578547</v>
      </c>
      <c r="X54" s="41" t="n">
        <v>0.0954232011441347</v>
      </c>
      <c r="Y54" s="41" t="n">
        <v>42.5</v>
      </c>
      <c r="Z54" s="40" t="n">
        <f aca="false">Y54/100</f>
        <v>0.425</v>
      </c>
      <c r="AA54" s="41" t="n">
        <v>46.9832965578547</v>
      </c>
      <c r="AB54" s="41" t="n">
        <v>0.108440719448276</v>
      </c>
      <c r="AC54" s="41" t="n">
        <v>42.13</v>
      </c>
    </row>
    <row r="55" customFormat="false" ht="13.8" hidden="false" customHeight="false" outlineLevel="0" collapsed="false">
      <c r="A55" s="40" t="s">
        <v>1079</v>
      </c>
      <c r="B55" s="41" t="n">
        <v>0.2995</v>
      </c>
      <c r="C55" s="41" t="n">
        <v>52.264997962183</v>
      </c>
      <c r="D55" s="41" t="n">
        <v>0.0272648621016704</v>
      </c>
      <c r="E55" s="42" t="n">
        <v>50.84</v>
      </c>
      <c r="F55" s="42" t="n">
        <f aca="false">E55/100</f>
        <v>0.5084</v>
      </c>
      <c r="G55" s="41" t="n">
        <v>52.264997962183</v>
      </c>
      <c r="H55" s="41" t="n">
        <v>0.0272648621016704</v>
      </c>
      <c r="I55" s="41" t="n">
        <v>50.84</v>
      </c>
      <c r="J55" s="42" t="n">
        <f aca="false">I55/100</f>
        <v>0.5084</v>
      </c>
      <c r="K55" s="41" t="n">
        <v>51.728390491948</v>
      </c>
      <c r="L55" s="41" t="n">
        <v>0.0403722302605384</v>
      </c>
      <c r="M55" s="41" t="n">
        <v>49.64</v>
      </c>
      <c r="N55" s="40" t="n">
        <f aca="false">M55/100</f>
        <v>0.4964</v>
      </c>
      <c r="O55" s="41" t="n">
        <v>51.728390491948</v>
      </c>
      <c r="P55" s="41" t="n">
        <v>0.0403722302605384</v>
      </c>
      <c r="Q55" s="41" t="n">
        <v>49.64</v>
      </c>
      <c r="R55" s="42" t="n">
        <f aca="false">Q55/100</f>
        <v>0.4964</v>
      </c>
      <c r="S55" s="41" t="n">
        <v>51.728390491948</v>
      </c>
      <c r="T55" s="41" t="n">
        <v>0.0403722302605384</v>
      </c>
      <c r="U55" s="41" t="n">
        <v>49.64</v>
      </c>
      <c r="V55" s="40" t="n">
        <f aca="false">U55/100</f>
        <v>0.4964</v>
      </c>
      <c r="W55" s="41" t="n">
        <v>51.728390491948</v>
      </c>
      <c r="X55" s="41" t="n">
        <v>0.0403722302605384</v>
      </c>
      <c r="Y55" s="41" t="n">
        <v>49.64</v>
      </c>
      <c r="Z55" s="40" t="n">
        <f aca="false">Y55/100</f>
        <v>0.4964</v>
      </c>
      <c r="AA55" s="41" t="n">
        <v>51.5429392240222</v>
      </c>
      <c r="AB55" s="41" t="n">
        <v>0.0441173334246208</v>
      </c>
      <c r="AC55" s="41" t="n">
        <v>49.37</v>
      </c>
    </row>
  </sheetData>
  <mergeCells count="8">
    <mergeCell ref="A1:AC1"/>
    <mergeCell ref="B2:E2"/>
    <mergeCell ref="F2:I2"/>
    <mergeCell ref="J2:M2"/>
    <mergeCell ref="N2:Q2"/>
    <mergeCell ref="R2:U2"/>
    <mergeCell ref="V2:Y2"/>
    <mergeCell ref="Z2:A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74609375" defaultRowHeight="15.6" zeroHeight="false" outlineLevelRow="0" outlineLevelCol="0"/>
  <cols>
    <col collapsed="false" customWidth="true" hidden="false" outlineLevel="0" max="3" min="3" style="0" width="11.12"/>
    <col collapsed="false" customWidth="true" hidden="false" outlineLevel="0" max="5" min="5" style="0" width="16.87"/>
    <col collapsed="false" customWidth="true" hidden="false" outlineLevel="0" max="7" min="7" style="0" width="14.62"/>
    <col collapsed="false" customWidth="true" hidden="false" outlineLevel="0" max="9" min="9" style="0" width="13.87"/>
    <col collapsed="false" customWidth="true" hidden="false" outlineLevel="0" max="11" min="11" style="0" width="10.49"/>
    <col collapsed="false" customWidth="true" hidden="false" outlineLevel="0" max="13" min="13" style="0" width="12.75"/>
    <col collapsed="false" customWidth="true" hidden="false" outlineLevel="0" max="15" min="15" style="0" width="14.36"/>
  </cols>
  <sheetData>
    <row r="1" customFormat="false" ht="22.8" hidden="false" customHeight="false" outlineLevel="0" collapsed="false">
      <c r="A1" s="34" t="s">
        <v>108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customFormat="false" ht="15.6" hidden="false" customHeight="false" outlineLevel="0" collapsed="false">
      <c r="A2" s="35"/>
      <c r="B2" s="36" t="s">
        <v>1030</v>
      </c>
      <c r="C2" s="36"/>
      <c r="D2" s="36" t="s">
        <v>870</v>
      </c>
      <c r="E2" s="36"/>
      <c r="F2" s="36" t="s">
        <v>875</v>
      </c>
      <c r="G2" s="36"/>
      <c r="H2" s="36" t="s">
        <v>892</v>
      </c>
      <c r="I2" s="36"/>
      <c r="J2" s="36" t="s">
        <v>907</v>
      </c>
      <c r="K2" s="36"/>
      <c r="L2" s="36" t="s">
        <v>899</v>
      </c>
      <c r="M2" s="36"/>
      <c r="N2" s="36" t="s">
        <v>1081</v>
      </c>
      <c r="O2" s="36"/>
    </row>
    <row r="3" customFormat="false" ht="15.6" hidden="false" customHeight="false" outlineLevel="0" collapsed="false">
      <c r="A3" s="38" t="s">
        <v>1031</v>
      </c>
      <c r="B3" s="39" t="s">
        <v>1032</v>
      </c>
      <c r="C3" s="39" t="s">
        <v>1082</v>
      </c>
      <c r="D3" s="39" t="s">
        <v>1032</v>
      </c>
      <c r="E3" s="39" t="s">
        <v>1082</v>
      </c>
      <c r="F3" s="39" t="s">
        <v>1032</v>
      </c>
      <c r="G3" s="39" t="s">
        <v>1082</v>
      </c>
      <c r="H3" s="39" t="s">
        <v>1032</v>
      </c>
      <c r="I3" s="39" t="s">
        <v>1082</v>
      </c>
      <c r="J3" s="39" t="s">
        <v>1032</v>
      </c>
      <c r="K3" s="39" t="s">
        <v>1082</v>
      </c>
      <c r="L3" s="39" t="s">
        <v>1032</v>
      </c>
      <c r="M3" s="39" t="s">
        <v>1082</v>
      </c>
      <c r="N3" s="39" t="s">
        <v>1032</v>
      </c>
      <c r="O3" s="39" t="s">
        <v>1082</v>
      </c>
    </row>
    <row r="4" customFormat="false" ht="15.6" hidden="false" customHeight="false" outlineLevel="0" collapsed="false">
      <c r="A4" s="40" t="s">
        <v>1036</v>
      </c>
      <c r="B4" s="41" t="n">
        <v>0.3418</v>
      </c>
      <c r="C4" s="41" t="n">
        <v>0.4675</v>
      </c>
      <c r="D4" s="41" t="n">
        <v>0.3418</v>
      </c>
      <c r="E4" s="41" t="n">
        <v>0.4675</v>
      </c>
      <c r="F4" s="41" t="n">
        <v>0.3446</v>
      </c>
      <c r="G4" s="41" t="n">
        <v>0.46895</v>
      </c>
      <c r="H4" s="41" t="n">
        <v>0.3446</v>
      </c>
      <c r="I4" s="41" t="n">
        <v>0.46895</v>
      </c>
      <c r="J4" s="41" t="n">
        <v>0.3446</v>
      </c>
      <c r="K4" s="41" t="n">
        <v>0.46895</v>
      </c>
      <c r="L4" s="41" t="n">
        <v>0.3446</v>
      </c>
      <c r="M4" s="41" t="n">
        <v>0.46895</v>
      </c>
      <c r="N4" s="41" t="n">
        <v>0.3446</v>
      </c>
      <c r="O4" s="41" t="n">
        <v>0.46895</v>
      </c>
    </row>
    <row r="5" customFormat="false" ht="15.6" hidden="false" customHeight="false" outlineLevel="0" collapsed="false">
      <c r="A5" s="40" t="s">
        <v>793</v>
      </c>
      <c r="B5" s="41" t="n">
        <v>0.2745</v>
      </c>
      <c r="C5" s="41" t="n">
        <v>0.3588</v>
      </c>
      <c r="D5" s="41" t="n">
        <v>0.2745</v>
      </c>
      <c r="E5" s="41" t="n">
        <v>0.3588</v>
      </c>
      <c r="F5" s="41" t="n">
        <v>0.2725</v>
      </c>
      <c r="G5" s="41" t="n">
        <v>0.35195</v>
      </c>
      <c r="H5" s="41" t="n">
        <v>0.2725</v>
      </c>
      <c r="I5" s="41" t="n">
        <v>0.35295</v>
      </c>
      <c r="J5" s="41" t="n">
        <v>0.2725</v>
      </c>
      <c r="K5" s="41" t="n">
        <v>0.35295</v>
      </c>
      <c r="L5" s="41" t="n">
        <v>0.2725</v>
      </c>
      <c r="M5" s="41" t="n">
        <v>0.35395</v>
      </c>
      <c r="N5" s="41" t="n">
        <v>0.2725</v>
      </c>
      <c r="O5" s="41" t="n">
        <v>0.35395</v>
      </c>
    </row>
    <row r="6" customFormat="false" ht="15.6" hidden="false" customHeight="false" outlineLevel="0" collapsed="false">
      <c r="A6" s="40" t="s">
        <v>1037</v>
      </c>
      <c r="B6" s="41" t="n">
        <v>0.2697</v>
      </c>
      <c r="C6" s="41" t="n">
        <v>0.4754</v>
      </c>
      <c r="D6" s="41" t="n">
        <v>0.2697</v>
      </c>
      <c r="E6" s="41" t="n">
        <v>0.4754</v>
      </c>
      <c r="F6" s="41" t="n">
        <v>0.2677</v>
      </c>
      <c r="G6" s="41" t="n">
        <v>0.4754</v>
      </c>
      <c r="H6" s="41" t="n">
        <v>0.2677</v>
      </c>
      <c r="I6" s="41" t="n">
        <v>0.4754</v>
      </c>
      <c r="J6" s="41" t="n">
        <v>0.2677</v>
      </c>
      <c r="K6" s="41" t="n">
        <v>0.4754</v>
      </c>
      <c r="L6" s="41" t="n">
        <v>0.2677</v>
      </c>
      <c r="M6" s="41" t="n">
        <v>0.4754</v>
      </c>
      <c r="N6" s="41" t="n">
        <v>0.2677</v>
      </c>
      <c r="O6" s="41" t="n">
        <v>0.4754</v>
      </c>
    </row>
    <row r="7" customFormat="false" ht="15.6" hidden="false" customHeight="false" outlineLevel="0" collapsed="false">
      <c r="A7" s="40" t="s">
        <v>1038</v>
      </c>
      <c r="B7" s="41" t="n">
        <v>0.316</v>
      </c>
      <c r="C7" s="41" t="n">
        <v>0.3986</v>
      </c>
      <c r="D7" s="41" t="n">
        <v>0.316</v>
      </c>
      <c r="E7" s="41" t="n">
        <v>0.3986</v>
      </c>
      <c r="F7" s="41" t="n">
        <v>0.3189</v>
      </c>
      <c r="G7" s="41" t="n">
        <v>0.4054</v>
      </c>
      <c r="H7" s="41" t="n">
        <v>0.3189</v>
      </c>
      <c r="I7" s="41" t="n">
        <v>0.4054</v>
      </c>
      <c r="J7" s="41" t="n">
        <v>0.3189</v>
      </c>
      <c r="K7" s="41" t="n">
        <v>0.4054</v>
      </c>
      <c r="L7" s="41" t="n">
        <v>0.3189</v>
      </c>
      <c r="M7" s="41" t="n">
        <v>0.4054</v>
      </c>
      <c r="N7" s="41" t="n">
        <v>0.3189</v>
      </c>
      <c r="O7" s="41" t="n">
        <v>0.4054</v>
      </c>
    </row>
    <row r="8" customFormat="false" ht="15.6" hidden="false" customHeight="false" outlineLevel="0" collapsed="false">
      <c r="A8" s="40" t="s">
        <v>1039</v>
      </c>
      <c r="B8" s="41" t="n">
        <v>0.2581</v>
      </c>
      <c r="C8" s="41" t="n">
        <v>0.4375</v>
      </c>
      <c r="D8" s="41" t="n">
        <v>0.2581</v>
      </c>
      <c r="E8" s="41" t="n">
        <v>0.4375</v>
      </c>
      <c r="F8" s="41" t="n">
        <v>0.2621</v>
      </c>
      <c r="G8" s="41" t="n">
        <v>0.4355</v>
      </c>
      <c r="H8" s="41" t="n">
        <v>0.2621</v>
      </c>
      <c r="I8" s="41" t="n">
        <v>0.4355</v>
      </c>
      <c r="J8" s="41" t="n">
        <v>0.2621</v>
      </c>
      <c r="K8" s="41" t="n">
        <v>0.4355</v>
      </c>
      <c r="L8" s="41" t="n">
        <v>0.2621</v>
      </c>
      <c r="M8" s="41" t="n">
        <v>0.4355</v>
      </c>
      <c r="N8" s="41" t="n">
        <v>0.2621</v>
      </c>
      <c r="O8" s="41" t="n">
        <v>0.4355</v>
      </c>
    </row>
    <row r="9" customFormat="false" ht="15.6" hidden="false" customHeight="false" outlineLevel="0" collapsed="false">
      <c r="A9" s="40" t="s">
        <v>1040</v>
      </c>
      <c r="B9" s="41" t="n">
        <v>0.308</v>
      </c>
      <c r="C9" s="41" t="n">
        <v>0.4325</v>
      </c>
      <c r="D9" s="41" t="n">
        <v>0.308</v>
      </c>
      <c r="E9" s="41" t="n">
        <v>0.4325</v>
      </c>
      <c r="F9" s="41" t="n">
        <v>0.308</v>
      </c>
      <c r="G9" s="41" t="n">
        <v>0.4325</v>
      </c>
      <c r="H9" s="41" t="n">
        <v>0.308</v>
      </c>
      <c r="I9" s="41" t="n">
        <v>0.4325</v>
      </c>
      <c r="J9" s="41" t="n">
        <v>0.308</v>
      </c>
      <c r="K9" s="41" t="n">
        <v>0.4325</v>
      </c>
      <c r="L9" s="41" t="n">
        <v>0.308</v>
      </c>
      <c r="M9" s="41" t="n">
        <v>0.4325</v>
      </c>
      <c r="N9" s="41" t="n">
        <v>0.308</v>
      </c>
      <c r="O9" s="41" t="n">
        <v>0.4325</v>
      </c>
    </row>
    <row r="10" customFormat="false" ht="15.6" hidden="false" customHeight="false" outlineLevel="0" collapsed="false">
      <c r="A10" s="40" t="s">
        <v>881</v>
      </c>
      <c r="B10" s="41" t="n">
        <v>0.308</v>
      </c>
      <c r="C10" s="41" t="n">
        <v>0.4214</v>
      </c>
      <c r="D10" s="41" t="n">
        <v>0.3094</v>
      </c>
      <c r="E10" s="41" t="n">
        <v>0.4214</v>
      </c>
      <c r="F10" s="41" t="n">
        <v>0.3065</v>
      </c>
      <c r="G10" s="41" t="n">
        <v>0.4203</v>
      </c>
      <c r="H10" s="41" t="n">
        <v>0.3065</v>
      </c>
      <c r="I10" s="41" t="n">
        <v>0.41995</v>
      </c>
      <c r="J10" s="41" t="n">
        <v>0.3065</v>
      </c>
      <c r="K10" s="41" t="n">
        <v>0.4203</v>
      </c>
      <c r="L10" s="41" t="n">
        <v>0.3065</v>
      </c>
      <c r="M10" s="41" t="n">
        <v>0.4203</v>
      </c>
      <c r="N10" s="41" t="n">
        <v>0.3065</v>
      </c>
      <c r="O10" s="41" t="n">
        <v>0.4203</v>
      </c>
    </row>
    <row r="11" customFormat="false" ht="15.6" hidden="false" customHeight="false" outlineLevel="0" collapsed="false">
      <c r="A11" s="40" t="s">
        <v>1041</v>
      </c>
      <c r="B11" s="41" t="n">
        <v>0.2785</v>
      </c>
      <c r="C11" s="41" t="n">
        <v>0.44085</v>
      </c>
      <c r="D11" s="41" t="n">
        <v>0.2799</v>
      </c>
      <c r="E11" s="41" t="n">
        <v>0.44085</v>
      </c>
      <c r="F11" s="41" t="n">
        <v>0.2734</v>
      </c>
      <c r="G11" s="41" t="n">
        <v>0.4403</v>
      </c>
      <c r="H11" s="41" t="n">
        <v>0.2734</v>
      </c>
      <c r="I11" s="41" t="n">
        <v>0.4403</v>
      </c>
      <c r="J11" s="41" t="n">
        <v>0.2734</v>
      </c>
      <c r="K11" s="41" t="n">
        <v>0.4403</v>
      </c>
      <c r="L11" s="41" t="n">
        <v>0.2748</v>
      </c>
      <c r="M11" s="41" t="n">
        <v>0.4403</v>
      </c>
      <c r="N11" s="41" t="n">
        <v>0.2748</v>
      </c>
      <c r="O11" s="41" t="n">
        <v>0.4403</v>
      </c>
    </row>
    <row r="12" customFormat="false" ht="15.6" hidden="false" customHeight="false" outlineLevel="0" collapsed="false">
      <c r="A12" s="40" t="s">
        <v>1042</v>
      </c>
      <c r="B12" s="41" t="n">
        <v>0.2642</v>
      </c>
      <c r="C12" s="41" t="n">
        <v>0.44725</v>
      </c>
      <c r="D12" s="41" t="n">
        <v>0.2642</v>
      </c>
      <c r="E12" s="41" t="n">
        <v>0.44725</v>
      </c>
      <c r="F12" s="41" t="n">
        <v>0.2652</v>
      </c>
      <c r="G12" s="41" t="n">
        <v>0.44725</v>
      </c>
      <c r="H12" s="41" t="n">
        <v>0.2652</v>
      </c>
      <c r="I12" s="41" t="n">
        <v>0.44725</v>
      </c>
      <c r="J12" s="41" t="n">
        <v>0.2661</v>
      </c>
      <c r="K12" s="41" t="n">
        <v>0.44725</v>
      </c>
      <c r="L12" s="41" t="n">
        <v>0.2652</v>
      </c>
      <c r="M12" s="41" t="n">
        <v>0.44725</v>
      </c>
      <c r="N12" s="41" t="n">
        <v>0.2652</v>
      </c>
      <c r="O12" s="41" t="n">
        <v>0.44725</v>
      </c>
    </row>
    <row r="13" customFormat="false" ht="15.6" hidden="false" customHeight="false" outlineLevel="0" collapsed="false">
      <c r="A13" s="40" t="s">
        <v>1043</v>
      </c>
      <c r="B13" s="41" t="n">
        <v>0.3362</v>
      </c>
      <c r="C13" s="41" t="n">
        <v>0.47455</v>
      </c>
      <c r="D13" s="41" t="n">
        <v>0.3362</v>
      </c>
      <c r="E13" s="41" t="n">
        <v>0.47455</v>
      </c>
      <c r="F13" s="41" t="n">
        <v>0.3362</v>
      </c>
      <c r="G13" s="41" t="n">
        <v>0.47455</v>
      </c>
      <c r="H13" s="41" t="n">
        <v>0.3362</v>
      </c>
      <c r="I13" s="41" t="n">
        <v>0.47455</v>
      </c>
      <c r="J13" s="41" t="n">
        <v>0.3362</v>
      </c>
      <c r="K13" s="41" t="n">
        <v>0.47455</v>
      </c>
      <c r="L13" s="41" t="n">
        <v>0.3362</v>
      </c>
      <c r="M13" s="41" t="n">
        <v>0.47455</v>
      </c>
      <c r="N13" s="41" t="n">
        <v>0.3362</v>
      </c>
      <c r="O13" s="41" t="n">
        <v>0.47455</v>
      </c>
    </row>
    <row r="14" customFormat="false" ht="15.6" hidden="false" customHeight="false" outlineLevel="0" collapsed="false">
      <c r="A14" s="40" t="s">
        <v>823</v>
      </c>
      <c r="B14" s="41" t="n">
        <v>0.3333</v>
      </c>
      <c r="C14" s="41" t="n">
        <v>0.49895</v>
      </c>
      <c r="D14" s="41" t="n">
        <v>0.3333</v>
      </c>
      <c r="E14" s="41" t="n">
        <v>0.49895</v>
      </c>
      <c r="F14" s="41" t="n">
        <v>0.3291</v>
      </c>
      <c r="G14" s="41" t="n">
        <v>0.4979</v>
      </c>
      <c r="H14" s="41" t="n">
        <v>0.3291</v>
      </c>
      <c r="I14" s="41" t="n">
        <v>0.4979</v>
      </c>
      <c r="J14" s="41" t="n">
        <v>0.3291</v>
      </c>
      <c r="K14" s="41" t="n">
        <v>0.4979</v>
      </c>
      <c r="L14" s="41" t="n">
        <v>0.327</v>
      </c>
      <c r="M14" s="41" t="n">
        <v>0.4979</v>
      </c>
      <c r="N14" s="41" t="n">
        <v>0.327</v>
      </c>
      <c r="O14" s="41" t="n">
        <v>0.4979</v>
      </c>
    </row>
    <row r="15" customFormat="false" ht="15.6" hidden="false" customHeight="false" outlineLevel="0" collapsed="false">
      <c r="A15" s="40" t="s">
        <v>1044</v>
      </c>
      <c r="B15" s="41" t="n">
        <v>0.3564</v>
      </c>
      <c r="C15" s="41" t="n">
        <v>0.44055</v>
      </c>
      <c r="D15" s="41" t="n">
        <v>0.3564</v>
      </c>
      <c r="E15" s="41" t="n">
        <v>0.44055</v>
      </c>
      <c r="F15" s="41" t="n">
        <v>0.3564</v>
      </c>
      <c r="G15" s="41" t="n">
        <v>0.45045</v>
      </c>
      <c r="H15" s="41" t="n">
        <v>0.3564</v>
      </c>
      <c r="I15" s="41" t="n">
        <v>0.45045</v>
      </c>
      <c r="J15" s="41" t="n">
        <v>0.3564</v>
      </c>
      <c r="K15" s="41" t="n">
        <v>0.45045</v>
      </c>
      <c r="L15" s="41" t="n">
        <v>0.3564</v>
      </c>
      <c r="M15" s="41" t="n">
        <v>0.45045</v>
      </c>
      <c r="N15" s="41" t="n">
        <v>0.3564</v>
      </c>
      <c r="O15" s="41" t="n">
        <v>0.45045</v>
      </c>
    </row>
    <row r="16" customFormat="false" ht="15.6" hidden="false" customHeight="false" outlineLevel="0" collapsed="false">
      <c r="A16" s="40" t="s">
        <v>919</v>
      </c>
      <c r="B16" s="41" t="n">
        <v>0.3156</v>
      </c>
      <c r="C16" s="41" t="n">
        <v>0.46125</v>
      </c>
      <c r="D16" s="41" t="n">
        <v>0.317</v>
      </c>
      <c r="E16" s="41" t="n">
        <v>0.46125</v>
      </c>
      <c r="F16" s="41" t="n">
        <v>0.3143</v>
      </c>
      <c r="G16" s="41" t="n">
        <v>0.46125</v>
      </c>
      <c r="H16" s="41" t="n">
        <v>0.3143</v>
      </c>
      <c r="I16" s="41" t="n">
        <v>0.46125</v>
      </c>
      <c r="J16" s="41" t="n">
        <v>0.3143</v>
      </c>
      <c r="K16" s="41" t="n">
        <v>0.46125</v>
      </c>
      <c r="L16" s="41" t="n">
        <v>0.3156</v>
      </c>
      <c r="M16" s="41" t="n">
        <v>0.46125</v>
      </c>
      <c r="N16" s="41" t="n">
        <v>0.3156</v>
      </c>
      <c r="O16" s="41" t="n">
        <v>0.46125</v>
      </c>
    </row>
    <row r="17" customFormat="false" ht="15.6" hidden="false" customHeight="false" outlineLevel="0" collapsed="false">
      <c r="A17" s="40" t="s">
        <v>1045</v>
      </c>
      <c r="B17" s="41" t="n">
        <v>0.3236</v>
      </c>
      <c r="C17" s="41" t="n">
        <v>0.482</v>
      </c>
      <c r="D17" s="41" t="n">
        <v>0.3236</v>
      </c>
      <c r="E17" s="41" t="n">
        <v>0.482</v>
      </c>
      <c r="F17" s="41" t="n">
        <v>0.3222</v>
      </c>
      <c r="G17" s="41" t="n">
        <v>0.48135</v>
      </c>
      <c r="H17" s="41" t="n">
        <v>0.3222</v>
      </c>
      <c r="I17" s="41" t="n">
        <v>0.482</v>
      </c>
      <c r="J17" s="41" t="n">
        <v>0.3222</v>
      </c>
      <c r="K17" s="41" t="n">
        <v>0.482</v>
      </c>
      <c r="L17" s="41" t="n">
        <v>0.3209</v>
      </c>
      <c r="M17" s="41" t="n">
        <v>0.482</v>
      </c>
      <c r="N17" s="41" t="n">
        <v>0.3222</v>
      </c>
      <c r="O17" s="41" t="n">
        <v>0.482</v>
      </c>
    </row>
    <row r="18" customFormat="false" ht="15.6" hidden="false" customHeight="false" outlineLevel="0" collapsed="false">
      <c r="A18" s="40" t="s">
        <v>1046</v>
      </c>
      <c r="B18" s="41" t="n">
        <v>0.3195</v>
      </c>
      <c r="C18" s="41" t="n">
        <v>0.43195</v>
      </c>
      <c r="D18" s="41" t="n">
        <v>0.3195</v>
      </c>
      <c r="E18" s="41" t="n">
        <v>0.43195</v>
      </c>
      <c r="F18" s="41" t="n">
        <v>0.3195</v>
      </c>
      <c r="G18" s="41" t="n">
        <v>0.429</v>
      </c>
      <c r="H18" s="41" t="n">
        <v>0.3195</v>
      </c>
      <c r="I18" s="41" t="n">
        <v>0.429</v>
      </c>
      <c r="J18" s="41" t="n">
        <v>0.3195</v>
      </c>
      <c r="K18" s="41" t="n">
        <v>0.429</v>
      </c>
      <c r="L18" s="41" t="n">
        <v>0.3195</v>
      </c>
      <c r="M18" s="41" t="n">
        <v>0.429</v>
      </c>
      <c r="N18" s="41" t="n">
        <v>0.3195</v>
      </c>
      <c r="O18" s="41" t="n">
        <v>0.429</v>
      </c>
    </row>
    <row r="19" customFormat="false" ht="15.6" hidden="false" customHeight="false" outlineLevel="0" collapsed="false">
      <c r="A19" s="40" t="s">
        <v>1047</v>
      </c>
      <c r="B19" s="41" t="n">
        <v>0.2426</v>
      </c>
      <c r="C19" s="41" t="n">
        <v>0.4431</v>
      </c>
      <c r="D19" s="41" t="n">
        <v>0.2426</v>
      </c>
      <c r="E19" s="41" t="n">
        <v>0.4431</v>
      </c>
      <c r="F19" s="41" t="n">
        <v>0.2426</v>
      </c>
      <c r="G19" s="41" t="n">
        <v>0.4431</v>
      </c>
      <c r="H19" s="41" t="n">
        <v>0.2426</v>
      </c>
      <c r="I19" s="41" t="n">
        <v>0.4431</v>
      </c>
      <c r="J19" s="41" t="n">
        <v>0.2426</v>
      </c>
      <c r="K19" s="41" t="n">
        <v>0.4431</v>
      </c>
      <c r="L19" s="41" t="n">
        <v>0.2426</v>
      </c>
      <c r="M19" s="41" t="n">
        <v>0.4431</v>
      </c>
      <c r="N19" s="41" t="n">
        <v>0.2426</v>
      </c>
      <c r="O19" s="41" t="n">
        <v>0.4431</v>
      </c>
    </row>
    <row r="20" customFormat="false" ht="15.6" hidden="false" customHeight="false" outlineLevel="0" collapsed="false">
      <c r="A20" s="40" t="s">
        <v>1048</v>
      </c>
      <c r="B20" s="41" t="n">
        <v>0.3459</v>
      </c>
      <c r="C20" s="41" t="n">
        <v>0.44025</v>
      </c>
      <c r="D20" s="41" t="n">
        <v>0.3459</v>
      </c>
      <c r="E20" s="41" t="n">
        <v>0.44025</v>
      </c>
      <c r="F20" s="41" t="n">
        <v>0.3459</v>
      </c>
      <c r="G20" s="41" t="n">
        <v>0.44025</v>
      </c>
      <c r="H20" s="41" t="n">
        <v>0.3459</v>
      </c>
      <c r="I20" s="41" t="n">
        <v>0.44025</v>
      </c>
      <c r="J20" s="41" t="n">
        <v>0.3459</v>
      </c>
      <c r="K20" s="41" t="n">
        <v>0.44025</v>
      </c>
      <c r="L20" s="41" t="n">
        <v>0.3459</v>
      </c>
      <c r="M20" s="41" t="n">
        <v>0.44025</v>
      </c>
      <c r="N20" s="41" t="n">
        <v>0.3459</v>
      </c>
      <c r="O20" s="41" t="n">
        <v>0.44025</v>
      </c>
    </row>
    <row r="21" customFormat="false" ht="15.6" hidden="false" customHeight="false" outlineLevel="0" collapsed="false">
      <c r="A21" s="40" t="s">
        <v>1049</v>
      </c>
      <c r="B21" s="41" t="n">
        <v>0.2661</v>
      </c>
      <c r="C21" s="41" t="n">
        <v>0.43955</v>
      </c>
      <c r="D21" s="41" t="n">
        <v>0.2661</v>
      </c>
      <c r="E21" s="41" t="n">
        <v>0.43955</v>
      </c>
      <c r="F21" s="41" t="n">
        <v>0.2661</v>
      </c>
      <c r="G21" s="41" t="n">
        <v>0.43955</v>
      </c>
      <c r="H21" s="41" t="n">
        <v>0.2661</v>
      </c>
      <c r="I21" s="41" t="n">
        <v>0.43955</v>
      </c>
      <c r="J21" s="41" t="n">
        <v>0.2661</v>
      </c>
      <c r="K21" s="41" t="n">
        <v>0.43955</v>
      </c>
      <c r="L21" s="41" t="n">
        <v>0.2661</v>
      </c>
      <c r="M21" s="41" t="n">
        <v>0.43955</v>
      </c>
      <c r="N21" s="41" t="n">
        <v>0.2661</v>
      </c>
      <c r="O21" s="41" t="n">
        <v>0.43955</v>
      </c>
    </row>
    <row r="22" customFormat="false" ht="15.6" hidden="false" customHeight="false" outlineLevel="0" collapsed="false">
      <c r="A22" s="40" t="s">
        <v>1050</v>
      </c>
      <c r="B22" s="41" t="n">
        <v>0.3223</v>
      </c>
      <c r="C22" s="41" t="n">
        <v>0.39255</v>
      </c>
      <c r="D22" s="41" t="n">
        <v>0.3223</v>
      </c>
      <c r="E22" s="41" t="n">
        <v>0.39255</v>
      </c>
      <c r="F22" s="41" t="n">
        <v>0.3306</v>
      </c>
      <c r="G22" s="41" t="n">
        <v>0.39255</v>
      </c>
      <c r="H22" s="41" t="n">
        <v>0.3306</v>
      </c>
      <c r="I22" s="41" t="n">
        <v>0.3884</v>
      </c>
      <c r="J22" s="41" t="n">
        <v>0.3306</v>
      </c>
      <c r="K22" s="41" t="n">
        <v>0.39255</v>
      </c>
      <c r="L22" s="41" t="n">
        <v>0.3306</v>
      </c>
      <c r="M22" s="41" t="n">
        <v>0.39255</v>
      </c>
      <c r="N22" s="41" t="n">
        <v>0.3306</v>
      </c>
      <c r="O22" s="41" t="n">
        <v>0.39255</v>
      </c>
    </row>
    <row r="23" customFormat="false" ht="15.6" hidden="false" customHeight="false" outlineLevel="0" collapsed="false">
      <c r="A23" s="40" t="s">
        <v>1051</v>
      </c>
      <c r="B23" s="41" t="n">
        <v>0.2985</v>
      </c>
      <c r="C23" s="41" t="n">
        <v>0.4627</v>
      </c>
      <c r="D23" s="41" t="n">
        <v>0.2985</v>
      </c>
      <c r="E23" s="41" t="n">
        <v>0.4664</v>
      </c>
      <c r="F23" s="41" t="n">
        <v>0.2985</v>
      </c>
      <c r="G23" s="41" t="n">
        <v>0.47015</v>
      </c>
      <c r="H23" s="41" t="n">
        <v>0.2985</v>
      </c>
      <c r="I23" s="41" t="n">
        <v>0.4664</v>
      </c>
      <c r="J23" s="41" t="n">
        <v>0.2985</v>
      </c>
      <c r="K23" s="41" t="n">
        <v>0.4664</v>
      </c>
      <c r="L23" s="41" t="n">
        <v>0.2985</v>
      </c>
      <c r="M23" s="41" t="n">
        <v>0.47015</v>
      </c>
      <c r="N23" s="41" t="n">
        <v>0.2985</v>
      </c>
      <c r="O23" s="41" t="n">
        <v>0.4664</v>
      </c>
    </row>
    <row r="24" customFormat="false" ht="15.6" hidden="false" customHeight="false" outlineLevel="0" collapsed="false">
      <c r="A24" s="40" t="s">
        <v>836</v>
      </c>
      <c r="B24" s="41" t="n">
        <v>0.3186</v>
      </c>
      <c r="C24" s="41" t="n">
        <v>0.49595</v>
      </c>
      <c r="D24" s="41" t="n">
        <v>0.3186</v>
      </c>
      <c r="E24" s="41" t="n">
        <v>0.49495</v>
      </c>
      <c r="F24" s="41" t="n">
        <v>0.3166</v>
      </c>
      <c r="G24" s="41" t="n">
        <v>0.49295</v>
      </c>
      <c r="H24" s="41" t="n">
        <v>0.3166</v>
      </c>
      <c r="I24" s="41" t="n">
        <v>0.49295</v>
      </c>
      <c r="J24" s="41" t="n">
        <v>0.3166</v>
      </c>
      <c r="K24" s="41" t="n">
        <v>0.49295</v>
      </c>
      <c r="L24" s="41" t="n">
        <v>0.3166</v>
      </c>
      <c r="M24" s="41" t="n">
        <v>0.49295</v>
      </c>
      <c r="N24" s="41" t="n">
        <v>0.3166</v>
      </c>
      <c r="O24" s="41" t="n">
        <v>0.49295</v>
      </c>
    </row>
    <row r="25" customFormat="false" ht="15.6" hidden="false" customHeight="false" outlineLevel="0" collapsed="false">
      <c r="A25" s="40" t="s">
        <v>1052</v>
      </c>
      <c r="B25" s="41" t="n">
        <v>0.2929</v>
      </c>
      <c r="C25" s="41" t="n">
        <v>0.5084</v>
      </c>
      <c r="D25" s="41" t="n">
        <v>0.2929</v>
      </c>
      <c r="E25" s="41" t="n">
        <v>0.50735</v>
      </c>
      <c r="F25" s="41" t="n">
        <v>0.2971</v>
      </c>
      <c r="G25" s="41" t="n">
        <v>0.50735</v>
      </c>
      <c r="H25" s="41" t="n">
        <v>0.2971</v>
      </c>
      <c r="I25" s="41" t="n">
        <v>0.5084</v>
      </c>
      <c r="J25" s="41" t="n">
        <v>0.2971</v>
      </c>
      <c r="K25" s="41" t="n">
        <v>0.5084</v>
      </c>
      <c r="L25" s="41" t="n">
        <v>0.2971</v>
      </c>
      <c r="M25" s="41" t="n">
        <v>0.5084</v>
      </c>
      <c r="N25" s="41" t="n">
        <v>0.2971</v>
      </c>
      <c r="O25" s="41" t="n">
        <v>0.5084</v>
      </c>
    </row>
    <row r="26" customFormat="false" ht="15.6" hidden="false" customHeight="false" outlineLevel="0" collapsed="false">
      <c r="A26" s="40" t="s">
        <v>1053</v>
      </c>
      <c r="B26" s="41" t="n">
        <v>0.3233</v>
      </c>
      <c r="C26" s="41" t="n">
        <v>0.38855</v>
      </c>
      <c r="D26" s="41" t="n">
        <v>0.3253</v>
      </c>
      <c r="E26" s="41" t="n">
        <v>0.38855</v>
      </c>
      <c r="F26" s="41" t="n">
        <v>0.3177</v>
      </c>
      <c r="G26" s="41" t="n">
        <v>0.38305</v>
      </c>
      <c r="H26" s="41" t="n">
        <v>0.3177</v>
      </c>
      <c r="I26" s="41" t="n">
        <v>0.38305</v>
      </c>
      <c r="J26" s="41" t="n">
        <v>0.3197</v>
      </c>
      <c r="K26" s="41" t="n">
        <v>0.38305</v>
      </c>
      <c r="L26" s="41" t="n">
        <v>0.3177</v>
      </c>
      <c r="M26" s="41" t="n">
        <v>0.38205</v>
      </c>
      <c r="N26" s="41" t="n">
        <v>0.3177</v>
      </c>
      <c r="O26" s="41" t="n">
        <v>0.38205</v>
      </c>
    </row>
    <row r="27" customFormat="false" ht="15.6" hidden="false" customHeight="false" outlineLevel="0" collapsed="false">
      <c r="A27" s="40" t="s">
        <v>1054</v>
      </c>
      <c r="B27" s="41" t="n">
        <v>0.3081</v>
      </c>
      <c r="C27" s="41" t="n">
        <v>0.4189</v>
      </c>
      <c r="D27" s="41" t="n">
        <v>0.3081</v>
      </c>
      <c r="E27" s="41" t="n">
        <v>0.4189</v>
      </c>
      <c r="F27" s="41" t="n">
        <v>0.3081</v>
      </c>
      <c r="G27" s="41" t="n">
        <v>0.4189</v>
      </c>
      <c r="H27" s="41" t="n">
        <v>0.3081</v>
      </c>
      <c r="I27" s="41" t="n">
        <v>0.4189</v>
      </c>
      <c r="J27" s="41" t="n">
        <v>0.3081</v>
      </c>
      <c r="K27" s="41" t="n">
        <v>0.4189</v>
      </c>
      <c r="L27" s="41" t="n">
        <v>0.3081</v>
      </c>
      <c r="M27" s="41" t="n">
        <v>0.4162</v>
      </c>
      <c r="N27" s="41" t="n">
        <v>0.3081</v>
      </c>
      <c r="O27" s="41" t="n">
        <v>0.4189</v>
      </c>
    </row>
    <row r="28" customFormat="false" ht="15.6" hidden="false" customHeight="false" outlineLevel="0" collapsed="false">
      <c r="A28" s="40" t="s">
        <v>1055</v>
      </c>
      <c r="B28" s="41" t="n">
        <v>0.3174</v>
      </c>
      <c r="C28" s="41" t="n">
        <v>0.33045</v>
      </c>
      <c r="D28" s="41" t="n">
        <v>0.3174</v>
      </c>
      <c r="E28" s="41" t="n">
        <v>0.33045</v>
      </c>
      <c r="F28" s="41" t="n">
        <v>0.313</v>
      </c>
      <c r="G28" s="41" t="n">
        <v>0.33045</v>
      </c>
      <c r="H28" s="41" t="n">
        <v>0.313</v>
      </c>
      <c r="I28" s="41" t="n">
        <v>0.33045</v>
      </c>
      <c r="J28" s="41" t="n">
        <v>0.313</v>
      </c>
      <c r="K28" s="41" t="n">
        <v>0.33045</v>
      </c>
      <c r="L28" s="41" t="n">
        <v>0.313</v>
      </c>
      <c r="M28" s="41" t="n">
        <v>0.3283</v>
      </c>
      <c r="N28" s="41" t="n">
        <v>0.313</v>
      </c>
      <c r="O28" s="41" t="n">
        <v>0.33045</v>
      </c>
    </row>
    <row r="29" customFormat="false" ht="15.6" hidden="false" customHeight="false" outlineLevel="0" collapsed="false">
      <c r="A29" s="40" t="s">
        <v>1056</v>
      </c>
      <c r="B29" s="41" t="n">
        <v>0.3364</v>
      </c>
      <c r="C29" s="41" t="n">
        <v>0.4486</v>
      </c>
      <c r="D29" s="41" t="n">
        <v>0.3364</v>
      </c>
      <c r="E29" s="41" t="n">
        <v>0.4486</v>
      </c>
      <c r="F29" s="41" t="n">
        <v>0.3333</v>
      </c>
      <c r="G29" s="41" t="n">
        <v>0.45015</v>
      </c>
      <c r="H29" s="41" t="n">
        <v>0.3333</v>
      </c>
      <c r="I29" s="41" t="n">
        <v>0.45015</v>
      </c>
      <c r="J29" s="41" t="n">
        <v>0.3364</v>
      </c>
      <c r="K29" s="41" t="n">
        <v>0.45015</v>
      </c>
      <c r="L29" s="41" t="n">
        <v>0.3333</v>
      </c>
      <c r="M29" s="41" t="n">
        <v>0.45015</v>
      </c>
      <c r="N29" s="41" t="n">
        <v>0.3333</v>
      </c>
      <c r="O29" s="41" t="n">
        <v>0.45015</v>
      </c>
    </row>
    <row r="30" customFormat="false" ht="15.6" hidden="false" customHeight="false" outlineLevel="0" collapsed="false">
      <c r="A30" s="40" t="s">
        <v>1057</v>
      </c>
      <c r="B30" s="41" t="n">
        <v>0.2745</v>
      </c>
      <c r="C30" s="41" t="n">
        <v>0.39215</v>
      </c>
      <c r="D30" s="41" t="n">
        <v>0.2745</v>
      </c>
      <c r="E30" s="41" t="n">
        <v>0.39215</v>
      </c>
      <c r="F30" s="41" t="n">
        <v>0.2647</v>
      </c>
      <c r="G30" s="41" t="n">
        <v>0.39215</v>
      </c>
      <c r="H30" s="41" t="n">
        <v>0.2647</v>
      </c>
      <c r="I30" s="41" t="n">
        <v>0.39215</v>
      </c>
      <c r="J30" s="41" t="n">
        <v>0.2647</v>
      </c>
      <c r="K30" s="41" t="n">
        <v>0.39215</v>
      </c>
      <c r="L30" s="41" t="n">
        <v>0.2647</v>
      </c>
      <c r="M30" s="41" t="n">
        <v>0.39215</v>
      </c>
      <c r="N30" s="41" t="n">
        <v>0.2647</v>
      </c>
      <c r="O30" s="41" t="n">
        <v>0.39215</v>
      </c>
    </row>
    <row r="31" customFormat="false" ht="15.6" hidden="false" customHeight="false" outlineLevel="0" collapsed="false">
      <c r="A31" s="40" t="s">
        <v>1058</v>
      </c>
      <c r="B31" s="41" t="n">
        <v>0.2789</v>
      </c>
      <c r="C31" s="41" t="n">
        <v>0.4048</v>
      </c>
      <c r="D31" s="41" t="n">
        <v>0.2789</v>
      </c>
      <c r="E31" s="41" t="n">
        <v>0.4048</v>
      </c>
      <c r="F31" s="41" t="n">
        <v>0.2878</v>
      </c>
      <c r="G31" s="41" t="n">
        <v>0.42085</v>
      </c>
      <c r="H31" s="41" t="n">
        <v>0.2878</v>
      </c>
      <c r="I31" s="41" t="n">
        <v>0.42085</v>
      </c>
      <c r="J31" s="41" t="n">
        <v>0.2878</v>
      </c>
      <c r="K31" s="41" t="n">
        <v>0.42085</v>
      </c>
      <c r="L31" s="41" t="n">
        <v>0.2878</v>
      </c>
      <c r="M31" s="41" t="n">
        <v>0.42085</v>
      </c>
      <c r="N31" s="41" t="n">
        <v>0.2878</v>
      </c>
      <c r="O31" s="41" t="n">
        <v>0.42085</v>
      </c>
    </row>
    <row r="32" customFormat="false" ht="15.6" hidden="false" customHeight="false" outlineLevel="0" collapsed="false">
      <c r="A32" s="40" t="s">
        <v>1059</v>
      </c>
      <c r="B32" s="41" t="n">
        <v>0.2823</v>
      </c>
      <c r="C32" s="41" t="n">
        <v>0.5</v>
      </c>
      <c r="D32" s="41" t="n">
        <v>0.2823</v>
      </c>
      <c r="E32" s="41" t="n">
        <v>0.5</v>
      </c>
      <c r="F32" s="41" t="n">
        <v>0.2742</v>
      </c>
      <c r="G32" s="41" t="n">
        <v>0.5</v>
      </c>
      <c r="H32" s="41" t="n">
        <v>0.2742</v>
      </c>
      <c r="I32" s="41" t="n">
        <v>0.5</v>
      </c>
      <c r="J32" s="41" t="n">
        <v>0.2742</v>
      </c>
      <c r="K32" s="41" t="n">
        <v>0.5</v>
      </c>
      <c r="L32" s="41" t="n">
        <v>0.2742</v>
      </c>
      <c r="M32" s="41" t="n">
        <v>0.5</v>
      </c>
      <c r="N32" s="41" t="n">
        <v>0.2742</v>
      </c>
      <c r="O32" s="41" t="n">
        <v>0.5</v>
      </c>
    </row>
    <row r="33" customFormat="false" ht="15.6" hidden="false" customHeight="false" outlineLevel="0" collapsed="false">
      <c r="A33" s="40" t="s">
        <v>1060</v>
      </c>
      <c r="B33" s="41" t="n">
        <v>0.3147</v>
      </c>
      <c r="C33" s="41" t="n">
        <v>0.4721</v>
      </c>
      <c r="D33" s="41" t="n">
        <v>0.3147</v>
      </c>
      <c r="E33" s="41" t="n">
        <v>0.4721</v>
      </c>
      <c r="F33" s="41" t="n">
        <v>0.3147</v>
      </c>
      <c r="G33" s="41" t="n">
        <v>0.47465</v>
      </c>
      <c r="H33" s="41" t="n">
        <v>0.3147</v>
      </c>
      <c r="I33" s="41" t="n">
        <v>0.47465</v>
      </c>
      <c r="J33" s="41" t="n">
        <v>0.3147</v>
      </c>
      <c r="K33" s="41" t="n">
        <v>0.47465</v>
      </c>
      <c r="L33" s="41" t="n">
        <v>0.3147</v>
      </c>
      <c r="M33" s="41" t="n">
        <v>0.47465</v>
      </c>
      <c r="N33" s="41" t="n">
        <v>0.3147</v>
      </c>
      <c r="O33" s="41" t="n">
        <v>0.47465</v>
      </c>
    </row>
    <row r="34" customFormat="false" ht="15.6" hidden="false" customHeight="false" outlineLevel="0" collapsed="false">
      <c r="A34" s="40" t="s">
        <v>1061</v>
      </c>
      <c r="B34" s="41" t="n">
        <v>0.3026</v>
      </c>
      <c r="C34" s="41" t="n">
        <v>0.5059</v>
      </c>
      <c r="D34" s="41" t="n">
        <v>0.3026</v>
      </c>
      <c r="E34" s="41" t="n">
        <v>0.5059</v>
      </c>
      <c r="F34" s="41" t="n">
        <v>0.3026</v>
      </c>
      <c r="G34" s="41" t="n">
        <v>0.5059</v>
      </c>
      <c r="H34" s="41" t="n">
        <v>0.3026</v>
      </c>
      <c r="I34" s="41" t="n">
        <v>0.50495</v>
      </c>
      <c r="J34" s="41" t="n">
        <v>0.3026</v>
      </c>
      <c r="K34" s="41" t="n">
        <v>0.5059</v>
      </c>
      <c r="L34" s="41" t="n">
        <v>0.3026</v>
      </c>
      <c r="M34" s="41" t="n">
        <v>0.5059</v>
      </c>
      <c r="N34" s="41" t="n">
        <v>0.3026</v>
      </c>
      <c r="O34" s="41" t="n">
        <v>0.5059</v>
      </c>
    </row>
    <row r="35" customFormat="false" ht="15.6" hidden="false" customHeight="false" outlineLevel="0" collapsed="false">
      <c r="A35" s="40" t="s">
        <v>1062</v>
      </c>
      <c r="B35" s="41" t="n">
        <v>0.3102</v>
      </c>
      <c r="C35" s="41" t="n">
        <v>0.4514</v>
      </c>
      <c r="D35" s="41" t="n">
        <v>0.3102</v>
      </c>
      <c r="E35" s="41" t="n">
        <v>0.4514</v>
      </c>
      <c r="F35" s="41" t="n">
        <v>0.3102</v>
      </c>
      <c r="G35" s="41" t="n">
        <v>0.4514</v>
      </c>
      <c r="H35" s="41" t="n">
        <v>0.3102</v>
      </c>
      <c r="I35" s="41" t="n">
        <v>0.4514</v>
      </c>
      <c r="J35" s="41" t="n">
        <v>0.3102</v>
      </c>
      <c r="K35" s="41" t="n">
        <v>0.4514</v>
      </c>
      <c r="L35" s="41" t="n">
        <v>0.3102</v>
      </c>
      <c r="M35" s="41" t="n">
        <v>0.4514</v>
      </c>
      <c r="N35" s="41" t="n">
        <v>0.3102</v>
      </c>
      <c r="O35" s="41" t="n">
        <v>0.4514</v>
      </c>
    </row>
    <row r="36" customFormat="false" ht="15.6" hidden="false" customHeight="false" outlineLevel="0" collapsed="false">
      <c r="A36" s="40" t="s">
        <v>1063</v>
      </c>
      <c r="B36" s="41" t="n">
        <v>0.236</v>
      </c>
      <c r="C36" s="41" t="n">
        <v>0.4503</v>
      </c>
      <c r="D36" s="41" t="n">
        <v>0.236</v>
      </c>
      <c r="E36" s="41" t="n">
        <v>0.4503</v>
      </c>
      <c r="F36" s="41" t="n">
        <v>0.2174</v>
      </c>
      <c r="G36" s="41" t="n">
        <v>0.4472</v>
      </c>
      <c r="H36" s="41" t="n">
        <v>0.2174</v>
      </c>
      <c r="I36" s="41" t="n">
        <v>0.4503</v>
      </c>
      <c r="J36" s="41" t="n">
        <v>0.2174</v>
      </c>
      <c r="K36" s="41" t="n">
        <v>0.4503</v>
      </c>
      <c r="L36" s="41" t="n">
        <v>0.2174</v>
      </c>
      <c r="M36" s="41" t="n">
        <v>0.4503</v>
      </c>
      <c r="N36" s="41" t="n">
        <v>0.2174</v>
      </c>
      <c r="O36" s="41" t="n">
        <v>0.4503</v>
      </c>
    </row>
    <row r="37" customFormat="false" ht="15.6" hidden="false" customHeight="false" outlineLevel="0" collapsed="false">
      <c r="A37" s="40" t="s">
        <v>853</v>
      </c>
      <c r="B37" s="41" t="n">
        <v>0.2604</v>
      </c>
      <c r="C37" s="41" t="n">
        <v>0.3772</v>
      </c>
      <c r="D37" s="41" t="n">
        <v>0.2604</v>
      </c>
      <c r="E37" s="41" t="n">
        <v>0.3772</v>
      </c>
      <c r="F37" s="41" t="n">
        <v>0.2633</v>
      </c>
      <c r="G37" s="41" t="n">
        <v>0.3772</v>
      </c>
      <c r="H37" s="41" t="n">
        <v>0.2633</v>
      </c>
      <c r="I37" s="41" t="n">
        <v>0.3772</v>
      </c>
      <c r="J37" s="41" t="n">
        <v>0.2633</v>
      </c>
      <c r="K37" s="41" t="n">
        <v>0.3772</v>
      </c>
      <c r="L37" s="41" t="n">
        <v>0.2604</v>
      </c>
      <c r="M37" s="41" t="n">
        <v>0.3772</v>
      </c>
      <c r="N37" s="41" t="n">
        <v>0.2604</v>
      </c>
      <c r="O37" s="41" t="n">
        <v>0.3772</v>
      </c>
    </row>
    <row r="38" customFormat="false" ht="15.6" hidden="false" customHeight="false" outlineLevel="0" collapsed="false">
      <c r="A38" s="40" t="s">
        <v>1064</v>
      </c>
      <c r="B38" s="41" t="n">
        <v>0.223</v>
      </c>
      <c r="C38" s="41" t="n">
        <v>0.55755</v>
      </c>
      <c r="D38" s="41" t="n">
        <v>0.223</v>
      </c>
      <c r="E38" s="41" t="n">
        <v>0.55755</v>
      </c>
      <c r="F38" s="41" t="n">
        <v>0.2302</v>
      </c>
      <c r="G38" s="41" t="n">
        <v>0.56475</v>
      </c>
      <c r="H38" s="41" t="n">
        <v>0.2302</v>
      </c>
      <c r="I38" s="41" t="n">
        <v>0.56475</v>
      </c>
      <c r="J38" s="41" t="n">
        <v>0.2302</v>
      </c>
      <c r="K38" s="41" t="n">
        <v>0.56475</v>
      </c>
      <c r="L38" s="41" t="n">
        <v>0.2374</v>
      </c>
      <c r="M38" s="41" t="n">
        <v>0.56475</v>
      </c>
      <c r="N38" s="41" t="n">
        <v>0.2302</v>
      </c>
      <c r="O38" s="41" t="n">
        <v>0.56475</v>
      </c>
    </row>
    <row r="39" customFormat="false" ht="15.6" hidden="false" customHeight="false" outlineLevel="0" collapsed="false">
      <c r="A39" s="40" t="s">
        <v>1065</v>
      </c>
      <c r="B39" s="41" t="n">
        <v>0.237</v>
      </c>
      <c r="C39" s="41" t="n">
        <v>0.4148</v>
      </c>
      <c r="D39" s="41" t="n">
        <v>0.237</v>
      </c>
      <c r="E39" s="41" t="n">
        <v>0.4148</v>
      </c>
      <c r="F39" s="41" t="n">
        <v>0.237</v>
      </c>
      <c r="G39" s="41" t="n">
        <v>0.4148</v>
      </c>
      <c r="H39" s="41" t="n">
        <v>0.237</v>
      </c>
      <c r="I39" s="41" t="n">
        <v>0.4148</v>
      </c>
      <c r="J39" s="41" t="n">
        <v>0.237</v>
      </c>
      <c r="K39" s="41" t="n">
        <v>0.4148</v>
      </c>
      <c r="L39" s="41" t="n">
        <v>0.237</v>
      </c>
      <c r="M39" s="41" t="n">
        <v>0.4148</v>
      </c>
      <c r="N39" s="41" t="n">
        <v>0.237</v>
      </c>
      <c r="O39" s="41" t="n">
        <v>0.4148</v>
      </c>
    </row>
    <row r="40" customFormat="false" ht="15.6" hidden="false" customHeight="false" outlineLevel="0" collapsed="false">
      <c r="A40" s="40" t="s">
        <v>1066</v>
      </c>
      <c r="B40" s="41" t="n">
        <v>0.252</v>
      </c>
      <c r="C40" s="41" t="n">
        <v>0.4634</v>
      </c>
      <c r="D40" s="41" t="n">
        <v>0.252</v>
      </c>
      <c r="E40" s="41" t="n">
        <v>0.4634</v>
      </c>
      <c r="F40" s="41" t="n">
        <v>0.2439</v>
      </c>
      <c r="G40" s="41" t="n">
        <v>0.4634</v>
      </c>
      <c r="H40" s="41" t="n">
        <v>0.2439</v>
      </c>
      <c r="I40" s="41" t="n">
        <v>0.4634</v>
      </c>
      <c r="J40" s="41" t="n">
        <v>0.2439</v>
      </c>
      <c r="K40" s="41" t="n">
        <v>0.4634</v>
      </c>
      <c r="L40" s="41" t="n">
        <v>0.2439</v>
      </c>
      <c r="M40" s="41" t="n">
        <v>0.4634</v>
      </c>
      <c r="N40" s="41" t="n">
        <v>0.2439</v>
      </c>
      <c r="O40" s="41" t="n">
        <v>0.4634</v>
      </c>
    </row>
    <row r="41" customFormat="false" ht="15.6" hidden="false" customHeight="false" outlineLevel="0" collapsed="false">
      <c r="A41" s="40" t="s">
        <v>1067</v>
      </c>
      <c r="B41" s="41" t="n">
        <v>0.2</v>
      </c>
      <c r="C41" s="41" t="n">
        <v>0.5222</v>
      </c>
      <c r="D41" s="41" t="n">
        <v>0.2</v>
      </c>
      <c r="E41" s="41" t="n">
        <v>0.5222</v>
      </c>
      <c r="F41" s="41" t="n">
        <v>0.1926</v>
      </c>
      <c r="G41" s="41" t="n">
        <v>0.5222</v>
      </c>
      <c r="H41" s="41" t="n">
        <v>0.1926</v>
      </c>
      <c r="I41" s="41" t="n">
        <v>0.5222</v>
      </c>
      <c r="J41" s="41" t="n">
        <v>0.1926</v>
      </c>
      <c r="K41" s="41" t="n">
        <v>0.5222</v>
      </c>
      <c r="L41" s="41" t="n">
        <v>0.1926</v>
      </c>
      <c r="M41" s="41" t="n">
        <v>0.5222</v>
      </c>
      <c r="N41" s="41" t="n">
        <v>0.1926</v>
      </c>
      <c r="O41" s="41" t="n">
        <v>0.5222</v>
      </c>
    </row>
    <row r="42" customFormat="false" ht="15.6" hidden="false" customHeight="false" outlineLevel="0" collapsed="false">
      <c r="A42" s="40" t="s">
        <v>1068</v>
      </c>
      <c r="B42" s="41" t="n">
        <v>0.2511</v>
      </c>
      <c r="C42" s="41" t="n">
        <v>0.41095</v>
      </c>
      <c r="D42" s="41" t="n">
        <v>0.2511</v>
      </c>
      <c r="E42" s="41" t="n">
        <v>0.41095</v>
      </c>
      <c r="F42" s="41" t="n">
        <v>0.2557</v>
      </c>
      <c r="G42" s="41" t="n">
        <v>0.41095</v>
      </c>
      <c r="H42" s="41" t="n">
        <v>0.2557</v>
      </c>
      <c r="I42" s="41" t="n">
        <v>0.41095</v>
      </c>
      <c r="J42" s="41" t="n">
        <v>0.2557</v>
      </c>
      <c r="K42" s="41" t="n">
        <v>0.41095</v>
      </c>
      <c r="L42" s="41" t="n">
        <v>0.2557</v>
      </c>
      <c r="M42" s="41" t="n">
        <v>0.41095</v>
      </c>
      <c r="N42" s="41" t="n">
        <v>0.2557</v>
      </c>
      <c r="O42" s="41" t="n">
        <v>0.41095</v>
      </c>
    </row>
    <row r="43" customFormat="false" ht="15.6" hidden="false" customHeight="false" outlineLevel="0" collapsed="false">
      <c r="A43" s="40" t="s">
        <v>1069</v>
      </c>
      <c r="B43" s="41" t="n">
        <v>0.2866</v>
      </c>
      <c r="C43" s="41" t="n">
        <v>0.38535</v>
      </c>
      <c r="D43" s="41" t="n">
        <v>0.2866</v>
      </c>
      <c r="E43" s="41" t="n">
        <v>0.38535</v>
      </c>
      <c r="F43" s="41" t="n">
        <v>0.2866</v>
      </c>
      <c r="G43" s="41" t="n">
        <v>0.3949</v>
      </c>
      <c r="H43" s="41" t="n">
        <v>0.2866</v>
      </c>
      <c r="I43" s="41" t="n">
        <v>0.3949</v>
      </c>
      <c r="J43" s="41" t="n">
        <v>0.2866</v>
      </c>
      <c r="K43" s="41" t="n">
        <v>0.3949</v>
      </c>
      <c r="L43" s="41" t="n">
        <v>0.2866</v>
      </c>
      <c r="M43" s="41" t="n">
        <v>0.3949</v>
      </c>
      <c r="N43" s="41" t="n">
        <v>0.2866</v>
      </c>
      <c r="O43" s="41" t="n">
        <v>0.3949</v>
      </c>
    </row>
    <row r="44" customFormat="false" ht="15.6" hidden="false" customHeight="false" outlineLevel="0" collapsed="false">
      <c r="A44" s="40" t="s">
        <v>1070</v>
      </c>
      <c r="B44" s="41" t="n">
        <v>0.3236</v>
      </c>
      <c r="C44" s="41" t="n">
        <v>0.4964</v>
      </c>
      <c r="D44" s="41" t="n">
        <v>0.3236</v>
      </c>
      <c r="E44" s="41" t="n">
        <v>0.4964</v>
      </c>
      <c r="F44" s="41" t="n">
        <v>0.32</v>
      </c>
      <c r="G44" s="41" t="n">
        <v>0.4964</v>
      </c>
      <c r="H44" s="41" t="n">
        <v>0.32</v>
      </c>
      <c r="I44" s="41" t="n">
        <v>0.4964</v>
      </c>
      <c r="J44" s="41" t="n">
        <v>0.32</v>
      </c>
      <c r="K44" s="41" t="n">
        <v>0.4964</v>
      </c>
      <c r="L44" s="41" t="n">
        <v>0.3236</v>
      </c>
      <c r="M44" s="41" t="n">
        <v>0.4964</v>
      </c>
      <c r="N44" s="41" t="n">
        <v>0.3236</v>
      </c>
      <c r="O44" s="41" t="n">
        <v>0.4964</v>
      </c>
    </row>
    <row r="45" customFormat="false" ht="15.6" hidden="false" customHeight="false" outlineLevel="0" collapsed="false">
      <c r="A45" s="40" t="s">
        <v>927</v>
      </c>
      <c r="B45" s="41" t="n">
        <v>0.3724</v>
      </c>
      <c r="C45" s="41" t="n">
        <v>0.38845</v>
      </c>
      <c r="D45" s="41" t="n">
        <v>0.3724</v>
      </c>
      <c r="E45" s="41" t="n">
        <v>0.38845</v>
      </c>
      <c r="F45" s="41" t="n">
        <v>0.3721</v>
      </c>
      <c r="G45" s="41" t="n">
        <v>0.3879</v>
      </c>
      <c r="H45" s="41" t="n">
        <v>0.3721</v>
      </c>
      <c r="I45" s="41" t="n">
        <v>0.3881</v>
      </c>
      <c r="J45" s="41" t="n">
        <v>0.3717</v>
      </c>
      <c r="K45" s="41" t="n">
        <v>0.3881</v>
      </c>
      <c r="L45" s="41" t="n">
        <v>0.3721</v>
      </c>
      <c r="M45" s="41" t="n">
        <v>0.3879</v>
      </c>
      <c r="N45" s="41" t="n">
        <v>0.3721</v>
      </c>
      <c r="O45" s="41" t="n">
        <v>0.38765</v>
      </c>
    </row>
    <row r="46" customFormat="false" ht="15.6" hidden="false" customHeight="false" outlineLevel="0" collapsed="false">
      <c r="A46" s="40" t="s">
        <v>1071</v>
      </c>
      <c r="B46" s="41" t="n">
        <v>0.317</v>
      </c>
      <c r="C46" s="41" t="n">
        <v>0.40115</v>
      </c>
      <c r="D46" s="41" t="n">
        <v>0.317</v>
      </c>
      <c r="E46" s="41" t="n">
        <v>0.40115</v>
      </c>
      <c r="F46" s="41" t="n">
        <v>0.317</v>
      </c>
      <c r="G46" s="41" t="n">
        <v>0.40115</v>
      </c>
      <c r="H46" s="41" t="n">
        <v>0.317</v>
      </c>
      <c r="I46" s="41" t="n">
        <v>0.40115</v>
      </c>
      <c r="J46" s="41" t="n">
        <v>0.317</v>
      </c>
      <c r="K46" s="41" t="n">
        <v>0.40115</v>
      </c>
      <c r="L46" s="41" t="n">
        <v>0.317</v>
      </c>
      <c r="M46" s="41" t="n">
        <v>0.40115</v>
      </c>
      <c r="N46" s="41" t="n">
        <v>0.317</v>
      </c>
      <c r="O46" s="41" t="n">
        <v>0.40115</v>
      </c>
    </row>
    <row r="47" customFormat="false" ht="15.6" hidden="false" customHeight="false" outlineLevel="0" collapsed="false">
      <c r="A47" s="40" t="s">
        <v>1072</v>
      </c>
      <c r="B47" s="41" t="n">
        <v>0.2372</v>
      </c>
      <c r="C47" s="41" t="n">
        <v>0.48715</v>
      </c>
      <c r="D47" s="41" t="n">
        <v>0.2372</v>
      </c>
      <c r="E47" s="41" t="n">
        <v>0.48715</v>
      </c>
      <c r="F47" s="41" t="n">
        <v>0.2372</v>
      </c>
      <c r="G47" s="41" t="n">
        <v>0.48715</v>
      </c>
      <c r="H47" s="41" t="n">
        <v>0.2372</v>
      </c>
      <c r="I47" s="41" t="n">
        <v>0.48715</v>
      </c>
      <c r="J47" s="41" t="n">
        <v>0.2372</v>
      </c>
      <c r="K47" s="41" t="n">
        <v>0.48715</v>
      </c>
      <c r="L47" s="41" t="n">
        <v>0.2372</v>
      </c>
      <c r="M47" s="41" t="n">
        <v>0.48715</v>
      </c>
      <c r="N47" s="41" t="n">
        <v>0.2372</v>
      </c>
      <c r="O47" s="41" t="n">
        <v>0.48715</v>
      </c>
    </row>
    <row r="48" customFormat="false" ht="15.6" hidden="false" customHeight="false" outlineLevel="0" collapsed="false">
      <c r="A48" s="40" t="s">
        <v>863</v>
      </c>
      <c r="B48" s="41" t="n">
        <v>0.263</v>
      </c>
      <c r="C48" s="41" t="n">
        <v>0.3283</v>
      </c>
      <c r="D48" s="41" t="n">
        <v>0.2624</v>
      </c>
      <c r="E48" s="41" t="n">
        <v>0.3275</v>
      </c>
      <c r="F48" s="41" t="n">
        <v>0.2599</v>
      </c>
      <c r="G48" s="41" t="n">
        <v>0.3208</v>
      </c>
      <c r="H48" s="41" t="n">
        <v>0.2599</v>
      </c>
      <c r="I48" s="41" t="n">
        <v>0.32105</v>
      </c>
      <c r="J48" s="41" t="n">
        <v>0.2599</v>
      </c>
      <c r="K48" s="41" t="n">
        <v>0.32105</v>
      </c>
      <c r="L48" s="41" t="n">
        <v>0.2603</v>
      </c>
      <c r="M48" s="41" t="n">
        <v>0.3214</v>
      </c>
      <c r="N48" s="41" t="n">
        <v>0.2596</v>
      </c>
      <c r="O48" s="41" t="n">
        <v>0.3214</v>
      </c>
    </row>
    <row r="49" customFormat="false" ht="15.6" hidden="false" customHeight="false" outlineLevel="0" collapsed="false">
      <c r="A49" s="40" t="s">
        <v>1073</v>
      </c>
      <c r="B49" s="41" t="n">
        <v>0.2578</v>
      </c>
      <c r="C49" s="41" t="n">
        <v>0.3718</v>
      </c>
      <c r="D49" s="41" t="n">
        <v>0.2591</v>
      </c>
      <c r="E49" s="41" t="n">
        <v>0.37115</v>
      </c>
      <c r="F49" s="41" t="n">
        <v>0.2591</v>
      </c>
      <c r="G49" s="41" t="n">
        <v>0.3671</v>
      </c>
      <c r="H49" s="41" t="n">
        <v>0.2591</v>
      </c>
      <c r="I49" s="41" t="n">
        <v>0.3671</v>
      </c>
      <c r="J49" s="41" t="n">
        <v>0.2605</v>
      </c>
      <c r="K49" s="41" t="n">
        <v>0.36775</v>
      </c>
      <c r="L49" s="41" t="n">
        <v>0.2605</v>
      </c>
      <c r="M49" s="41" t="n">
        <v>0.36775</v>
      </c>
      <c r="N49" s="41" t="n">
        <v>0.2605</v>
      </c>
      <c r="O49" s="41" t="n">
        <v>0.36775</v>
      </c>
    </row>
    <row r="50" customFormat="false" ht="15.6" hidden="false" customHeight="false" outlineLevel="0" collapsed="false">
      <c r="A50" s="40" t="s">
        <v>1074</v>
      </c>
      <c r="B50" s="41" t="n">
        <v>0.2547</v>
      </c>
      <c r="C50" s="41" t="n">
        <v>0.3538</v>
      </c>
      <c r="D50" s="41" t="n">
        <v>0.2524</v>
      </c>
      <c r="E50" s="41" t="n">
        <v>0.35485</v>
      </c>
      <c r="F50" s="41" t="n">
        <v>0.2579</v>
      </c>
      <c r="G50" s="41" t="n">
        <v>0.3522</v>
      </c>
      <c r="H50" s="41" t="n">
        <v>0.2579</v>
      </c>
      <c r="I50" s="41" t="n">
        <v>0.3522</v>
      </c>
      <c r="J50" s="41" t="n">
        <v>0.2547</v>
      </c>
      <c r="K50" s="41" t="n">
        <v>0.3522</v>
      </c>
      <c r="L50" s="41" t="n">
        <v>0.2547</v>
      </c>
      <c r="M50" s="41" t="n">
        <v>0.35535</v>
      </c>
      <c r="N50" s="41" t="n">
        <v>0.2516</v>
      </c>
      <c r="O50" s="41" t="n">
        <v>0.35535</v>
      </c>
    </row>
    <row r="51" customFormat="false" ht="15.6" hidden="false" customHeight="false" outlineLevel="0" collapsed="false">
      <c r="A51" s="40" t="s">
        <v>1075</v>
      </c>
      <c r="B51" s="41" t="n">
        <v>0.2451</v>
      </c>
      <c r="C51" s="41" t="n">
        <v>0.35785</v>
      </c>
      <c r="D51" s="41" t="n">
        <v>0.2451</v>
      </c>
      <c r="E51" s="41" t="n">
        <v>0.35785</v>
      </c>
      <c r="F51" s="41" t="n">
        <v>0.2549</v>
      </c>
      <c r="G51" s="41" t="n">
        <v>0.35785</v>
      </c>
      <c r="H51" s="41" t="n">
        <v>0.2549</v>
      </c>
      <c r="I51" s="41" t="n">
        <v>0.35785</v>
      </c>
      <c r="J51" s="41" t="n">
        <v>0.2549</v>
      </c>
      <c r="K51" s="41" t="n">
        <v>0.35785</v>
      </c>
      <c r="L51" s="41" t="n">
        <v>0.2549</v>
      </c>
      <c r="M51" s="41" t="n">
        <v>0.35785</v>
      </c>
      <c r="N51" s="41" t="n">
        <v>0.2549</v>
      </c>
      <c r="O51" s="41" t="n">
        <v>0.35785</v>
      </c>
    </row>
    <row r="52" customFormat="false" ht="15.6" hidden="false" customHeight="false" outlineLevel="0" collapsed="false">
      <c r="A52" s="40" t="s">
        <v>1076</v>
      </c>
      <c r="B52" s="41" t="n">
        <v>0.2034</v>
      </c>
      <c r="C52" s="41" t="n">
        <v>0.3898</v>
      </c>
      <c r="D52" s="41" t="n">
        <v>0.2034</v>
      </c>
      <c r="E52" s="41" t="n">
        <v>0.3898</v>
      </c>
      <c r="F52" s="41" t="n">
        <v>0.2034</v>
      </c>
      <c r="G52" s="41" t="n">
        <v>0.3898</v>
      </c>
      <c r="H52" s="41" t="n">
        <v>0.2034</v>
      </c>
      <c r="I52" s="41" t="n">
        <v>0.3898</v>
      </c>
      <c r="J52" s="41" t="n">
        <v>0.2034</v>
      </c>
      <c r="K52" s="41" t="n">
        <v>0.3898</v>
      </c>
      <c r="L52" s="41" t="n">
        <v>0.2034</v>
      </c>
      <c r="M52" s="41" t="n">
        <v>0.3898</v>
      </c>
      <c r="N52" s="41" t="n">
        <v>0.2034</v>
      </c>
      <c r="O52" s="41" t="n">
        <v>0.3898</v>
      </c>
    </row>
    <row r="53" customFormat="false" ht="15.6" hidden="false" customHeight="false" outlineLevel="0" collapsed="false">
      <c r="A53" s="40" t="s">
        <v>1077</v>
      </c>
      <c r="B53" s="41" t="n">
        <v>0.2976</v>
      </c>
      <c r="C53" s="41" t="n">
        <v>0.39285</v>
      </c>
      <c r="D53" s="41" t="n">
        <v>0.2917</v>
      </c>
      <c r="E53" s="41" t="n">
        <v>0.39285</v>
      </c>
      <c r="F53" s="41" t="n">
        <v>0.2798</v>
      </c>
      <c r="G53" s="41" t="n">
        <v>0.39285</v>
      </c>
      <c r="H53" s="41" t="n">
        <v>0.2798</v>
      </c>
      <c r="I53" s="41" t="n">
        <v>0.39285</v>
      </c>
      <c r="J53" s="41" t="n">
        <v>0.2798</v>
      </c>
      <c r="K53" s="41" t="n">
        <v>0.39285</v>
      </c>
      <c r="L53" s="41" t="n">
        <v>0.2738</v>
      </c>
      <c r="M53" s="41" t="n">
        <v>0.3899</v>
      </c>
      <c r="N53" s="41" t="n">
        <v>0.2798</v>
      </c>
      <c r="O53" s="41" t="n">
        <v>0.39285</v>
      </c>
    </row>
    <row r="54" customFormat="false" ht="15.6" hidden="false" customHeight="false" outlineLevel="0" collapsed="false">
      <c r="A54" s="40" t="s">
        <v>1078</v>
      </c>
      <c r="B54" s="41" t="n">
        <v>0.2308</v>
      </c>
      <c r="C54" s="41" t="n">
        <v>0.41755</v>
      </c>
      <c r="D54" s="41" t="n">
        <v>0.2308</v>
      </c>
      <c r="E54" s="41" t="n">
        <v>0.41755</v>
      </c>
      <c r="F54" s="41" t="n">
        <v>0.228</v>
      </c>
      <c r="G54" s="41" t="n">
        <v>0.4162</v>
      </c>
      <c r="H54" s="41" t="n">
        <v>0.228</v>
      </c>
      <c r="I54" s="41" t="n">
        <v>0.4162</v>
      </c>
      <c r="J54" s="41" t="n">
        <v>0.228</v>
      </c>
      <c r="K54" s="41" t="n">
        <v>0.4162</v>
      </c>
      <c r="L54" s="41" t="n">
        <v>0.228</v>
      </c>
      <c r="M54" s="41" t="n">
        <v>0.4162</v>
      </c>
      <c r="N54" s="41" t="n">
        <v>0.228</v>
      </c>
      <c r="O54" s="41" t="n">
        <v>0.41485</v>
      </c>
    </row>
    <row r="55" customFormat="false" ht="15.6" hidden="false" customHeight="false" outlineLevel="0" collapsed="false">
      <c r="A55" s="40" t="s">
        <v>1079</v>
      </c>
      <c r="B55" s="41" t="n">
        <v>0.2995</v>
      </c>
      <c r="C55" s="41" t="n">
        <v>0.4378</v>
      </c>
      <c r="D55" s="41" t="n">
        <v>0.2995</v>
      </c>
      <c r="E55" s="41" t="n">
        <v>0.4378</v>
      </c>
      <c r="F55" s="41" t="n">
        <v>0.2919</v>
      </c>
      <c r="G55" s="41" t="n">
        <v>0.4391</v>
      </c>
      <c r="H55" s="41" t="n">
        <v>0.2919</v>
      </c>
      <c r="I55" s="41" t="n">
        <v>0.4391</v>
      </c>
      <c r="J55" s="41" t="n">
        <v>0.2919</v>
      </c>
      <c r="K55" s="41" t="n">
        <v>0.4391</v>
      </c>
      <c r="L55" s="41" t="n">
        <v>0.2919</v>
      </c>
      <c r="M55" s="41" t="n">
        <v>0.4391</v>
      </c>
      <c r="N55" s="41" t="n">
        <v>0.2893</v>
      </c>
      <c r="O55" s="41" t="n">
        <v>0.4391</v>
      </c>
    </row>
    <row r="56" customFormat="false" ht="15.6" hidden="false" customHeight="false" outlineLevel="0" collapsed="false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</row>
  </sheetData>
  <mergeCells count="8">
    <mergeCell ref="A1:O1"/>
    <mergeCell ref="B2:C2"/>
    <mergeCell ref="D2:E2"/>
    <mergeCell ref="F2:G2"/>
    <mergeCell ref="H2:I2"/>
    <mergeCell ref="J2:K2"/>
    <mergeCell ref="L2:M2"/>
    <mergeCell ref="N2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74609375" defaultRowHeight="15.6" zeroHeight="false" outlineLevelRow="0" outlineLevelCol="0"/>
  <cols>
    <col collapsed="false" customWidth="true" hidden="false" outlineLevel="0" max="2" min="2" style="0" width="12.75"/>
    <col collapsed="false" customWidth="true" hidden="false" outlineLevel="0" max="3" min="3" style="0" width="11.36"/>
    <col collapsed="false" customWidth="true" hidden="false" outlineLevel="0" max="4" min="4" style="0" width="12.36"/>
    <col collapsed="false" customWidth="true" hidden="false" outlineLevel="0" max="5" min="5" style="0" width="11.87"/>
    <col collapsed="false" customWidth="true" hidden="false" outlineLevel="0" max="7" min="6" style="0" width="12.75"/>
    <col collapsed="false" customWidth="true" hidden="false" outlineLevel="0" max="8" min="8" style="0" width="12.5"/>
    <col collapsed="false" customWidth="true" hidden="false" outlineLevel="0" max="9" min="9" style="0" width="10.87"/>
    <col collapsed="false" customWidth="true" hidden="false" outlineLevel="0" max="10" min="10" style="0" width="12.87"/>
    <col collapsed="false" customWidth="true" hidden="false" outlineLevel="0" max="11" min="11" style="0" width="12.24"/>
    <col collapsed="false" customWidth="true" hidden="false" outlineLevel="0" max="12" min="12" style="0" width="12.36"/>
    <col collapsed="false" customWidth="true" hidden="false" outlineLevel="0" max="13" min="13" style="0" width="11.74"/>
    <col collapsed="false" customWidth="true" hidden="false" outlineLevel="0" max="14" min="14" style="0" width="13.62"/>
    <col collapsed="false" customWidth="true" hidden="false" outlineLevel="0" max="15" min="15" style="0" width="12.24"/>
  </cols>
  <sheetData>
    <row r="1" customFormat="false" ht="22.8" hidden="false" customHeight="false" outlineLevel="0" collapsed="false">
      <c r="A1" s="34" t="s">
        <v>108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customFormat="false" ht="15.6" hidden="false" customHeight="false" outlineLevel="0" collapsed="false">
      <c r="A2" s="35"/>
      <c r="B2" s="36" t="s">
        <v>1030</v>
      </c>
      <c r="C2" s="36"/>
      <c r="D2" s="36" t="s">
        <v>870</v>
      </c>
      <c r="E2" s="36"/>
      <c r="F2" s="36" t="s">
        <v>875</v>
      </c>
      <c r="G2" s="36"/>
      <c r="H2" s="36" t="s">
        <v>892</v>
      </c>
      <c r="I2" s="36"/>
      <c r="J2" s="36" t="s">
        <v>907</v>
      </c>
      <c r="K2" s="36"/>
      <c r="L2" s="36" t="s">
        <v>899</v>
      </c>
      <c r="M2" s="36"/>
      <c r="N2" s="36" t="s">
        <v>905</v>
      </c>
      <c r="O2" s="36"/>
    </row>
    <row r="3" customFormat="false" ht="15.6" hidden="false" customHeight="false" outlineLevel="0" collapsed="false">
      <c r="A3" s="38" t="s">
        <v>1031</v>
      </c>
      <c r="B3" s="39" t="s">
        <v>1084</v>
      </c>
      <c r="C3" s="39" t="s">
        <v>1085</v>
      </c>
      <c r="D3" s="39" t="s">
        <v>1084</v>
      </c>
      <c r="E3" s="39" t="s">
        <v>1085</v>
      </c>
      <c r="F3" s="39" t="s">
        <v>1084</v>
      </c>
      <c r="G3" s="39" t="s">
        <v>1085</v>
      </c>
      <c r="H3" s="39" t="s">
        <v>1084</v>
      </c>
      <c r="I3" s="39" t="s">
        <v>1085</v>
      </c>
      <c r="J3" s="39" t="s">
        <v>1084</v>
      </c>
      <c r="K3" s="39" t="s">
        <v>1085</v>
      </c>
      <c r="L3" s="39" t="s">
        <v>1084</v>
      </c>
      <c r="M3" s="39" t="s">
        <v>1085</v>
      </c>
      <c r="N3" s="39" t="s">
        <v>1084</v>
      </c>
      <c r="O3" s="39" t="s">
        <v>1085</v>
      </c>
    </row>
    <row r="4" customFormat="false" ht="15.6" hidden="false" customHeight="false" outlineLevel="0" collapsed="false">
      <c r="A4" s="40" t="s">
        <v>1036</v>
      </c>
      <c r="B4" s="41" t="n">
        <v>0.322314049586777</v>
      </c>
      <c r="C4" s="41" t="n">
        <v>0.343347639484979</v>
      </c>
      <c r="D4" s="41" t="n">
        <v>0.322314049586777</v>
      </c>
      <c r="E4" s="41" t="n">
        <v>0.343347639484979</v>
      </c>
      <c r="F4" s="41" t="n">
        <v>0.327868852459016</v>
      </c>
      <c r="G4" s="41" t="n">
        <v>0.34051724137931</v>
      </c>
      <c r="H4" s="41" t="n">
        <v>0.327868852459016</v>
      </c>
      <c r="I4" s="41" t="n">
        <v>0.34051724137931</v>
      </c>
      <c r="J4" s="41" t="n">
        <v>0.327868852459016</v>
      </c>
      <c r="K4" s="41" t="n">
        <v>0.34051724137931</v>
      </c>
      <c r="L4" s="41" t="n">
        <v>0.336065573770492</v>
      </c>
      <c r="M4" s="41" t="n">
        <v>0.34051724137931</v>
      </c>
      <c r="N4" s="41" t="n">
        <v>0.336065573770492</v>
      </c>
      <c r="O4" s="41" t="n">
        <v>0.34051724137931</v>
      </c>
    </row>
    <row r="5" customFormat="false" ht="15.6" hidden="false" customHeight="false" outlineLevel="0" collapsed="false">
      <c r="A5" s="40" t="s">
        <v>793</v>
      </c>
      <c r="B5" s="41" t="n">
        <v>0.521428571428571</v>
      </c>
      <c r="C5" s="41" t="n">
        <v>0.427027027027027</v>
      </c>
      <c r="D5" s="41" t="n">
        <v>0.521428571428571</v>
      </c>
      <c r="E5" s="41" t="n">
        <v>0.427027027027027</v>
      </c>
      <c r="F5" s="41" t="n">
        <v>0.525179856115108</v>
      </c>
      <c r="G5" s="41" t="n">
        <v>0.428571428571429</v>
      </c>
      <c r="H5" s="41" t="n">
        <v>0.525179856115108</v>
      </c>
      <c r="I5" s="41" t="n">
        <v>0.428571428571429</v>
      </c>
      <c r="J5" s="41" t="n">
        <v>0.525179856115108</v>
      </c>
      <c r="K5" s="41" t="n">
        <v>0.428571428571429</v>
      </c>
      <c r="L5" s="41" t="n">
        <v>0.525179856115108</v>
      </c>
      <c r="M5" s="41" t="n">
        <v>0.428571428571429</v>
      </c>
      <c r="N5" s="41" t="n">
        <v>0.525179856115108</v>
      </c>
      <c r="O5" s="41" t="n">
        <v>0.428571428571429</v>
      </c>
    </row>
    <row r="6" customFormat="false" ht="15.6" hidden="false" customHeight="false" outlineLevel="0" collapsed="false">
      <c r="A6" s="40" t="s">
        <v>1037</v>
      </c>
      <c r="B6" s="41" t="n">
        <v>0.496350364963504</v>
      </c>
      <c r="C6" s="41" t="n">
        <v>0.482479784366577</v>
      </c>
      <c r="D6" s="41" t="n">
        <v>0.496350364963504</v>
      </c>
      <c r="E6" s="41" t="n">
        <v>0.482479784366577</v>
      </c>
      <c r="F6" s="41" t="n">
        <v>0.5</v>
      </c>
      <c r="G6" s="41" t="n">
        <v>0.481182795698925</v>
      </c>
      <c r="H6" s="41" t="n">
        <v>0.5</v>
      </c>
      <c r="I6" s="41" t="n">
        <v>0.481182795698925</v>
      </c>
      <c r="J6" s="41" t="n">
        <v>0.5</v>
      </c>
      <c r="K6" s="41" t="n">
        <v>0.481182795698925</v>
      </c>
      <c r="L6" s="41" t="n">
        <v>0.5</v>
      </c>
      <c r="M6" s="41" t="n">
        <v>0.481182795698925</v>
      </c>
      <c r="N6" s="41" t="n">
        <v>0.5</v>
      </c>
      <c r="O6" s="41" t="n">
        <v>0.481182795698925</v>
      </c>
    </row>
    <row r="7" customFormat="false" ht="15.6" hidden="false" customHeight="false" outlineLevel="0" collapsed="false">
      <c r="A7" s="40" t="s">
        <v>1038</v>
      </c>
      <c r="B7" s="41" t="n">
        <v>0.64179104477612</v>
      </c>
      <c r="C7" s="41" t="n">
        <v>0.517241379310345</v>
      </c>
      <c r="D7" s="41" t="n">
        <v>0.64179104477612</v>
      </c>
      <c r="E7" s="41" t="n">
        <v>0.517241379310345</v>
      </c>
      <c r="F7" s="41" t="n">
        <v>0.593220338983051</v>
      </c>
      <c r="G7" s="41" t="n">
        <v>0.523809523809524</v>
      </c>
      <c r="H7" s="41" t="n">
        <v>0.593220338983051</v>
      </c>
      <c r="I7" s="41" t="n">
        <v>0.523809523809524</v>
      </c>
      <c r="J7" s="41" t="n">
        <v>0.593220338983051</v>
      </c>
      <c r="K7" s="41" t="n">
        <v>0.523809523809524</v>
      </c>
      <c r="L7" s="41" t="n">
        <v>0.593220338983051</v>
      </c>
      <c r="M7" s="41" t="n">
        <v>0.523809523809524</v>
      </c>
      <c r="N7" s="41" t="n">
        <v>0.593220338983051</v>
      </c>
      <c r="O7" s="41" t="n">
        <v>0.523809523809524</v>
      </c>
    </row>
    <row r="8" customFormat="false" ht="15.6" hidden="false" customHeight="false" outlineLevel="0" collapsed="false">
      <c r="A8" s="40" t="s">
        <v>1039</v>
      </c>
      <c r="B8" s="41" t="n">
        <v>0.453125</v>
      </c>
      <c r="C8" s="41" t="n">
        <v>0.440217391304348</v>
      </c>
      <c r="D8" s="41" t="n">
        <v>0.453125</v>
      </c>
      <c r="E8" s="41" t="n">
        <v>0.440217391304348</v>
      </c>
      <c r="F8" s="41" t="n">
        <v>0.446153846153846</v>
      </c>
      <c r="G8" s="41" t="n">
        <v>0.437158469945355</v>
      </c>
      <c r="H8" s="41" t="n">
        <v>0.446153846153846</v>
      </c>
      <c r="I8" s="41" t="n">
        <v>0.437158469945355</v>
      </c>
      <c r="J8" s="41" t="n">
        <v>0.446153846153846</v>
      </c>
      <c r="K8" s="41" t="n">
        <v>0.437158469945355</v>
      </c>
      <c r="L8" s="41" t="n">
        <v>0.446153846153846</v>
      </c>
      <c r="M8" s="41" t="n">
        <v>0.437158469945355</v>
      </c>
      <c r="N8" s="41" t="n">
        <v>0.446153846153846</v>
      </c>
      <c r="O8" s="41" t="n">
        <v>0.437158469945355</v>
      </c>
    </row>
    <row r="9" customFormat="false" ht="15.6" hidden="false" customHeight="false" outlineLevel="0" collapsed="false">
      <c r="A9" s="40" t="s">
        <v>1040</v>
      </c>
      <c r="B9" s="41" t="n">
        <v>0.561643835616438</v>
      </c>
      <c r="C9" s="41" t="n">
        <v>0.469512195121951</v>
      </c>
      <c r="D9" s="41" t="n">
        <v>0.561643835616438</v>
      </c>
      <c r="E9" s="41" t="n">
        <v>0.469512195121951</v>
      </c>
      <c r="F9" s="41" t="n">
        <v>0.575342465753425</v>
      </c>
      <c r="G9" s="41" t="n">
        <v>0.469512195121951</v>
      </c>
      <c r="H9" s="41" t="n">
        <v>0.575342465753425</v>
      </c>
      <c r="I9" s="41" t="n">
        <v>0.469512195121951</v>
      </c>
      <c r="J9" s="41" t="n">
        <v>0.575342465753425</v>
      </c>
      <c r="K9" s="41" t="n">
        <v>0.469512195121951</v>
      </c>
      <c r="L9" s="41" t="n">
        <v>0.575342465753425</v>
      </c>
      <c r="M9" s="41" t="n">
        <v>0.469512195121951</v>
      </c>
      <c r="N9" s="41" t="n">
        <v>0.575342465753425</v>
      </c>
      <c r="O9" s="41" t="n">
        <v>0.469512195121951</v>
      </c>
    </row>
    <row r="10" customFormat="false" ht="15.6" hidden="false" customHeight="false" outlineLevel="0" collapsed="false">
      <c r="A10" s="40" t="s">
        <v>881</v>
      </c>
      <c r="B10" s="41" t="n">
        <v>0.533799533799534</v>
      </c>
      <c r="C10" s="41" t="n">
        <v>0.482365145228216</v>
      </c>
      <c r="D10" s="41" t="n">
        <v>0.533642691415313</v>
      </c>
      <c r="E10" s="41" t="n">
        <v>0.482328482328482</v>
      </c>
      <c r="F10" s="41" t="n">
        <v>0.536299765807963</v>
      </c>
      <c r="G10" s="41" t="n">
        <v>0.4824016563147</v>
      </c>
      <c r="H10" s="41" t="n">
        <v>0.536299765807963</v>
      </c>
      <c r="I10" s="41" t="n">
        <v>0.4824016563147</v>
      </c>
      <c r="J10" s="41" t="n">
        <v>0.536299765807963</v>
      </c>
      <c r="K10" s="41" t="n">
        <v>0.4824016563147</v>
      </c>
      <c r="L10" s="41" t="n">
        <v>0.536299765807963</v>
      </c>
      <c r="M10" s="41" t="n">
        <v>0.4824016563147</v>
      </c>
      <c r="N10" s="41" t="n">
        <v>0.536299765807963</v>
      </c>
      <c r="O10" s="41" t="n">
        <v>0.4824016563147</v>
      </c>
    </row>
    <row r="11" customFormat="false" ht="15.6" hidden="false" customHeight="false" outlineLevel="0" collapsed="false">
      <c r="A11" s="40" t="s">
        <v>1041</v>
      </c>
      <c r="B11" s="41" t="n">
        <v>0.533678756476684</v>
      </c>
      <c r="C11" s="41" t="n">
        <v>0.474</v>
      </c>
      <c r="D11" s="41" t="n">
        <v>0.530927835051546</v>
      </c>
      <c r="E11" s="41" t="n">
        <v>0.474949899799599</v>
      </c>
      <c r="F11" s="41" t="n">
        <v>0.526315789473684</v>
      </c>
      <c r="G11" s="41" t="n">
        <v>0.477227722772277</v>
      </c>
      <c r="H11" s="41" t="n">
        <v>0.526315789473684</v>
      </c>
      <c r="I11" s="41" t="n">
        <v>0.477227722772277</v>
      </c>
      <c r="J11" s="41" t="n">
        <v>0.526315789473684</v>
      </c>
      <c r="K11" s="41" t="n">
        <v>0.477227722772277</v>
      </c>
      <c r="L11" s="41" t="n">
        <v>0.528795811518325</v>
      </c>
      <c r="M11" s="41" t="n">
        <v>0.476190476190476</v>
      </c>
      <c r="N11" s="41" t="n">
        <v>0.528795811518325</v>
      </c>
      <c r="O11" s="41" t="n">
        <v>0.476190476190476</v>
      </c>
    </row>
    <row r="12" customFormat="false" ht="15.6" hidden="false" customHeight="false" outlineLevel="0" collapsed="false">
      <c r="A12" s="40" t="s">
        <v>1042</v>
      </c>
      <c r="B12" s="41" t="n">
        <v>0.625441696113074</v>
      </c>
      <c r="C12" s="41" t="n">
        <v>0.488578680203046</v>
      </c>
      <c r="D12" s="41" t="n">
        <v>0.625441696113074</v>
      </c>
      <c r="E12" s="41" t="n">
        <v>0.488578680203046</v>
      </c>
      <c r="F12" s="41" t="n">
        <v>0.619718309859155</v>
      </c>
      <c r="G12" s="41" t="n">
        <v>0.489199491740788</v>
      </c>
      <c r="H12" s="41" t="n">
        <v>0.619718309859155</v>
      </c>
      <c r="I12" s="41" t="n">
        <v>0.489199491740788</v>
      </c>
      <c r="J12" s="41" t="n">
        <v>0.617543859649123</v>
      </c>
      <c r="K12" s="41" t="n">
        <v>0.489821882951654</v>
      </c>
      <c r="L12" s="41" t="n">
        <v>0.619718309859155</v>
      </c>
      <c r="M12" s="41" t="n">
        <v>0.489199491740788</v>
      </c>
      <c r="N12" s="41" t="n">
        <v>0.619718309859155</v>
      </c>
      <c r="O12" s="41" t="n">
        <v>0.489199491740788</v>
      </c>
    </row>
    <row r="13" customFormat="false" ht="15.6" hidden="false" customHeight="false" outlineLevel="0" collapsed="false">
      <c r="A13" s="40" t="s">
        <v>1043</v>
      </c>
      <c r="B13" s="41" t="n">
        <v>0.453781512605042</v>
      </c>
      <c r="C13" s="41" t="n">
        <v>0.357446808510638</v>
      </c>
      <c r="D13" s="41" t="n">
        <v>0.453781512605042</v>
      </c>
      <c r="E13" s="41" t="n">
        <v>0.357446808510638</v>
      </c>
      <c r="F13" s="41" t="n">
        <v>0.453781512605042</v>
      </c>
      <c r="G13" s="41" t="n">
        <v>0.357446808510638</v>
      </c>
      <c r="H13" s="41" t="n">
        <v>0.453781512605042</v>
      </c>
      <c r="I13" s="41" t="n">
        <v>0.357446808510638</v>
      </c>
      <c r="J13" s="41" t="n">
        <v>0.453781512605042</v>
      </c>
      <c r="K13" s="41" t="n">
        <v>0.357446808510638</v>
      </c>
      <c r="L13" s="41" t="n">
        <v>0.453781512605042</v>
      </c>
      <c r="M13" s="41" t="n">
        <v>0.357446808510638</v>
      </c>
      <c r="N13" s="41" t="n">
        <v>0.453781512605042</v>
      </c>
      <c r="O13" s="41" t="n">
        <v>0.357446808510638</v>
      </c>
    </row>
    <row r="14" customFormat="false" ht="15.6" hidden="false" customHeight="false" outlineLevel="0" collapsed="false">
      <c r="A14" s="40" t="s">
        <v>823</v>
      </c>
      <c r="B14" s="41" t="n">
        <v>0.443037974683544</v>
      </c>
      <c r="C14" s="41" t="n">
        <v>0.436708860759494</v>
      </c>
      <c r="D14" s="41" t="n">
        <v>0.443037974683544</v>
      </c>
      <c r="E14" s="41" t="n">
        <v>0.436708860759494</v>
      </c>
      <c r="F14" s="41" t="n">
        <v>0.448717948717949</v>
      </c>
      <c r="G14" s="41" t="n">
        <v>0.433962264150943</v>
      </c>
      <c r="H14" s="41" t="n">
        <v>0.448717948717949</v>
      </c>
      <c r="I14" s="41" t="n">
        <v>0.433962264150943</v>
      </c>
      <c r="J14" s="41" t="n">
        <v>0.448717948717949</v>
      </c>
      <c r="K14" s="41" t="n">
        <v>0.433962264150943</v>
      </c>
      <c r="L14" s="41" t="n">
        <v>0.451612903225806</v>
      </c>
      <c r="M14" s="41" t="n">
        <v>0.432601880877743</v>
      </c>
      <c r="N14" s="41" t="n">
        <v>0.451612903225806</v>
      </c>
      <c r="O14" s="41" t="n">
        <v>0.432601880877743</v>
      </c>
    </row>
    <row r="15" customFormat="false" ht="15.6" hidden="false" customHeight="false" outlineLevel="0" collapsed="false">
      <c r="A15" s="40" t="s">
        <v>1044</v>
      </c>
      <c r="B15" s="41" t="n">
        <v>0.722222222222222</v>
      </c>
      <c r="C15" s="41" t="n">
        <v>0.584615384615385</v>
      </c>
      <c r="D15" s="41" t="n">
        <v>0.722222222222222</v>
      </c>
      <c r="E15" s="41" t="n">
        <v>0.584615384615385</v>
      </c>
      <c r="F15" s="41" t="n">
        <v>0.722222222222222</v>
      </c>
      <c r="G15" s="41" t="n">
        <v>0.584615384615385</v>
      </c>
      <c r="H15" s="41" t="n">
        <v>0.722222222222222</v>
      </c>
      <c r="I15" s="41" t="n">
        <v>0.584615384615385</v>
      </c>
      <c r="J15" s="41" t="n">
        <v>0.722222222222222</v>
      </c>
      <c r="K15" s="41" t="n">
        <v>0.584615384615385</v>
      </c>
      <c r="L15" s="41" t="n">
        <v>0.722222222222222</v>
      </c>
      <c r="M15" s="41" t="n">
        <v>0.584615384615385</v>
      </c>
      <c r="N15" s="41" t="n">
        <v>0.722222222222222</v>
      </c>
      <c r="O15" s="41" t="n">
        <v>0.584615384615385</v>
      </c>
    </row>
    <row r="16" customFormat="false" ht="15.6" hidden="false" customHeight="false" outlineLevel="0" collapsed="false">
      <c r="A16" s="40" t="s">
        <v>919</v>
      </c>
      <c r="B16" s="41" t="n">
        <v>0.538793103448276</v>
      </c>
      <c r="C16" s="41" t="n">
        <v>0.37375745526839</v>
      </c>
      <c r="D16" s="41" t="n">
        <v>0.540772532188841</v>
      </c>
      <c r="E16" s="41" t="n">
        <v>0.372509960159363</v>
      </c>
      <c r="F16" s="41" t="n">
        <v>0.541125541125541</v>
      </c>
      <c r="G16" s="41" t="n">
        <v>0.371031746031746</v>
      </c>
      <c r="H16" s="41" t="n">
        <v>0.541125541125541</v>
      </c>
      <c r="I16" s="41" t="n">
        <v>0.371031746031746</v>
      </c>
      <c r="J16" s="41" t="n">
        <v>0.541125541125541</v>
      </c>
      <c r="K16" s="41" t="n">
        <v>0.371031746031746</v>
      </c>
      <c r="L16" s="41" t="n">
        <v>0.538793103448276</v>
      </c>
      <c r="M16" s="41" t="n">
        <v>0.371769383697813</v>
      </c>
      <c r="N16" s="41" t="n">
        <v>0.538793103448276</v>
      </c>
      <c r="O16" s="41" t="n">
        <v>0.371769383697813</v>
      </c>
    </row>
    <row r="17" customFormat="false" ht="15.6" hidden="false" customHeight="false" outlineLevel="0" collapsed="false">
      <c r="A17" s="40" t="s">
        <v>1045</v>
      </c>
      <c r="B17" s="41" t="n">
        <v>0.530864197530864</v>
      </c>
      <c r="C17" s="41" t="n">
        <v>0.409448818897638</v>
      </c>
      <c r="D17" s="41" t="n">
        <v>0.530864197530864</v>
      </c>
      <c r="E17" s="41" t="n">
        <v>0.409448818897638</v>
      </c>
      <c r="F17" s="41" t="n">
        <v>0.533057851239669</v>
      </c>
      <c r="G17" s="41" t="n">
        <v>0.410609037328094</v>
      </c>
      <c r="H17" s="41" t="n">
        <v>0.533057851239669</v>
      </c>
      <c r="I17" s="41" t="n">
        <v>0.410609037328094</v>
      </c>
      <c r="J17" s="41" t="n">
        <v>0.533057851239669</v>
      </c>
      <c r="K17" s="41" t="n">
        <v>0.410609037328094</v>
      </c>
      <c r="L17" s="41" t="n">
        <v>0.535269709543569</v>
      </c>
      <c r="M17" s="41" t="n">
        <v>0.411764705882353</v>
      </c>
      <c r="N17" s="41" t="n">
        <v>0.533057851239669</v>
      </c>
      <c r="O17" s="41" t="n">
        <v>0.410609037328094</v>
      </c>
    </row>
    <row r="18" customFormat="false" ht="15.6" hidden="false" customHeight="false" outlineLevel="0" collapsed="false">
      <c r="A18" s="40" t="s">
        <v>1046</v>
      </c>
      <c r="B18" s="41" t="n">
        <v>0.592592592592593</v>
      </c>
      <c r="C18" s="41" t="n">
        <v>0.469565217391304</v>
      </c>
      <c r="D18" s="41" t="n">
        <v>0.592592592592593</v>
      </c>
      <c r="E18" s="41" t="n">
        <v>0.469565217391304</v>
      </c>
      <c r="F18" s="41" t="n">
        <v>0.592592592592593</v>
      </c>
      <c r="G18" s="41" t="n">
        <v>0.469565217391304</v>
      </c>
      <c r="H18" s="41" t="n">
        <v>0.592592592592593</v>
      </c>
      <c r="I18" s="41" t="n">
        <v>0.469565217391304</v>
      </c>
      <c r="J18" s="41" t="n">
        <v>0.592592592592593</v>
      </c>
      <c r="K18" s="41" t="n">
        <v>0.469565217391304</v>
      </c>
      <c r="L18" s="41" t="n">
        <v>0.592592592592593</v>
      </c>
      <c r="M18" s="41" t="n">
        <v>0.469565217391304</v>
      </c>
      <c r="N18" s="41" t="n">
        <v>0.592592592592593</v>
      </c>
      <c r="O18" s="41" t="n">
        <v>0.469565217391304</v>
      </c>
    </row>
    <row r="19" customFormat="false" ht="15.6" hidden="false" customHeight="false" outlineLevel="0" collapsed="false">
      <c r="A19" s="40" t="s">
        <v>1047</v>
      </c>
      <c r="B19" s="41" t="n">
        <v>0.469387755102041</v>
      </c>
      <c r="C19" s="41" t="n">
        <v>0.509803921568627</v>
      </c>
      <c r="D19" s="41" t="n">
        <v>0.469387755102041</v>
      </c>
      <c r="E19" s="41" t="n">
        <v>0.509803921568627</v>
      </c>
      <c r="F19" s="41" t="n">
        <v>0.469387755102041</v>
      </c>
      <c r="G19" s="41" t="n">
        <v>0.509803921568627</v>
      </c>
      <c r="H19" s="41" t="n">
        <v>0.469387755102041</v>
      </c>
      <c r="I19" s="41" t="n">
        <v>0.509803921568627</v>
      </c>
      <c r="J19" s="41" t="n">
        <v>0.469387755102041</v>
      </c>
      <c r="K19" s="41" t="n">
        <v>0.509803921568627</v>
      </c>
      <c r="L19" s="41" t="n">
        <v>0.469387755102041</v>
      </c>
      <c r="M19" s="41" t="n">
        <v>0.509803921568627</v>
      </c>
      <c r="N19" s="41" t="n">
        <v>0.469387755102041</v>
      </c>
      <c r="O19" s="41" t="n">
        <v>0.509803921568627</v>
      </c>
    </row>
    <row r="20" customFormat="false" ht="15.6" hidden="false" customHeight="false" outlineLevel="0" collapsed="false">
      <c r="A20" s="40" t="s">
        <v>1048</v>
      </c>
      <c r="B20" s="41" t="n">
        <v>0.6</v>
      </c>
      <c r="C20" s="41" t="n">
        <v>0.394230769230769</v>
      </c>
      <c r="D20" s="41" t="n">
        <v>0.6</v>
      </c>
      <c r="E20" s="41" t="n">
        <v>0.394230769230769</v>
      </c>
      <c r="F20" s="41" t="n">
        <v>0.6</v>
      </c>
      <c r="G20" s="41" t="n">
        <v>0.394230769230769</v>
      </c>
      <c r="H20" s="41" t="n">
        <v>0.6</v>
      </c>
      <c r="I20" s="41" t="n">
        <v>0.394230769230769</v>
      </c>
      <c r="J20" s="41" t="n">
        <v>0.6</v>
      </c>
      <c r="K20" s="41" t="n">
        <v>0.394230769230769</v>
      </c>
      <c r="L20" s="41" t="n">
        <v>0.6</v>
      </c>
      <c r="M20" s="41" t="n">
        <v>0.394230769230769</v>
      </c>
      <c r="N20" s="41" t="n">
        <v>0.6</v>
      </c>
      <c r="O20" s="41" t="n">
        <v>0.394230769230769</v>
      </c>
    </row>
    <row r="21" customFormat="false" ht="15.6" hidden="false" customHeight="false" outlineLevel="0" collapsed="false">
      <c r="A21" s="40" t="s">
        <v>1049</v>
      </c>
      <c r="B21" s="41" t="n">
        <v>0.5</v>
      </c>
      <c r="C21" s="41" t="n">
        <v>0.472527472527473</v>
      </c>
      <c r="D21" s="41" t="n">
        <v>0.5</v>
      </c>
      <c r="E21" s="41" t="n">
        <v>0.472527472527473</v>
      </c>
      <c r="F21" s="41" t="n">
        <v>0.515151515151515</v>
      </c>
      <c r="G21" s="41" t="n">
        <v>0.467032967032967</v>
      </c>
      <c r="H21" s="41" t="n">
        <v>0.515151515151515</v>
      </c>
      <c r="I21" s="41" t="n">
        <v>0.467032967032967</v>
      </c>
      <c r="J21" s="41" t="n">
        <v>0.515151515151515</v>
      </c>
      <c r="K21" s="41" t="n">
        <v>0.467032967032967</v>
      </c>
      <c r="L21" s="41" t="n">
        <v>0.515151515151515</v>
      </c>
      <c r="M21" s="41" t="n">
        <v>0.467032967032967</v>
      </c>
      <c r="N21" s="41" t="n">
        <v>0.515151515151515</v>
      </c>
      <c r="O21" s="41" t="n">
        <v>0.467032967032967</v>
      </c>
    </row>
    <row r="22" customFormat="false" ht="15.6" hidden="false" customHeight="false" outlineLevel="0" collapsed="false">
      <c r="A22" s="40" t="s">
        <v>1050</v>
      </c>
      <c r="B22" s="41" t="n">
        <v>0.641025641025641</v>
      </c>
      <c r="C22" s="41" t="n">
        <v>0.390243902439024</v>
      </c>
      <c r="D22" s="41" t="n">
        <v>0.641025641025641</v>
      </c>
      <c r="E22" s="41" t="n">
        <v>0.390243902439024</v>
      </c>
      <c r="F22" s="41" t="n">
        <v>0.65</v>
      </c>
      <c r="G22" s="41" t="n">
        <v>0.382716049382716</v>
      </c>
      <c r="H22" s="41" t="n">
        <v>0.65</v>
      </c>
      <c r="I22" s="41" t="n">
        <v>0.382716049382716</v>
      </c>
      <c r="J22" s="41" t="n">
        <v>0.65</v>
      </c>
      <c r="K22" s="41" t="n">
        <v>0.382716049382716</v>
      </c>
      <c r="L22" s="41" t="n">
        <v>0.65</v>
      </c>
      <c r="M22" s="41" t="n">
        <v>0.382716049382716</v>
      </c>
      <c r="N22" s="41" t="n">
        <v>0.65</v>
      </c>
      <c r="O22" s="41" t="n">
        <v>0.382716049382716</v>
      </c>
    </row>
    <row r="23" customFormat="false" ht="15.6" hidden="false" customHeight="false" outlineLevel="0" collapsed="false">
      <c r="A23" s="40" t="s">
        <v>1051</v>
      </c>
      <c r="B23" s="41" t="n">
        <v>0.625</v>
      </c>
      <c r="C23" s="41" t="n">
        <v>0.468085106382979</v>
      </c>
      <c r="D23" s="41" t="n">
        <v>0.625</v>
      </c>
      <c r="E23" s="41" t="n">
        <v>0.468085106382979</v>
      </c>
      <c r="F23" s="41" t="n">
        <v>0.625</v>
      </c>
      <c r="G23" s="41" t="n">
        <v>0.468085106382979</v>
      </c>
      <c r="H23" s="41" t="n">
        <v>0.625</v>
      </c>
      <c r="I23" s="41" t="n">
        <v>0.468085106382979</v>
      </c>
      <c r="J23" s="41" t="n">
        <v>0.625</v>
      </c>
      <c r="K23" s="41" t="n">
        <v>0.468085106382979</v>
      </c>
      <c r="L23" s="41" t="n">
        <v>0.625</v>
      </c>
      <c r="M23" s="41" t="n">
        <v>0.468085106382979</v>
      </c>
      <c r="N23" s="41" t="n">
        <v>0.625</v>
      </c>
      <c r="O23" s="41" t="n">
        <v>0.468085106382979</v>
      </c>
    </row>
    <row r="24" customFormat="false" ht="15.6" hidden="false" customHeight="false" outlineLevel="0" collapsed="false">
      <c r="A24" s="40" t="s">
        <v>836</v>
      </c>
      <c r="B24" s="41" t="n">
        <v>0.515723270440252</v>
      </c>
      <c r="C24" s="41" t="n">
        <v>0.491176470588235</v>
      </c>
      <c r="D24" s="41" t="n">
        <v>0.515723270440252</v>
      </c>
      <c r="E24" s="41" t="n">
        <v>0.491176470588235</v>
      </c>
      <c r="F24" s="41" t="n">
        <v>0.512658227848101</v>
      </c>
      <c r="G24" s="41" t="n">
        <v>0.49266862170088</v>
      </c>
      <c r="H24" s="41" t="n">
        <v>0.512658227848101</v>
      </c>
      <c r="I24" s="41" t="n">
        <v>0.49266862170088</v>
      </c>
      <c r="J24" s="41" t="n">
        <v>0.512658227848101</v>
      </c>
      <c r="K24" s="41" t="n">
        <v>0.49266862170088</v>
      </c>
      <c r="L24" s="41" t="n">
        <v>0.512658227848101</v>
      </c>
      <c r="M24" s="41" t="n">
        <v>0.49266862170088</v>
      </c>
      <c r="N24" s="41" t="n">
        <v>0.512658227848101</v>
      </c>
      <c r="O24" s="41" t="n">
        <v>0.49266862170088</v>
      </c>
    </row>
    <row r="25" customFormat="false" ht="15.6" hidden="false" customHeight="false" outlineLevel="0" collapsed="false">
      <c r="A25" s="40" t="s">
        <v>1052</v>
      </c>
      <c r="B25" s="41" t="n">
        <v>0.492857142857143</v>
      </c>
      <c r="C25" s="41" t="n">
        <v>0.408284023668639</v>
      </c>
      <c r="D25" s="41" t="n">
        <v>0.492857142857143</v>
      </c>
      <c r="E25" s="41" t="n">
        <v>0.408284023668639</v>
      </c>
      <c r="F25" s="41" t="n">
        <v>0.507042253521127</v>
      </c>
      <c r="G25" s="41" t="n">
        <v>0.410714285714286</v>
      </c>
      <c r="H25" s="41" t="n">
        <v>0.507042253521127</v>
      </c>
      <c r="I25" s="41" t="n">
        <v>0.410714285714286</v>
      </c>
      <c r="J25" s="41" t="n">
        <v>0.507042253521127</v>
      </c>
      <c r="K25" s="41" t="n">
        <v>0.410714285714286</v>
      </c>
      <c r="L25" s="41" t="n">
        <v>0.507042253521127</v>
      </c>
      <c r="M25" s="41" t="n">
        <v>0.410714285714286</v>
      </c>
      <c r="N25" s="41" t="n">
        <v>0.507042253521127</v>
      </c>
      <c r="O25" s="41" t="n">
        <v>0.410714285714286</v>
      </c>
    </row>
    <row r="26" customFormat="false" ht="15.6" hidden="false" customHeight="false" outlineLevel="0" collapsed="false">
      <c r="A26" s="40" t="s">
        <v>1053</v>
      </c>
      <c r="B26" s="41" t="n">
        <v>0.53416149068323</v>
      </c>
      <c r="C26" s="41" t="n">
        <v>0.362017804154303</v>
      </c>
      <c r="D26" s="41" t="n">
        <v>0.537037037037037</v>
      </c>
      <c r="E26" s="41" t="n">
        <v>0.360119047619048</v>
      </c>
      <c r="F26" s="41" t="n">
        <v>0.54601226993865</v>
      </c>
      <c r="G26" s="41" t="n">
        <v>0.362857142857143</v>
      </c>
      <c r="H26" s="41" t="n">
        <v>0.54601226993865</v>
      </c>
      <c r="I26" s="41" t="n">
        <v>0.362857142857143</v>
      </c>
      <c r="J26" s="41" t="n">
        <v>0.548780487804878</v>
      </c>
      <c r="K26" s="41" t="n">
        <v>0.361031518624642</v>
      </c>
      <c r="L26" s="41" t="n">
        <v>0.54601226993865</v>
      </c>
      <c r="M26" s="41" t="n">
        <v>0.362857142857143</v>
      </c>
      <c r="N26" s="41" t="n">
        <v>0.54601226993865</v>
      </c>
      <c r="O26" s="41" t="n">
        <v>0.362857142857143</v>
      </c>
    </row>
    <row r="27" customFormat="false" ht="15.6" hidden="false" customHeight="false" outlineLevel="0" collapsed="false">
      <c r="A27" s="40" t="s">
        <v>1054</v>
      </c>
      <c r="B27" s="41" t="n">
        <v>0.491228070175439</v>
      </c>
      <c r="C27" s="41" t="n">
        <v>0.421875</v>
      </c>
      <c r="D27" s="41" t="n">
        <v>0.491228070175439</v>
      </c>
      <c r="E27" s="41" t="n">
        <v>0.421875</v>
      </c>
      <c r="F27" s="41" t="n">
        <v>0.491228070175439</v>
      </c>
      <c r="G27" s="41" t="n">
        <v>0.421875</v>
      </c>
      <c r="H27" s="41" t="n">
        <v>0.491228070175439</v>
      </c>
      <c r="I27" s="41" t="n">
        <v>0.421875</v>
      </c>
      <c r="J27" s="41" t="n">
        <v>0.491228070175439</v>
      </c>
      <c r="K27" s="41" t="n">
        <v>0.421875</v>
      </c>
      <c r="L27" s="41" t="n">
        <v>0.491228070175439</v>
      </c>
      <c r="M27" s="41" t="n">
        <v>0.421875</v>
      </c>
      <c r="N27" s="41" t="n">
        <v>0.491228070175439</v>
      </c>
      <c r="O27" s="41" t="n">
        <v>0.421875</v>
      </c>
    </row>
    <row r="28" customFormat="false" ht="15.6" hidden="false" customHeight="false" outlineLevel="0" collapsed="false">
      <c r="A28" s="40" t="s">
        <v>1055</v>
      </c>
      <c r="B28" s="41" t="n">
        <v>0.452054794520548</v>
      </c>
      <c r="C28" s="41" t="n">
        <v>0.407643312101911</v>
      </c>
      <c r="D28" s="41" t="n">
        <v>0.452054794520548</v>
      </c>
      <c r="E28" s="41" t="n">
        <v>0.407643312101911</v>
      </c>
      <c r="F28" s="41" t="n">
        <v>0.444444444444445</v>
      </c>
      <c r="G28" s="41" t="n">
        <v>0.411392405063291</v>
      </c>
      <c r="H28" s="41" t="n">
        <v>0.444444444444445</v>
      </c>
      <c r="I28" s="41" t="n">
        <v>0.411392405063291</v>
      </c>
      <c r="J28" s="41" t="n">
        <v>0.444444444444445</v>
      </c>
      <c r="K28" s="41" t="n">
        <v>0.411392405063291</v>
      </c>
      <c r="L28" s="41" t="n">
        <v>0.444444444444445</v>
      </c>
      <c r="M28" s="41" t="n">
        <v>0.411392405063291</v>
      </c>
      <c r="N28" s="41" t="n">
        <v>0.444444444444445</v>
      </c>
      <c r="O28" s="41" t="n">
        <v>0.411392405063291</v>
      </c>
    </row>
    <row r="29" customFormat="false" ht="15.6" hidden="false" customHeight="false" outlineLevel="0" collapsed="false">
      <c r="A29" s="40" t="s">
        <v>1056</v>
      </c>
      <c r="B29" s="41" t="n">
        <v>0.564814814814815</v>
      </c>
      <c r="C29" s="41" t="n">
        <v>0.427230046948357</v>
      </c>
      <c r="D29" s="41" t="n">
        <v>0.564814814814815</v>
      </c>
      <c r="E29" s="41" t="n">
        <v>0.427230046948357</v>
      </c>
      <c r="F29" s="41" t="n">
        <v>0.570093457943925</v>
      </c>
      <c r="G29" s="41" t="n">
        <v>0.425233644859813</v>
      </c>
      <c r="H29" s="41" t="n">
        <v>0.570093457943925</v>
      </c>
      <c r="I29" s="41" t="n">
        <v>0.425233644859813</v>
      </c>
      <c r="J29" s="41" t="n">
        <v>0.564814814814815</v>
      </c>
      <c r="K29" s="41" t="n">
        <v>0.427230046948357</v>
      </c>
      <c r="L29" s="41" t="n">
        <v>0.570093457943925</v>
      </c>
      <c r="M29" s="41" t="n">
        <v>0.425233644859813</v>
      </c>
      <c r="N29" s="41" t="n">
        <v>0.570093457943925</v>
      </c>
      <c r="O29" s="41" t="n">
        <v>0.425233644859813</v>
      </c>
    </row>
    <row r="30" customFormat="false" ht="15.6" hidden="false" customHeight="false" outlineLevel="0" collapsed="false">
      <c r="A30" s="40" t="s">
        <v>1057</v>
      </c>
      <c r="B30" s="41" t="n">
        <v>0.607142857142857</v>
      </c>
      <c r="C30" s="41" t="n">
        <v>0.486486486486486</v>
      </c>
      <c r="D30" s="41" t="n">
        <v>0.607142857142857</v>
      </c>
      <c r="E30" s="41" t="n">
        <v>0.486486486486486</v>
      </c>
      <c r="F30" s="41" t="n">
        <v>0.62962962962963</v>
      </c>
      <c r="G30" s="41" t="n">
        <v>0.48</v>
      </c>
      <c r="H30" s="41" t="n">
        <v>0.62962962962963</v>
      </c>
      <c r="I30" s="41" t="n">
        <v>0.48</v>
      </c>
      <c r="J30" s="41" t="n">
        <v>0.62962962962963</v>
      </c>
      <c r="K30" s="41" t="n">
        <v>0.48</v>
      </c>
      <c r="L30" s="41" t="n">
        <v>0.62962962962963</v>
      </c>
      <c r="M30" s="41" t="n">
        <v>0.48</v>
      </c>
      <c r="N30" s="41" t="n">
        <v>0.62962962962963</v>
      </c>
      <c r="O30" s="41" t="n">
        <v>0.48</v>
      </c>
    </row>
    <row r="31" customFormat="false" ht="15.6" hidden="false" customHeight="false" outlineLevel="0" collapsed="false">
      <c r="A31" s="40" t="s">
        <v>1058</v>
      </c>
      <c r="B31" s="41" t="n">
        <v>0.634146341463415</v>
      </c>
      <c r="C31" s="41" t="n">
        <v>0.518867924528302</v>
      </c>
      <c r="D31" s="41" t="n">
        <v>0.634146341463415</v>
      </c>
      <c r="E31" s="41" t="n">
        <v>0.518867924528302</v>
      </c>
      <c r="F31" s="41" t="n">
        <v>0.625</v>
      </c>
      <c r="G31" s="41" t="n">
        <v>0.525252525252525</v>
      </c>
      <c r="H31" s="41" t="n">
        <v>0.625</v>
      </c>
      <c r="I31" s="41" t="n">
        <v>0.525252525252525</v>
      </c>
      <c r="J31" s="41" t="n">
        <v>0.625</v>
      </c>
      <c r="K31" s="41" t="n">
        <v>0.525252525252525</v>
      </c>
      <c r="L31" s="41" t="n">
        <v>0.625</v>
      </c>
      <c r="M31" s="41" t="n">
        <v>0.525252525252525</v>
      </c>
      <c r="N31" s="41" t="n">
        <v>0.625</v>
      </c>
      <c r="O31" s="41" t="n">
        <v>0.525252525252525</v>
      </c>
    </row>
    <row r="32" customFormat="false" ht="15.6" hidden="false" customHeight="false" outlineLevel="0" collapsed="false">
      <c r="A32" s="40" t="s">
        <v>1059</v>
      </c>
      <c r="B32" s="41" t="n">
        <v>0.457142857142857</v>
      </c>
      <c r="C32" s="41" t="n">
        <v>0.539325842696629</v>
      </c>
      <c r="D32" s="41" t="n">
        <v>0.457142857142857</v>
      </c>
      <c r="E32" s="41" t="n">
        <v>0.539325842696629</v>
      </c>
      <c r="F32" s="41" t="n">
        <v>0.441176470588235</v>
      </c>
      <c r="G32" s="41" t="n">
        <v>0.544444444444445</v>
      </c>
      <c r="H32" s="41" t="n">
        <v>0.441176470588235</v>
      </c>
      <c r="I32" s="41" t="n">
        <v>0.544444444444445</v>
      </c>
      <c r="J32" s="41" t="n">
        <v>0.441176470588235</v>
      </c>
      <c r="K32" s="41" t="n">
        <v>0.544444444444445</v>
      </c>
      <c r="L32" s="41" t="n">
        <v>0.441176470588235</v>
      </c>
      <c r="M32" s="41" t="n">
        <v>0.544444444444445</v>
      </c>
      <c r="N32" s="41" t="n">
        <v>0.441176470588235</v>
      </c>
      <c r="O32" s="41" t="n">
        <v>0.544444444444445</v>
      </c>
    </row>
    <row r="33" customFormat="false" ht="15.6" hidden="false" customHeight="false" outlineLevel="0" collapsed="false">
      <c r="A33" s="40" t="s">
        <v>1060</v>
      </c>
      <c r="B33" s="41" t="n">
        <v>0.532258064516129</v>
      </c>
      <c r="C33" s="41" t="n">
        <v>0.481481481481481</v>
      </c>
      <c r="D33" s="41" t="n">
        <v>0.532258064516129</v>
      </c>
      <c r="E33" s="41" t="n">
        <v>0.481481481481481</v>
      </c>
      <c r="F33" s="41" t="n">
        <v>0.532258064516129</v>
      </c>
      <c r="G33" s="41" t="n">
        <v>0.466666666666667</v>
      </c>
      <c r="H33" s="41" t="n">
        <v>0.532258064516129</v>
      </c>
      <c r="I33" s="41" t="n">
        <v>0.466666666666667</v>
      </c>
      <c r="J33" s="41" t="n">
        <v>0.532258064516129</v>
      </c>
      <c r="K33" s="41" t="n">
        <v>0.466666666666667</v>
      </c>
      <c r="L33" s="41" t="n">
        <v>0.532258064516129</v>
      </c>
      <c r="M33" s="41" t="n">
        <v>0.466666666666667</v>
      </c>
      <c r="N33" s="41" t="n">
        <v>0.532258064516129</v>
      </c>
      <c r="O33" s="41" t="n">
        <v>0.466666666666667</v>
      </c>
    </row>
    <row r="34" customFormat="false" ht="15.6" hidden="false" customHeight="false" outlineLevel="0" collapsed="false">
      <c r="A34" s="40" t="s">
        <v>1061</v>
      </c>
      <c r="B34" s="41" t="n">
        <v>0.538961038961039</v>
      </c>
      <c r="C34" s="41" t="n">
        <v>0.405633802816901</v>
      </c>
      <c r="D34" s="41" t="n">
        <v>0.538961038961039</v>
      </c>
      <c r="E34" s="41" t="n">
        <v>0.405633802816901</v>
      </c>
      <c r="F34" s="41" t="n">
        <v>0.545454545454545</v>
      </c>
      <c r="G34" s="41" t="n">
        <v>0.405633802816901</v>
      </c>
      <c r="H34" s="41" t="n">
        <v>0.545454545454545</v>
      </c>
      <c r="I34" s="41" t="n">
        <v>0.405633802816901</v>
      </c>
      <c r="J34" s="41" t="n">
        <v>0.545454545454545</v>
      </c>
      <c r="K34" s="41" t="n">
        <v>0.405633802816901</v>
      </c>
      <c r="L34" s="41" t="n">
        <v>0.545454545454545</v>
      </c>
      <c r="M34" s="41" t="n">
        <v>0.405633802816901</v>
      </c>
      <c r="N34" s="41" t="n">
        <v>0.545454545454545</v>
      </c>
      <c r="O34" s="41" t="n">
        <v>0.405633802816901</v>
      </c>
    </row>
    <row r="35" customFormat="false" ht="15.6" hidden="false" customHeight="false" outlineLevel="0" collapsed="false">
      <c r="A35" s="40" t="s">
        <v>1062</v>
      </c>
      <c r="B35" s="41" t="n">
        <v>0.552238805970149</v>
      </c>
      <c r="C35" s="41" t="n">
        <v>0.402684563758389</v>
      </c>
      <c r="D35" s="41" t="n">
        <v>0.552238805970149</v>
      </c>
      <c r="E35" s="41" t="n">
        <v>0.402684563758389</v>
      </c>
      <c r="F35" s="41" t="n">
        <v>0.552238805970149</v>
      </c>
      <c r="G35" s="41" t="n">
        <v>0.402684563758389</v>
      </c>
      <c r="H35" s="41" t="n">
        <v>0.552238805970149</v>
      </c>
      <c r="I35" s="41" t="n">
        <v>0.402684563758389</v>
      </c>
      <c r="J35" s="41" t="n">
        <v>0.552238805970149</v>
      </c>
      <c r="K35" s="41" t="n">
        <v>0.402684563758389</v>
      </c>
      <c r="L35" s="41" t="n">
        <v>0.552238805970149</v>
      </c>
      <c r="M35" s="41" t="n">
        <v>0.402684563758389</v>
      </c>
      <c r="N35" s="41" t="n">
        <v>0.552238805970149</v>
      </c>
      <c r="O35" s="41" t="n">
        <v>0.402684563758389</v>
      </c>
    </row>
    <row r="36" customFormat="false" ht="15.6" hidden="false" customHeight="false" outlineLevel="0" collapsed="false">
      <c r="A36" s="40" t="s">
        <v>1063</v>
      </c>
      <c r="B36" s="41" t="n">
        <v>0.552631578947368</v>
      </c>
      <c r="C36" s="41" t="n">
        <v>0.479674796747968</v>
      </c>
      <c r="D36" s="41" t="n">
        <v>0.552631578947368</v>
      </c>
      <c r="E36" s="41" t="n">
        <v>0.479674796747968</v>
      </c>
      <c r="F36" s="41" t="n">
        <v>0.571428571428571</v>
      </c>
      <c r="G36" s="41" t="n">
        <v>0.484126984126984</v>
      </c>
      <c r="H36" s="41" t="n">
        <v>0.571428571428571</v>
      </c>
      <c r="I36" s="41" t="n">
        <v>0.484126984126984</v>
      </c>
      <c r="J36" s="41" t="n">
        <v>0.571428571428571</v>
      </c>
      <c r="K36" s="41" t="n">
        <v>0.484126984126984</v>
      </c>
      <c r="L36" s="41" t="n">
        <v>0.571428571428571</v>
      </c>
      <c r="M36" s="41" t="n">
        <v>0.484126984126984</v>
      </c>
      <c r="N36" s="41" t="n">
        <v>0.571428571428571</v>
      </c>
      <c r="O36" s="41" t="n">
        <v>0.484126984126984</v>
      </c>
    </row>
    <row r="37" customFormat="false" ht="15.6" hidden="false" customHeight="false" outlineLevel="0" collapsed="false">
      <c r="A37" s="40" t="s">
        <v>853</v>
      </c>
      <c r="B37" s="41" t="n">
        <v>0.522727272727273</v>
      </c>
      <c r="C37" s="41" t="n">
        <v>0.508</v>
      </c>
      <c r="D37" s="41" t="n">
        <v>0.522727272727273</v>
      </c>
      <c r="E37" s="41" t="n">
        <v>0.508</v>
      </c>
      <c r="F37" s="41" t="n">
        <v>0.51685393258427</v>
      </c>
      <c r="G37" s="41" t="n">
        <v>0.506024096385542</v>
      </c>
      <c r="H37" s="41" t="n">
        <v>0.51685393258427</v>
      </c>
      <c r="I37" s="41" t="n">
        <v>0.506024096385542</v>
      </c>
      <c r="J37" s="41" t="n">
        <v>0.50561797752809</v>
      </c>
      <c r="K37" s="41" t="n">
        <v>0.506024096385542</v>
      </c>
      <c r="L37" s="41" t="n">
        <v>0.522727272727273</v>
      </c>
      <c r="M37" s="41" t="n">
        <v>0.508</v>
      </c>
      <c r="N37" s="41" t="n">
        <v>0.522727272727273</v>
      </c>
      <c r="O37" s="41" t="n">
        <v>0.508</v>
      </c>
    </row>
    <row r="38" customFormat="false" ht="15.6" hidden="false" customHeight="false" outlineLevel="0" collapsed="false">
      <c r="A38" s="40" t="s">
        <v>1064</v>
      </c>
      <c r="B38" s="41" t="n">
        <v>0.548387096774194</v>
      </c>
      <c r="C38" s="41" t="n">
        <v>0.5</v>
      </c>
      <c r="D38" s="41" t="n">
        <v>0.548387096774194</v>
      </c>
      <c r="E38" s="41" t="n">
        <v>0.5</v>
      </c>
      <c r="F38" s="41" t="n">
        <v>0.5625</v>
      </c>
      <c r="G38" s="41" t="n">
        <v>0.495327102803738</v>
      </c>
      <c r="H38" s="41" t="n">
        <v>0.5625</v>
      </c>
      <c r="I38" s="41" t="n">
        <v>0.495327102803738</v>
      </c>
      <c r="J38" s="41" t="n">
        <v>0.5625</v>
      </c>
      <c r="K38" s="41" t="n">
        <v>0.495327102803738</v>
      </c>
      <c r="L38" s="41" t="n">
        <v>0.545454545454546</v>
      </c>
      <c r="M38" s="41" t="n">
        <v>0.5</v>
      </c>
      <c r="N38" s="41" t="n">
        <v>0.5625</v>
      </c>
      <c r="O38" s="41" t="n">
        <v>0.495327102803738</v>
      </c>
    </row>
    <row r="39" customFormat="false" ht="15.6" hidden="false" customHeight="false" outlineLevel="0" collapsed="false">
      <c r="A39" s="40" t="s">
        <v>1065</v>
      </c>
      <c r="B39" s="41" t="n">
        <v>0.625</v>
      </c>
      <c r="C39" s="41" t="n">
        <v>0.495145631067961</v>
      </c>
      <c r="D39" s="41" t="n">
        <v>0.625</v>
      </c>
      <c r="E39" s="41" t="n">
        <v>0.495145631067961</v>
      </c>
      <c r="F39" s="41" t="n">
        <v>0.625</v>
      </c>
      <c r="G39" s="41" t="n">
        <v>0.495145631067961</v>
      </c>
      <c r="H39" s="41" t="n">
        <v>0.625</v>
      </c>
      <c r="I39" s="41" t="n">
        <v>0.495145631067961</v>
      </c>
      <c r="J39" s="41" t="n">
        <v>0.625</v>
      </c>
      <c r="K39" s="41" t="n">
        <v>0.495145631067961</v>
      </c>
      <c r="L39" s="41" t="n">
        <v>0.625</v>
      </c>
      <c r="M39" s="41" t="n">
        <v>0.495145631067961</v>
      </c>
      <c r="N39" s="41" t="n">
        <v>0.625</v>
      </c>
      <c r="O39" s="41" t="n">
        <v>0.495145631067961</v>
      </c>
    </row>
    <row r="40" customFormat="false" ht="15.6" hidden="false" customHeight="false" outlineLevel="0" collapsed="false">
      <c r="A40" s="40" t="s">
        <v>1066</v>
      </c>
      <c r="B40" s="41" t="n">
        <v>0.483870967741936</v>
      </c>
      <c r="C40" s="41" t="n">
        <v>0.510869565217391</v>
      </c>
      <c r="D40" s="41" t="n">
        <v>0.483870967741936</v>
      </c>
      <c r="E40" s="41" t="n">
        <v>0.510869565217391</v>
      </c>
      <c r="F40" s="41" t="n">
        <v>0.466666666666667</v>
      </c>
      <c r="G40" s="41" t="n">
        <v>0.516129032258065</v>
      </c>
      <c r="H40" s="41" t="n">
        <v>0.466666666666667</v>
      </c>
      <c r="I40" s="41" t="n">
        <v>0.516129032258065</v>
      </c>
      <c r="J40" s="41" t="n">
        <v>0.466666666666667</v>
      </c>
      <c r="K40" s="41" t="n">
        <v>0.516129032258065</v>
      </c>
      <c r="L40" s="41" t="n">
        <v>0.466666666666667</v>
      </c>
      <c r="M40" s="41" t="n">
        <v>0.516129032258065</v>
      </c>
      <c r="N40" s="41" t="n">
        <v>0.466666666666667</v>
      </c>
      <c r="O40" s="41" t="n">
        <v>0.516129032258065</v>
      </c>
    </row>
    <row r="41" customFormat="false" ht="15.6" hidden="false" customHeight="false" outlineLevel="0" collapsed="false">
      <c r="A41" s="40" t="s">
        <v>1067</v>
      </c>
      <c r="B41" s="41" t="n">
        <v>0.592592592592593</v>
      </c>
      <c r="C41" s="41" t="n">
        <v>0.592592592592593</v>
      </c>
      <c r="D41" s="41" t="n">
        <v>0.592592592592593</v>
      </c>
      <c r="E41" s="41" t="n">
        <v>0.592592592592593</v>
      </c>
      <c r="F41" s="41" t="n">
        <v>0.576923076923077</v>
      </c>
      <c r="G41" s="41" t="n">
        <v>0.596330275229358</v>
      </c>
      <c r="H41" s="41" t="n">
        <v>0.576923076923077</v>
      </c>
      <c r="I41" s="41" t="n">
        <v>0.596330275229358</v>
      </c>
      <c r="J41" s="41" t="n">
        <v>0.576923076923077</v>
      </c>
      <c r="K41" s="41" t="n">
        <v>0.596330275229358</v>
      </c>
      <c r="L41" s="41" t="n">
        <v>0.576923076923077</v>
      </c>
      <c r="M41" s="41" t="n">
        <v>0.596330275229358</v>
      </c>
      <c r="N41" s="41" t="n">
        <v>0.576923076923077</v>
      </c>
      <c r="O41" s="41" t="n">
        <v>0.596330275229358</v>
      </c>
    </row>
    <row r="42" customFormat="false" ht="15.6" hidden="false" customHeight="false" outlineLevel="0" collapsed="false">
      <c r="A42" s="40" t="s">
        <v>1068</v>
      </c>
      <c r="B42" s="41" t="n">
        <v>0.454545454545455</v>
      </c>
      <c r="C42" s="41" t="n">
        <v>0.609756097560976</v>
      </c>
      <c r="D42" s="41" t="n">
        <v>0.454545454545455</v>
      </c>
      <c r="E42" s="41" t="n">
        <v>0.609756097560976</v>
      </c>
      <c r="F42" s="41" t="n">
        <v>0.464285714285714</v>
      </c>
      <c r="G42" s="41" t="n">
        <v>0.607361963190184</v>
      </c>
      <c r="H42" s="41" t="n">
        <v>0.464285714285714</v>
      </c>
      <c r="I42" s="41" t="n">
        <v>0.607361963190184</v>
      </c>
      <c r="J42" s="41" t="n">
        <v>0.464285714285714</v>
      </c>
      <c r="K42" s="41" t="n">
        <v>0.607361963190184</v>
      </c>
      <c r="L42" s="41" t="n">
        <v>0.464285714285714</v>
      </c>
      <c r="M42" s="41" t="n">
        <v>0.607361963190184</v>
      </c>
      <c r="N42" s="41" t="n">
        <v>0.464285714285714</v>
      </c>
      <c r="O42" s="41" t="n">
        <v>0.607361963190184</v>
      </c>
    </row>
    <row r="43" customFormat="false" ht="15.6" hidden="false" customHeight="false" outlineLevel="0" collapsed="false">
      <c r="A43" s="40" t="s">
        <v>1069</v>
      </c>
      <c r="B43" s="41" t="n">
        <v>0.644444444444444</v>
      </c>
      <c r="C43" s="41" t="n">
        <v>0.5</v>
      </c>
      <c r="D43" s="41" t="n">
        <v>0.644444444444444</v>
      </c>
      <c r="E43" s="41" t="n">
        <v>0.5</v>
      </c>
      <c r="F43" s="41" t="n">
        <v>0.622222222222222</v>
      </c>
      <c r="G43" s="41" t="n">
        <v>0.5</v>
      </c>
      <c r="H43" s="41" t="n">
        <v>0.622222222222222</v>
      </c>
      <c r="I43" s="41" t="n">
        <v>0.5</v>
      </c>
      <c r="J43" s="41" t="n">
        <v>0.622222222222222</v>
      </c>
      <c r="K43" s="41" t="n">
        <v>0.5</v>
      </c>
      <c r="L43" s="41" t="n">
        <v>0.644444444444444</v>
      </c>
      <c r="M43" s="41" t="n">
        <v>0.5</v>
      </c>
      <c r="N43" s="41" t="n">
        <v>0.644444444444444</v>
      </c>
      <c r="O43" s="41" t="n">
        <v>0.5</v>
      </c>
    </row>
    <row r="44" customFormat="false" ht="15.6" hidden="false" customHeight="false" outlineLevel="0" collapsed="false">
      <c r="A44" s="40" t="s">
        <v>1070</v>
      </c>
      <c r="B44" s="41" t="n">
        <v>0.49438202247191</v>
      </c>
      <c r="C44" s="41" t="n">
        <v>0.5</v>
      </c>
      <c r="D44" s="41" t="n">
        <v>0.49438202247191</v>
      </c>
      <c r="E44" s="41" t="n">
        <v>0.5</v>
      </c>
      <c r="F44" s="41" t="n">
        <v>0.488636363636364</v>
      </c>
      <c r="G44" s="41" t="n">
        <v>0.497326203208556</v>
      </c>
      <c r="H44" s="41" t="n">
        <v>0.488636363636364</v>
      </c>
      <c r="I44" s="41" t="n">
        <v>0.497326203208556</v>
      </c>
      <c r="J44" s="41" t="n">
        <v>0.488636363636364</v>
      </c>
      <c r="K44" s="41" t="n">
        <v>0.497326203208556</v>
      </c>
      <c r="L44" s="41" t="n">
        <v>0.49438202247191</v>
      </c>
      <c r="M44" s="41" t="n">
        <v>0.5</v>
      </c>
      <c r="N44" s="41" t="n">
        <v>0.49438202247191</v>
      </c>
      <c r="O44" s="41" t="n">
        <v>0.5</v>
      </c>
    </row>
    <row r="45" customFormat="false" ht="15.6" hidden="false" customHeight="false" outlineLevel="0" collapsed="false">
      <c r="A45" s="40" t="s">
        <v>927</v>
      </c>
      <c r="B45" s="41" t="n">
        <v>0.557783018867925</v>
      </c>
      <c r="C45" s="41" t="n">
        <v>0.434569629111267</v>
      </c>
      <c r="D45" s="41" t="n">
        <v>0.557783018867925</v>
      </c>
      <c r="E45" s="41" t="n">
        <v>0.434569629111267</v>
      </c>
      <c r="F45" s="41" t="n">
        <v>0.556603773584906</v>
      </c>
      <c r="G45" s="41" t="n">
        <v>0.43466107617051</v>
      </c>
      <c r="H45" s="41" t="n">
        <v>0.556603773584906</v>
      </c>
      <c r="I45" s="41" t="n">
        <v>0.43466107617051</v>
      </c>
      <c r="J45" s="41" t="n">
        <v>0.556080283353011</v>
      </c>
      <c r="K45" s="41" t="n">
        <v>0.435055865921788</v>
      </c>
      <c r="L45" s="41" t="n">
        <v>0.556603773584906</v>
      </c>
      <c r="M45" s="41" t="n">
        <v>0.43466107617051</v>
      </c>
      <c r="N45" s="41" t="n">
        <v>0.556603773584906</v>
      </c>
      <c r="O45" s="41" t="n">
        <v>0.43466107617051</v>
      </c>
    </row>
    <row r="46" customFormat="false" ht="15.6" hidden="false" customHeight="false" outlineLevel="0" collapsed="false">
      <c r="A46" s="40" t="s">
        <v>1071</v>
      </c>
      <c r="B46" s="41" t="n">
        <v>0.401234567901235</v>
      </c>
      <c r="C46" s="41" t="n">
        <v>0.469914040114613</v>
      </c>
      <c r="D46" s="41" t="n">
        <v>0.401234567901235</v>
      </c>
      <c r="E46" s="41" t="n">
        <v>0.469914040114613</v>
      </c>
      <c r="F46" s="41" t="n">
        <v>0.401234567901235</v>
      </c>
      <c r="G46" s="41" t="n">
        <v>0.469914040114613</v>
      </c>
      <c r="H46" s="41" t="n">
        <v>0.401234567901235</v>
      </c>
      <c r="I46" s="41" t="n">
        <v>0.469914040114613</v>
      </c>
      <c r="J46" s="41" t="n">
        <v>0.401234567901235</v>
      </c>
      <c r="K46" s="41" t="n">
        <v>0.469914040114613</v>
      </c>
      <c r="L46" s="41" t="n">
        <v>0.401234567901235</v>
      </c>
      <c r="M46" s="41" t="n">
        <v>0.469914040114613</v>
      </c>
      <c r="N46" s="41" t="n">
        <v>0.401234567901235</v>
      </c>
      <c r="O46" s="41" t="n">
        <v>0.469914040114613</v>
      </c>
    </row>
    <row r="47" customFormat="false" ht="15.6" hidden="false" customHeight="false" outlineLevel="0" collapsed="false">
      <c r="A47" s="40" t="s">
        <v>1072</v>
      </c>
      <c r="B47" s="41" t="n">
        <v>0.513513513513514</v>
      </c>
      <c r="C47" s="41" t="n">
        <v>0.588235294117647</v>
      </c>
      <c r="D47" s="41" t="n">
        <v>0.513513513513514</v>
      </c>
      <c r="E47" s="41" t="n">
        <v>0.588235294117647</v>
      </c>
      <c r="F47" s="41" t="n">
        <v>0.513513513513514</v>
      </c>
      <c r="G47" s="41" t="n">
        <v>0.588235294117647</v>
      </c>
      <c r="H47" s="41" t="n">
        <v>0.513513513513514</v>
      </c>
      <c r="I47" s="41" t="n">
        <v>0.588235294117647</v>
      </c>
      <c r="J47" s="41" t="n">
        <v>0.513513513513514</v>
      </c>
      <c r="K47" s="41" t="n">
        <v>0.588235294117647</v>
      </c>
      <c r="L47" s="41" t="n">
        <v>0.513513513513514</v>
      </c>
      <c r="M47" s="41" t="n">
        <v>0.588235294117647</v>
      </c>
      <c r="N47" s="41" t="n">
        <v>0.513513513513514</v>
      </c>
      <c r="O47" s="41" t="n">
        <v>0.588235294117647</v>
      </c>
    </row>
    <row r="48" customFormat="false" ht="15.6" hidden="false" customHeight="false" outlineLevel="0" collapsed="false">
      <c r="A48" s="40" t="s">
        <v>863</v>
      </c>
      <c r="B48" s="41" t="n">
        <v>0.525150905432596</v>
      </c>
      <c r="C48" s="41" t="n">
        <v>0.516152189519024</v>
      </c>
      <c r="D48" s="41" t="n">
        <v>0.528225806451613</v>
      </c>
      <c r="E48" s="41" t="n">
        <v>0.516499282639885</v>
      </c>
      <c r="F48" s="41" t="n">
        <v>0.525354969574037</v>
      </c>
      <c r="G48" s="41" t="n">
        <v>0.515669515669516</v>
      </c>
      <c r="H48" s="41" t="n">
        <v>0.525354969574037</v>
      </c>
      <c r="I48" s="41" t="n">
        <v>0.516381766381766</v>
      </c>
      <c r="J48" s="41" t="n">
        <v>0.525354969574037</v>
      </c>
      <c r="K48" s="41" t="n">
        <v>0.516381766381766</v>
      </c>
      <c r="L48" s="41" t="n">
        <v>0.526315789473684</v>
      </c>
      <c r="M48" s="41" t="n">
        <v>0.517094017094017</v>
      </c>
      <c r="N48" s="41" t="n">
        <v>0.526422764227642</v>
      </c>
      <c r="O48" s="41" t="n">
        <v>0.518175338560228</v>
      </c>
    </row>
    <row r="49" customFormat="false" ht="15.6" hidden="false" customHeight="false" outlineLevel="0" collapsed="false">
      <c r="A49" s="40" t="s">
        <v>1073</v>
      </c>
      <c r="B49" s="41" t="n">
        <v>0.570680628272251</v>
      </c>
      <c r="C49" s="41" t="n">
        <v>0.394545454545455</v>
      </c>
      <c r="D49" s="41" t="n">
        <v>0.567708333333333</v>
      </c>
      <c r="E49" s="41" t="n">
        <v>0.391621129326047</v>
      </c>
      <c r="F49" s="41" t="n">
        <v>0.567708333333333</v>
      </c>
      <c r="G49" s="41" t="n">
        <v>0.389799635701275</v>
      </c>
      <c r="H49" s="41" t="n">
        <v>0.567708333333333</v>
      </c>
      <c r="I49" s="41" t="n">
        <v>0.389799635701275</v>
      </c>
      <c r="J49" s="41" t="n">
        <v>0.564766839378238</v>
      </c>
      <c r="K49" s="41" t="n">
        <v>0.39051094890511</v>
      </c>
      <c r="L49" s="41" t="n">
        <v>0.569948186528497</v>
      </c>
      <c r="M49" s="41" t="n">
        <v>0.39051094890511</v>
      </c>
      <c r="N49" s="41" t="n">
        <v>0.569948186528497</v>
      </c>
      <c r="O49" s="41" t="n">
        <v>0.39051094890511</v>
      </c>
    </row>
    <row r="50" customFormat="false" ht="15.6" hidden="false" customHeight="false" outlineLevel="0" collapsed="false">
      <c r="A50" s="40" t="s">
        <v>1074</v>
      </c>
      <c r="B50" s="41" t="n">
        <v>0.567901234567901</v>
      </c>
      <c r="C50" s="41" t="n">
        <v>0.459915611814346</v>
      </c>
      <c r="D50" s="41" t="n">
        <v>0.575</v>
      </c>
      <c r="E50" s="41" t="n">
        <v>0.455696202531646</v>
      </c>
      <c r="F50" s="41" t="n">
        <v>0.560975609756098</v>
      </c>
      <c r="G50" s="41" t="n">
        <v>0.457627118644068</v>
      </c>
      <c r="H50" s="41" t="n">
        <v>0.560975609756098</v>
      </c>
      <c r="I50" s="41" t="n">
        <v>0.457627118644068</v>
      </c>
      <c r="J50" s="41" t="n">
        <v>0.567901234567901</v>
      </c>
      <c r="K50" s="41" t="n">
        <v>0.459915611814346</v>
      </c>
      <c r="L50" s="41" t="n">
        <v>0.555555555555556</v>
      </c>
      <c r="M50" s="41" t="n">
        <v>0.459915611814346</v>
      </c>
      <c r="N50" s="41" t="n">
        <v>0.55</v>
      </c>
      <c r="O50" s="41" t="n">
        <v>0.46218487394958</v>
      </c>
    </row>
    <row r="51" customFormat="false" ht="15.6" hidden="false" customHeight="false" outlineLevel="0" collapsed="false">
      <c r="A51" s="40" t="s">
        <v>1075</v>
      </c>
      <c r="B51" s="41" t="n">
        <v>0.48</v>
      </c>
      <c r="C51" s="41" t="n">
        <v>0.363636363636364</v>
      </c>
      <c r="D51" s="41" t="n">
        <v>0.48</v>
      </c>
      <c r="E51" s="41" t="n">
        <v>0.363636363636364</v>
      </c>
      <c r="F51" s="41" t="n">
        <v>0.461538461538461</v>
      </c>
      <c r="G51" s="41" t="n">
        <v>0.368421052631579</v>
      </c>
      <c r="H51" s="41" t="n">
        <v>0.461538461538461</v>
      </c>
      <c r="I51" s="41" t="n">
        <v>0.368421052631579</v>
      </c>
      <c r="J51" s="41" t="n">
        <v>0.461538461538461</v>
      </c>
      <c r="K51" s="41" t="n">
        <v>0.368421052631579</v>
      </c>
      <c r="L51" s="41" t="n">
        <v>0.461538461538461</v>
      </c>
      <c r="M51" s="41" t="n">
        <v>0.368421052631579</v>
      </c>
      <c r="N51" s="41" t="n">
        <v>0.461538461538461</v>
      </c>
      <c r="O51" s="41" t="n">
        <v>0.368421052631579</v>
      </c>
    </row>
    <row r="52" customFormat="false" ht="15.6" hidden="false" customHeight="false" outlineLevel="0" collapsed="false">
      <c r="A52" s="40" t="s">
        <v>1076</v>
      </c>
      <c r="B52" s="41" t="n">
        <v>0.555555555555556</v>
      </c>
      <c r="C52" s="41" t="n">
        <v>0.411347517730496</v>
      </c>
      <c r="D52" s="41" t="n">
        <v>0.555555555555556</v>
      </c>
      <c r="E52" s="41" t="n">
        <v>0.411347517730496</v>
      </c>
      <c r="F52" s="41" t="n">
        <v>0.527777777777778</v>
      </c>
      <c r="G52" s="41" t="n">
        <v>0.425531914893617</v>
      </c>
      <c r="H52" s="41" t="n">
        <v>0.527777777777778</v>
      </c>
      <c r="I52" s="41" t="n">
        <v>0.425531914893617</v>
      </c>
      <c r="J52" s="41" t="n">
        <v>0.527777777777778</v>
      </c>
      <c r="K52" s="41" t="n">
        <v>0.425531914893617</v>
      </c>
      <c r="L52" s="41" t="n">
        <v>0.527777777777778</v>
      </c>
      <c r="M52" s="41" t="n">
        <v>0.425531914893617</v>
      </c>
      <c r="N52" s="41" t="n">
        <v>0.527777777777778</v>
      </c>
      <c r="O52" s="41" t="n">
        <v>0.425531914893617</v>
      </c>
    </row>
    <row r="53" customFormat="false" ht="15.6" hidden="false" customHeight="false" outlineLevel="0" collapsed="false">
      <c r="A53" s="40" t="s">
        <v>1077</v>
      </c>
      <c r="B53" s="41" t="n">
        <v>0.36</v>
      </c>
      <c r="C53" s="41" t="n">
        <v>0.466101694915254</v>
      </c>
      <c r="D53" s="41" t="n">
        <v>0.346938775510204</v>
      </c>
      <c r="E53" s="41" t="n">
        <v>0.470588235294118</v>
      </c>
      <c r="F53" s="41" t="n">
        <v>0.361702127659575</v>
      </c>
      <c r="G53" s="41" t="n">
        <v>0.454545454545455</v>
      </c>
      <c r="H53" s="41" t="n">
        <v>0.361702127659575</v>
      </c>
      <c r="I53" s="41" t="n">
        <v>0.454545454545455</v>
      </c>
      <c r="J53" s="41" t="n">
        <v>0.361702127659575</v>
      </c>
      <c r="K53" s="41" t="n">
        <v>0.454545454545455</v>
      </c>
      <c r="L53" s="41" t="n">
        <v>0.369565217391304</v>
      </c>
      <c r="M53" s="41" t="n">
        <v>0.459016393442623</v>
      </c>
      <c r="N53" s="41" t="n">
        <v>0.361702127659575</v>
      </c>
      <c r="O53" s="41" t="n">
        <v>0.454545454545455</v>
      </c>
    </row>
    <row r="54" customFormat="false" ht="15.6" hidden="false" customHeight="false" outlineLevel="0" collapsed="false">
      <c r="A54" s="40" t="s">
        <v>1078</v>
      </c>
      <c r="B54" s="41" t="n">
        <v>0.535714285714286</v>
      </c>
      <c r="C54" s="41" t="n">
        <v>0.496428571428571</v>
      </c>
      <c r="D54" s="41" t="n">
        <v>0.535714285714286</v>
      </c>
      <c r="E54" s="41" t="n">
        <v>0.496428571428571</v>
      </c>
      <c r="F54" s="41" t="n">
        <v>0.542168674698795</v>
      </c>
      <c r="G54" s="41" t="n">
        <v>0.498220640569395</v>
      </c>
      <c r="H54" s="41" t="n">
        <v>0.542168674698795</v>
      </c>
      <c r="I54" s="41" t="n">
        <v>0.498220640569395</v>
      </c>
      <c r="J54" s="41" t="n">
        <v>0.542168674698795</v>
      </c>
      <c r="K54" s="41" t="n">
        <v>0.498220640569395</v>
      </c>
      <c r="L54" s="41" t="n">
        <v>0.542168674698795</v>
      </c>
      <c r="M54" s="41" t="n">
        <v>0.498220640569395</v>
      </c>
      <c r="N54" s="41" t="n">
        <v>0.542168674698795</v>
      </c>
      <c r="O54" s="41" t="n">
        <v>0.498220640569395</v>
      </c>
    </row>
    <row r="55" customFormat="false" ht="15.6" hidden="false" customHeight="false" outlineLevel="0" collapsed="false">
      <c r="A55" s="40" t="s">
        <v>1079</v>
      </c>
      <c r="B55" s="41" t="n">
        <v>0.576271186440678</v>
      </c>
      <c r="C55" s="41" t="n">
        <v>0.481884057971014</v>
      </c>
      <c r="D55" s="41" t="n">
        <v>0.576271186440678</v>
      </c>
      <c r="E55" s="41" t="n">
        <v>0.481884057971014</v>
      </c>
      <c r="F55" s="41" t="n">
        <v>0.565217391304348</v>
      </c>
      <c r="G55" s="41" t="n">
        <v>0.487455197132617</v>
      </c>
      <c r="H55" s="41" t="n">
        <v>0.565217391304348</v>
      </c>
      <c r="I55" s="41" t="n">
        <v>0.487455197132617</v>
      </c>
      <c r="J55" s="41" t="n">
        <v>0.565217391304348</v>
      </c>
      <c r="K55" s="41" t="n">
        <v>0.487455197132617</v>
      </c>
      <c r="L55" s="41" t="n">
        <v>0.565217391304348</v>
      </c>
      <c r="M55" s="41" t="n">
        <v>0.487455197132617</v>
      </c>
      <c r="N55" s="41" t="n">
        <v>0.56140350877193</v>
      </c>
      <c r="O55" s="41" t="n">
        <v>0.485714285714286</v>
      </c>
    </row>
  </sheetData>
  <mergeCells count="8">
    <mergeCell ref="A1:O1"/>
    <mergeCell ref="B2:C2"/>
    <mergeCell ref="D2:E2"/>
    <mergeCell ref="F2:G2"/>
    <mergeCell ref="H2:I2"/>
    <mergeCell ref="J2:K2"/>
    <mergeCell ref="L2:M2"/>
    <mergeCell ref="N2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75" activeCellId="0" sqref="C75"/>
    </sheetView>
  </sheetViews>
  <sheetFormatPr defaultColWidth="8.62109375" defaultRowHeight="13.8" zeroHeight="false" outlineLevelRow="0" outlineLevelCol="0"/>
  <cols>
    <col collapsed="false" customWidth="true" hidden="false" outlineLevel="0" max="1" min="1" style="43" width="5.74"/>
    <col collapsed="false" customWidth="true" hidden="false" outlineLevel="0" max="2" min="2" style="43" width="18.12"/>
    <col collapsed="false" customWidth="true" hidden="false" outlineLevel="0" max="3" min="3" style="43" width="18.24"/>
    <col collapsed="false" customWidth="true" hidden="false" outlineLevel="0" max="4" min="4" style="43" width="22.37"/>
    <col collapsed="false" customWidth="true" hidden="false" outlineLevel="0" max="5" min="5" style="43" width="10.87"/>
    <col collapsed="false" customWidth="true" hidden="false" outlineLevel="0" max="6" min="6" style="43" width="11.62"/>
    <col collapsed="false" customWidth="true" hidden="false" outlineLevel="0" max="7" min="7" style="43" width="11.36"/>
    <col collapsed="false" customWidth="true" hidden="false" outlineLevel="0" max="8" min="8" style="43" width="20.87"/>
    <col collapsed="false" customWidth="true" hidden="false" outlineLevel="0" max="9" min="9" style="43" width="19.87"/>
    <col collapsed="false" customWidth="true" hidden="false" outlineLevel="0" max="10" min="10" style="43" width="19.37"/>
    <col collapsed="false" customWidth="true" hidden="false" outlineLevel="0" max="11" min="11" style="43" width="19.49"/>
    <col collapsed="false" customWidth="true" hidden="false" outlineLevel="0" max="12" min="12" style="43" width="25.74"/>
    <col collapsed="false" customWidth="false" hidden="false" outlineLevel="0" max="257" min="13" style="43" width="8.62"/>
  </cols>
  <sheetData>
    <row r="1" customFormat="false" ht="24.6" hidden="false" customHeight="false" outlineLevel="0" collapsed="false">
      <c r="A1" s="44" t="s">
        <v>108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customFormat="false" ht="13.8" hidden="false" customHeight="false" outlineLevel="0" collapsed="false">
      <c r="A2" s="45"/>
      <c r="B2" s="46" t="s">
        <v>1087</v>
      </c>
      <c r="C2" s="46"/>
      <c r="D2" s="46"/>
      <c r="E2" s="46"/>
      <c r="F2" s="46"/>
      <c r="G2" s="46"/>
      <c r="H2" s="46"/>
      <c r="I2" s="46"/>
      <c r="J2" s="46" t="s">
        <v>1088</v>
      </c>
      <c r="K2" s="46"/>
      <c r="L2" s="46"/>
    </row>
    <row r="3" customFormat="false" ht="13.8" hidden="false" customHeight="false" outlineLevel="0" collapsed="false">
      <c r="A3" s="24" t="s">
        <v>794</v>
      </c>
      <c r="B3" s="47" t="s">
        <v>785</v>
      </c>
      <c r="C3" s="48" t="s">
        <v>1089</v>
      </c>
      <c r="D3" s="47" t="s">
        <v>875</v>
      </c>
      <c r="E3" s="47" t="s">
        <v>1090</v>
      </c>
      <c r="F3" s="47" t="s">
        <v>1091</v>
      </c>
      <c r="G3" s="47" t="s">
        <v>1092</v>
      </c>
      <c r="H3" s="47" t="s">
        <v>1093</v>
      </c>
      <c r="I3" s="47" t="s">
        <v>1094</v>
      </c>
      <c r="J3" s="49" t="s">
        <v>1093</v>
      </c>
      <c r="K3" s="49" t="s">
        <v>1094</v>
      </c>
      <c r="L3" s="48" t="s">
        <v>870</v>
      </c>
    </row>
    <row r="4" customFormat="false" ht="13.8" hidden="false" customHeight="false" outlineLevel="0" collapsed="false">
      <c r="A4" s="26" t="s">
        <v>1053</v>
      </c>
      <c r="B4" s="26" t="n">
        <v>1.33422</v>
      </c>
      <c r="C4" s="26" t="n">
        <v>0.886546</v>
      </c>
      <c r="D4" s="26" t="s">
        <v>1095</v>
      </c>
      <c r="E4" s="26" t="n">
        <v>0</v>
      </c>
      <c r="F4" s="26" t="s">
        <v>1095</v>
      </c>
      <c r="G4" s="26" t="s">
        <v>1095</v>
      </c>
      <c r="H4" s="26" t="n">
        <v>1.51295</v>
      </c>
      <c r="I4" s="26" t="n">
        <v>1.07132</v>
      </c>
      <c r="J4" s="26" t="n">
        <v>0</v>
      </c>
      <c r="K4" s="26" t="n">
        <v>0.796349</v>
      </c>
      <c r="L4" s="26" t="n">
        <v>0</v>
      </c>
    </row>
    <row r="5" customFormat="false" ht="13.8" hidden="false" customHeight="false" outlineLevel="0" collapsed="false">
      <c r="A5" s="26" t="s">
        <v>1037</v>
      </c>
      <c r="B5" s="26" t="n">
        <v>0.124083</v>
      </c>
      <c r="C5" s="26" t="n">
        <v>0.124083</v>
      </c>
      <c r="D5" s="26" t="s">
        <v>1095</v>
      </c>
      <c r="E5" s="26" t="s">
        <v>1095</v>
      </c>
      <c r="F5" s="26" t="s">
        <v>1095</v>
      </c>
      <c r="G5" s="26" t="s">
        <v>1095</v>
      </c>
      <c r="H5" s="26" t="n">
        <v>0.124083</v>
      </c>
      <c r="I5" s="26" t="n">
        <v>0.210683</v>
      </c>
      <c r="J5" s="26" t="s">
        <v>1095</v>
      </c>
      <c r="K5" s="26" t="s">
        <v>1095</v>
      </c>
      <c r="L5" s="26" t="s">
        <v>1095</v>
      </c>
    </row>
    <row r="6" customFormat="false" ht="13.8" hidden="false" customHeight="false" outlineLevel="0" collapsed="false">
      <c r="A6" s="26" t="s">
        <v>836</v>
      </c>
      <c r="B6" s="26" t="n">
        <v>0.799976</v>
      </c>
      <c r="C6" s="26" t="n">
        <v>0.531896</v>
      </c>
      <c r="D6" s="26" t="s">
        <v>1095</v>
      </c>
      <c r="E6" s="26" t="s">
        <v>1095</v>
      </c>
      <c r="F6" s="26" t="s">
        <v>1095</v>
      </c>
      <c r="G6" s="26" t="s">
        <v>1095</v>
      </c>
      <c r="H6" s="26" t="n">
        <v>0.0883703</v>
      </c>
      <c r="I6" s="26" t="n">
        <v>0.132908</v>
      </c>
      <c r="J6" s="26" t="n">
        <v>0.266844</v>
      </c>
      <c r="K6" s="26" t="n">
        <v>0.533758</v>
      </c>
      <c r="L6" s="26" t="s">
        <v>1095</v>
      </c>
    </row>
    <row r="7" customFormat="false" ht="13.8" hidden="false" customHeight="false" outlineLevel="0" collapsed="false">
      <c r="A7" s="26" t="s">
        <v>1051</v>
      </c>
      <c r="B7" s="26" t="s">
        <v>1095</v>
      </c>
      <c r="C7" s="26" t="s">
        <v>1095</v>
      </c>
      <c r="D7" s="26" t="s">
        <v>1095</v>
      </c>
      <c r="E7" s="26" t="s">
        <v>1095</v>
      </c>
      <c r="F7" s="26" t="s">
        <v>1095</v>
      </c>
      <c r="G7" s="26" t="s">
        <v>1095</v>
      </c>
      <c r="H7" s="26" t="s">
        <v>1095</v>
      </c>
      <c r="I7" s="26" t="n">
        <v>0</v>
      </c>
      <c r="J7" s="26" t="n">
        <v>0</v>
      </c>
      <c r="K7" s="26" t="n">
        <v>0.235023</v>
      </c>
      <c r="L7" s="26" t="s">
        <v>1095</v>
      </c>
    </row>
    <row r="8" customFormat="false" ht="13.8" hidden="false" customHeight="false" outlineLevel="0" collapsed="false">
      <c r="A8" s="26" t="s">
        <v>1038</v>
      </c>
      <c r="B8" s="26" t="n">
        <v>0</v>
      </c>
      <c r="C8" s="26" t="n">
        <v>0</v>
      </c>
      <c r="D8" s="26" t="s">
        <v>1095</v>
      </c>
      <c r="E8" s="26" t="s">
        <v>1095</v>
      </c>
      <c r="F8" s="26" t="s">
        <v>1095</v>
      </c>
      <c r="G8" s="26" t="s">
        <v>1095</v>
      </c>
      <c r="H8" s="26" t="n">
        <v>0.0710453</v>
      </c>
      <c r="I8" s="26" t="n">
        <v>0</v>
      </c>
      <c r="J8" s="26" t="s">
        <v>1095</v>
      </c>
      <c r="K8" s="26" t="s">
        <v>1095</v>
      </c>
      <c r="L8" s="26" t="s">
        <v>1095</v>
      </c>
    </row>
    <row r="9" customFormat="false" ht="13.8" hidden="false" customHeight="false" outlineLevel="0" collapsed="false">
      <c r="A9" s="26" t="s">
        <v>1096</v>
      </c>
      <c r="B9" s="26" t="s">
        <v>1095</v>
      </c>
      <c r="C9" s="26" t="s">
        <v>1095</v>
      </c>
      <c r="D9" s="26" t="s">
        <v>1095</v>
      </c>
      <c r="E9" s="26" t="s">
        <v>1095</v>
      </c>
      <c r="F9" s="26" t="s">
        <v>1095</v>
      </c>
      <c r="G9" s="26" t="s">
        <v>1095</v>
      </c>
      <c r="H9" s="26" t="s">
        <v>1095</v>
      </c>
      <c r="I9" s="26" t="s">
        <v>1095</v>
      </c>
      <c r="J9" s="26" t="s">
        <v>1095</v>
      </c>
      <c r="K9" s="26" t="s">
        <v>1095</v>
      </c>
      <c r="L9" s="26" t="s">
        <v>1095</v>
      </c>
    </row>
    <row r="10" customFormat="false" ht="13.8" hidden="false" customHeight="false" outlineLevel="0" collapsed="false">
      <c r="A10" s="26" t="s">
        <v>1039</v>
      </c>
      <c r="B10" s="26" t="n">
        <v>0.321857</v>
      </c>
      <c r="C10" s="26" t="n">
        <v>0.321857</v>
      </c>
      <c r="D10" s="26" t="s">
        <v>1095</v>
      </c>
      <c r="E10" s="26" t="s">
        <v>1095</v>
      </c>
      <c r="F10" s="26" t="s">
        <v>1095</v>
      </c>
      <c r="G10" s="26" t="s">
        <v>1095</v>
      </c>
      <c r="H10" s="26" t="n">
        <v>0</v>
      </c>
      <c r="I10" s="26" t="n">
        <v>0</v>
      </c>
      <c r="J10" s="26" t="n">
        <v>0.322361</v>
      </c>
      <c r="K10" s="26" t="n">
        <v>0</v>
      </c>
      <c r="L10" s="26" t="s">
        <v>1095</v>
      </c>
    </row>
    <row r="11" customFormat="false" ht="13.8" hidden="false" customHeight="false" outlineLevel="0" collapsed="false">
      <c r="A11" s="26" t="s">
        <v>1074</v>
      </c>
      <c r="B11" s="26" t="n">
        <v>1.02334</v>
      </c>
      <c r="C11" s="26" t="n">
        <v>0.508318</v>
      </c>
      <c r="D11" s="26" t="s">
        <v>1095</v>
      </c>
      <c r="E11" s="26" t="s">
        <v>1095</v>
      </c>
      <c r="F11" s="26" t="n">
        <v>0.421139</v>
      </c>
      <c r="G11" s="26" t="n">
        <v>0.291952</v>
      </c>
      <c r="H11" s="26" t="n">
        <v>0.466671</v>
      </c>
      <c r="I11" s="26" t="n">
        <v>1.05517</v>
      </c>
      <c r="J11" s="26" t="n">
        <v>0.291239</v>
      </c>
      <c r="K11" s="26" t="n">
        <v>0</v>
      </c>
      <c r="L11" s="26" t="n">
        <v>0</v>
      </c>
    </row>
    <row r="12" customFormat="false" ht="13.8" hidden="false" customHeight="false" outlineLevel="0" collapsed="false">
      <c r="A12" s="26" t="s">
        <v>1055</v>
      </c>
      <c r="B12" s="26" t="n">
        <v>0.368138</v>
      </c>
      <c r="C12" s="26" t="n">
        <v>0.368138</v>
      </c>
      <c r="D12" s="26" t="s">
        <v>1095</v>
      </c>
      <c r="E12" s="26" t="s">
        <v>1095</v>
      </c>
      <c r="F12" s="26" t="s">
        <v>1095</v>
      </c>
      <c r="G12" s="26" t="s">
        <v>1095</v>
      </c>
      <c r="H12" s="26" t="n">
        <v>0.184708</v>
      </c>
      <c r="I12" s="26" t="n">
        <v>0.184708</v>
      </c>
      <c r="J12" s="26" t="n">
        <v>0</v>
      </c>
      <c r="K12" s="26" t="n">
        <v>0</v>
      </c>
      <c r="L12" s="26" t="s">
        <v>1095</v>
      </c>
    </row>
    <row r="13" customFormat="false" ht="13.8" hidden="false" customHeight="false" outlineLevel="0" collapsed="false">
      <c r="A13" s="26" t="s">
        <v>1060</v>
      </c>
      <c r="B13" s="26" t="n">
        <v>1.21949</v>
      </c>
      <c r="C13" s="26" t="n">
        <v>1.21949</v>
      </c>
      <c r="D13" s="26" t="s">
        <v>1095</v>
      </c>
      <c r="E13" s="26" t="s">
        <v>1095</v>
      </c>
      <c r="F13" s="26" t="s">
        <v>1095</v>
      </c>
      <c r="G13" s="26" t="s">
        <v>1095</v>
      </c>
      <c r="H13" s="26" t="n">
        <v>0.663484</v>
      </c>
      <c r="I13" s="26" t="n">
        <v>1.43691</v>
      </c>
      <c r="J13" s="26" t="n">
        <v>0.0806212</v>
      </c>
      <c r="K13" s="26" t="n">
        <v>0</v>
      </c>
      <c r="L13" s="26" t="s">
        <v>1095</v>
      </c>
    </row>
    <row r="14" customFormat="false" ht="13.8" hidden="false" customHeight="false" outlineLevel="0" collapsed="false">
      <c r="A14" s="26" t="s">
        <v>793</v>
      </c>
      <c r="B14" s="26" t="n">
        <v>0.754068</v>
      </c>
      <c r="C14" s="26" t="n">
        <v>0.754068</v>
      </c>
      <c r="D14" s="26" t="s">
        <v>1095</v>
      </c>
      <c r="E14" s="26" t="s">
        <v>1095</v>
      </c>
      <c r="F14" s="26" t="s">
        <v>1095</v>
      </c>
      <c r="G14" s="26" t="s">
        <v>1095</v>
      </c>
      <c r="H14" s="26" t="n">
        <v>0.928922</v>
      </c>
      <c r="I14" s="26" t="n">
        <v>0.876219</v>
      </c>
      <c r="J14" s="26" t="s">
        <v>1095</v>
      </c>
      <c r="K14" s="26" t="s">
        <v>1095</v>
      </c>
      <c r="L14" s="26" t="s">
        <v>1095</v>
      </c>
    </row>
    <row r="15" customFormat="false" ht="13.8" hidden="false" customHeight="false" outlineLevel="0" collapsed="false">
      <c r="A15" s="26" t="s">
        <v>1078</v>
      </c>
      <c r="B15" s="26" t="n">
        <v>0.268216</v>
      </c>
      <c r="C15" s="26" t="n">
        <v>0.268216</v>
      </c>
      <c r="D15" s="26" t="s">
        <v>1095</v>
      </c>
      <c r="E15" s="26" t="s">
        <v>1095</v>
      </c>
      <c r="F15" s="26" t="s">
        <v>1095</v>
      </c>
      <c r="G15" s="26" t="s">
        <v>1095</v>
      </c>
      <c r="H15" s="26" t="n">
        <v>0.171584</v>
      </c>
      <c r="I15" s="26" t="n">
        <v>0.202873</v>
      </c>
      <c r="J15" s="26" t="n">
        <v>0.333591</v>
      </c>
      <c r="K15" s="26" t="n">
        <v>0</v>
      </c>
      <c r="L15" s="26" t="s">
        <v>1095</v>
      </c>
    </row>
    <row r="16" customFormat="false" ht="13.8" hidden="false" customHeight="false" outlineLevel="0" collapsed="false">
      <c r="A16" s="26" t="s">
        <v>1071</v>
      </c>
      <c r="B16" s="26" t="s">
        <v>1095</v>
      </c>
      <c r="C16" s="26" t="s">
        <v>1095</v>
      </c>
      <c r="D16" s="26" t="s">
        <v>1095</v>
      </c>
      <c r="E16" s="26" t="s">
        <v>1095</v>
      </c>
      <c r="F16" s="26" t="s">
        <v>1095</v>
      </c>
      <c r="G16" s="26" t="s">
        <v>1095</v>
      </c>
      <c r="H16" s="26" t="s">
        <v>1095</v>
      </c>
      <c r="I16" s="26" t="s">
        <v>1095</v>
      </c>
      <c r="J16" s="26" t="s">
        <v>1095</v>
      </c>
      <c r="K16" s="26" t="s">
        <v>1095</v>
      </c>
      <c r="L16" s="26" t="s">
        <v>1095</v>
      </c>
    </row>
    <row r="17" customFormat="false" ht="13.8" hidden="false" customHeight="false" outlineLevel="0" collapsed="false">
      <c r="A17" s="26" t="s">
        <v>1050</v>
      </c>
      <c r="B17" s="26" t="n">
        <v>0</v>
      </c>
      <c r="C17" s="26" t="n">
        <v>0</v>
      </c>
      <c r="D17" s="26" t="n">
        <v>0</v>
      </c>
      <c r="E17" s="26" t="n">
        <v>0</v>
      </c>
      <c r="F17" s="26" t="n">
        <v>0</v>
      </c>
      <c r="G17" s="26" t="n">
        <v>0</v>
      </c>
      <c r="H17" s="26" t="n">
        <v>0</v>
      </c>
      <c r="I17" s="26" t="n">
        <v>0</v>
      </c>
      <c r="J17" s="26" t="s">
        <v>1095</v>
      </c>
      <c r="K17" s="26" t="s">
        <v>1095</v>
      </c>
      <c r="L17" s="26" t="s">
        <v>1095</v>
      </c>
    </row>
    <row r="18" customFormat="false" ht="13.8" hidden="false" customHeight="false" outlineLevel="0" collapsed="false">
      <c r="A18" s="26" t="s">
        <v>1097</v>
      </c>
      <c r="B18" s="26" t="n">
        <v>0.0821443</v>
      </c>
      <c r="C18" s="26" t="n">
        <v>0.126535</v>
      </c>
      <c r="D18" s="26" t="s">
        <v>1095</v>
      </c>
      <c r="E18" s="26" t="s">
        <v>1095</v>
      </c>
      <c r="F18" s="26" t="s">
        <v>1095</v>
      </c>
      <c r="G18" s="26" t="s">
        <v>1095</v>
      </c>
      <c r="H18" s="26" t="n">
        <v>0.0446379</v>
      </c>
      <c r="I18" s="26" t="n">
        <v>0.0822389</v>
      </c>
      <c r="J18" s="26" t="n">
        <v>0.138199</v>
      </c>
      <c r="K18" s="26" t="n">
        <v>0.304483</v>
      </c>
      <c r="L18" s="26" t="s">
        <v>1095</v>
      </c>
    </row>
    <row r="19" customFormat="false" ht="13.8" hidden="false" customHeight="false" outlineLevel="0" collapsed="false">
      <c r="A19" s="26" t="s">
        <v>1075</v>
      </c>
      <c r="B19" s="26" t="n">
        <v>0</v>
      </c>
      <c r="C19" s="26" t="n">
        <v>0</v>
      </c>
      <c r="D19" s="26" t="s">
        <v>1095</v>
      </c>
      <c r="E19" s="26" t="s">
        <v>1095</v>
      </c>
      <c r="F19" s="26" t="s">
        <v>1095</v>
      </c>
      <c r="G19" s="26" t="s">
        <v>1095</v>
      </c>
      <c r="H19" s="26" t="n">
        <v>0</v>
      </c>
      <c r="I19" s="26" t="n">
        <v>0</v>
      </c>
      <c r="J19" s="26" t="s">
        <v>1095</v>
      </c>
      <c r="K19" s="26" t="s">
        <v>1095</v>
      </c>
      <c r="L19" s="26" t="s">
        <v>1095</v>
      </c>
    </row>
    <row r="20" customFormat="false" ht="13.8" hidden="false" customHeight="false" outlineLevel="0" collapsed="false">
      <c r="A20" s="26" t="s">
        <v>1073</v>
      </c>
      <c r="B20" s="26" t="n">
        <v>0.428952</v>
      </c>
      <c r="C20" s="26" t="n">
        <v>0.377682</v>
      </c>
      <c r="D20" s="26" t="s">
        <v>1095</v>
      </c>
      <c r="E20" s="26" t="n">
        <v>0.872868</v>
      </c>
      <c r="F20" s="26" t="n">
        <v>0.423887</v>
      </c>
      <c r="G20" s="26" t="n">
        <v>0.423887</v>
      </c>
      <c r="H20" s="26" t="n">
        <v>0.276219</v>
      </c>
      <c r="I20" s="26" t="n">
        <v>0.392685</v>
      </c>
      <c r="J20" s="26" t="n">
        <v>0.194683</v>
      </c>
      <c r="K20" s="26" t="n">
        <v>0.163077</v>
      </c>
      <c r="L20" s="26" t="s">
        <v>1095</v>
      </c>
    </row>
    <row r="21" customFormat="false" ht="13.8" hidden="false" customHeight="false" outlineLevel="0" collapsed="false">
      <c r="A21" s="26" t="s">
        <v>1076</v>
      </c>
      <c r="B21" s="26" t="n">
        <v>0.393807</v>
      </c>
      <c r="C21" s="26" t="n">
        <v>0.393807</v>
      </c>
      <c r="D21" s="26" t="s">
        <v>1095</v>
      </c>
      <c r="E21" s="26" t="s">
        <v>1095</v>
      </c>
      <c r="F21" s="26" t="s">
        <v>1095</v>
      </c>
      <c r="G21" s="26" t="s">
        <v>1095</v>
      </c>
      <c r="H21" s="26" t="n">
        <v>0.393807</v>
      </c>
      <c r="I21" s="26" t="n">
        <v>0.393807</v>
      </c>
      <c r="J21" s="26" t="s">
        <v>1095</v>
      </c>
      <c r="K21" s="26" t="s">
        <v>1095</v>
      </c>
      <c r="L21" s="26" t="s">
        <v>1095</v>
      </c>
    </row>
    <row r="22" customFormat="false" ht="13.8" hidden="false" customHeight="false" outlineLevel="0" collapsed="false">
      <c r="A22" s="26" t="s">
        <v>1079</v>
      </c>
      <c r="B22" s="26" t="n">
        <v>0.0292538</v>
      </c>
      <c r="C22" s="26" t="n">
        <v>0.0292538</v>
      </c>
      <c r="D22" s="26" t="s">
        <v>1095</v>
      </c>
      <c r="E22" s="26" t="s">
        <v>1095</v>
      </c>
      <c r="F22" s="26" t="s">
        <v>1095</v>
      </c>
      <c r="G22" s="26" t="n">
        <v>0</v>
      </c>
      <c r="H22" s="26" t="n">
        <v>0.0294148</v>
      </c>
      <c r="I22" s="26" t="n">
        <v>0.0685014</v>
      </c>
      <c r="J22" s="26" t="n">
        <v>0</v>
      </c>
      <c r="K22" s="26" t="n">
        <v>0.207116</v>
      </c>
      <c r="L22" s="26" t="s">
        <v>1095</v>
      </c>
    </row>
    <row r="23" customFormat="false" ht="13.8" hidden="false" customHeight="false" outlineLevel="0" collapsed="false">
      <c r="A23" s="26" t="s">
        <v>1077</v>
      </c>
      <c r="B23" s="26" t="n">
        <v>0</v>
      </c>
      <c r="C23" s="26" t="n">
        <v>0</v>
      </c>
      <c r="D23" s="26" t="s">
        <v>1095</v>
      </c>
      <c r="E23" s="26" t="s">
        <v>1095</v>
      </c>
      <c r="F23" s="26" t="n">
        <v>0.196949</v>
      </c>
      <c r="G23" s="26" t="s">
        <v>1095</v>
      </c>
      <c r="H23" s="26" t="n">
        <v>0</v>
      </c>
      <c r="I23" s="26" t="n">
        <v>0</v>
      </c>
      <c r="J23" s="26" t="n">
        <v>0</v>
      </c>
      <c r="K23" s="26" t="s">
        <v>1095</v>
      </c>
      <c r="L23" s="26" t="n">
        <v>0</v>
      </c>
    </row>
    <row r="24" customFormat="false" ht="13.8" hidden="false" customHeight="false" outlineLevel="0" collapsed="false">
      <c r="A24" s="26" t="s">
        <v>1048</v>
      </c>
      <c r="B24" s="26" t="s">
        <v>1095</v>
      </c>
      <c r="C24" s="26" t="s">
        <v>1095</v>
      </c>
      <c r="D24" s="26" t="s">
        <v>1095</v>
      </c>
      <c r="E24" s="26" t="s">
        <v>1095</v>
      </c>
      <c r="F24" s="26" t="s">
        <v>1095</v>
      </c>
      <c r="G24" s="26" t="s">
        <v>1095</v>
      </c>
      <c r="H24" s="26" t="s">
        <v>1095</v>
      </c>
      <c r="I24" s="26" t="s">
        <v>1095</v>
      </c>
      <c r="J24" s="26" t="s">
        <v>1095</v>
      </c>
      <c r="K24" s="26" t="s">
        <v>1095</v>
      </c>
      <c r="L24" s="26" t="s">
        <v>1095</v>
      </c>
    </row>
    <row r="25" customFormat="false" ht="13.8" hidden="false" customHeight="false" outlineLevel="0" collapsed="false">
      <c r="A25" s="26" t="s">
        <v>1049</v>
      </c>
      <c r="B25" s="26" t="n">
        <v>0</v>
      </c>
      <c r="C25" s="26" t="n">
        <v>0</v>
      </c>
      <c r="D25" s="26" t="s">
        <v>1095</v>
      </c>
      <c r="E25" s="26" t="s">
        <v>1095</v>
      </c>
      <c r="F25" s="26" t="s">
        <v>1095</v>
      </c>
      <c r="G25" s="26" t="s">
        <v>1095</v>
      </c>
      <c r="H25" s="26" t="n">
        <v>0</v>
      </c>
      <c r="I25" s="26" t="n">
        <v>0</v>
      </c>
      <c r="J25" s="26" t="n">
        <v>0</v>
      </c>
      <c r="K25" s="26" t="n">
        <v>0</v>
      </c>
      <c r="L25" s="26" t="s">
        <v>1095</v>
      </c>
    </row>
    <row r="26" customFormat="false" ht="13.8" hidden="false" customHeight="false" outlineLevel="0" collapsed="false">
      <c r="A26" s="26" t="s">
        <v>1056</v>
      </c>
      <c r="B26" s="26" t="n">
        <v>0.2365</v>
      </c>
      <c r="C26" s="26" t="n">
        <v>0.2365</v>
      </c>
      <c r="D26" s="26" t="s">
        <v>1095</v>
      </c>
      <c r="E26" s="26" t="n">
        <v>0</v>
      </c>
      <c r="F26" s="26" t="s">
        <v>1095</v>
      </c>
      <c r="G26" s="26" t="s">
        <v>1095</v>
      </c>
      <c r="H26" s="26" t="n">
        <v>0.2365</v>
      </c>
      <c r="I26" s="26" t="n">
        <v>1.25251</v>
      </c>
      <c r="J26" s="26" t="s">
        <v>1095</v>
      </c>
      <c r="K26" s="26" t="s">
        <v>1095</v>
      </c>
      <c r="L26" s="26" t="s">
        <v>1095</v>
      </c>
    </row>
    <row r="27" customFormat="false" ht="13.8" hidden="false" customHeight="false" outlineLevel="0" collapsed="false">
      <c r="A27" s="26" t="s">
        <v>1062</v>
      </c>
      <c r="B27" s="26" t="s">
        <v>1095</v>
      </c>
      <c r="C27" s="26" t="s">
        <v>1095</v>
      </c>
      <c r="D27" s="26" t="s">
        <v>1095</v>
      </c>
      <c r="E27" s="26" t="s">
        <v>1095</v>
      </c>
      <c r="F27" s="26" t="s">
        <v>1095</v>
      </c>
      <c r="G27" s="26" t="s">
        <v>1095</v>
      </c>
      <c r="H27" s="26" t="s">
        <v>1095</v>
      </c>
      <c r="I27" s="26" t="s">
        <v>1095</v>
      </c>
      <c r="J27" s="26" t="s">
        <v>1095</v>
      </c>
      <c r="K27" s="26" t="s">
        <v>1095</v>
      </c>
      <c r="L27" s="26" t="s">
        <v>1095</v>
      </c>
    </row>
    <row r="28" customFormat="false" ht="13.8" hidden="false" customHeight="false" outlineLevel="0" collapsed="false">
      <c r="A28" s="26" t="s">
        <v>1063</v>
      </c>
      <c r="B28" s="26" t="n">
        <v>0</v>
      </c>
      <c r="C28" s="26" t="n">
        <v>0</v>
      </c>
      <c r="D28" s="26" t="n">
        <v>0</v>
      </c>
      <c r="E28" s="26" t="s">
        <v>1095</v>
      </c>
      <c r="F28" s="26" t="s">
        <v>1095</v>
      </c>
      <c r="G28" s="26" t="s">
        <v>1095</v>
      </c>
      <c r="H28" s="26" t="n">
        <v>0</v>
      </c>
      <c r="I28" s="26" t="n">
        <v>0</v>
      </c>
      <c r="J28" s="26" t="n">
        <v>0</v>
      </c>
      <c r="K28" s="26" t="s">
        <v>1095</v>
      </c>
      <c r="L28" s="26" t="s">
        <v>1095</v>
      </c>
    </row>
    <row r="29" customFormat="false" ht="13.8" hidden="false" customHeight="false" outlineLevel="0" collapsed="false">
      <c r="A29" s="26" t="s">
        <v>1098</v>
      </c>
      <c r="B29" s="26" t="s">
        <v>1095</v>
      </c>
      <c r="C29" s="26" t="s">
        <v>1095</v>
      </c>
      <c r="D29" s="26" t="s">
        <v>1095</v>
      </c>
      <c r="E29" s="26" t="s">
        <v>1095</v>
      </c>
      <c r="F29" s="26" t="s">
        <v>1095</v>
      </c>
      <c r="G29" s="26" t="s">
        <v>1095</v>
      </c>
      <c r="H29" s="26" t="s">
        <v>1095</v>
      </c>
      <c r="I29" s="26" t="s">
        <v>1095</v>
      </c>
      <c r="J29" s="26" t="s">
        <v>1095</v>
      </c>
      <c r="K29" s="26" t="s">
        <v>1095</v>
      </c>
      <c r="L29" s="26" t="s">
        <v>1095</v>
      </c>
    </row>
    <row r="30" customFormat="false" ht="13.8" hidden="false" customHeight="false" outlineLevel="0" collapsed="false">
      <c r="A30" s="26" t="s">
        <v>1099</v>
      </c>
      <c r="B30" s="26" t="s">
        <v>1095</v>
      </c>
      <c r="C30" s="26" t="s">
        <v>1095</v>
      </c>
      <c r="D30" s="26" t="s">
        <v>1095</v>
      </c>
      <c r="E30" s="26" t="s">
        <v>1095</v>
      </c>
      <c r="F30" s="26" t="s">
        <v>1095</v>
      </c>
      <c r="G30" s="26" t="s">
        <v>1095</v>
      </c>
      <c r="H30" s="26" t="s">
        <v>1095</v>
      </c>
      <c r="I30" s="26" t="s">
        <v>1095</v>
      </c>
      <c r="J30" s="26" t="s">
        <v>1095</v>
      </c>
      <c r="K30" s="26" t="s">
        <v>1095</v>
      </c>
      <c r="L30" s="26" t="s">
        <v>1095</v>
      </c>
    </row>
    <row r="31" customFormat="false" ht="13.8" hidden="false" customHeight="false" outlineLevel="0" collapsed="false">
      <c r="A31" s="26" t="s">
        <v>1100</v>
      </c>
      <c r="B31" s="26" t="s">
        <v>1095</v>
      </c>
      <c r="C31" s="26" t="s">
        <v>1095</v>
      </c>
      <c r="D31" s="26" t="s">
        <v>1095</v>
      </c>
      <c r="E31" s="26" t="s">
        <v>1095</v>
      </c>
      <c r="F31" s="26" t="s">
        <v>1095</v>
      </c>
      <c r="G31" s="26" t="s">
        <v>1095</v>
      </c>
      <c r="H31" s="26" t="s">
        <v>1095</v>
      </c>
      <c r="I31" s="26" t="s">
        <v>1095</v>
      </c>
      <c r="J31" s="26" t="s">
        <v>1095</v>
      </c>
      <c r="K31" s="26" t="s">
        <v>1095</v>
      </c>
      <c r="L31" s="26" t="s">
        <v>1095</v>
      </c>
    </row>
    <row r="32" customFormat="false" ht="13.8" hidden="false" customHeight="false" outlineLevel="0" collapsed="false">
      <c r="A32" s="26" t="s">
        <v>1045</v>
      </c>
      <c r="B32" s="26" t="n">
        <v>0</v>
      </c>
      <c r="C32" s="26" t="n">
        <v>0</v>
      </c>
      <c r="D32" s="26" t="s">
        <v>1095</v>
      </c>
      <c r="E32" s="26" t="s">
        <v>1095</v>
      </c>
      <c r="F32" s="26" t="n">
        <v>0</v>
      </c>
      <c r="G32" s="26" t="s">
        <v>1095</v>
      </c>
      <c r="H32" s="26" t="n">
        <v>0</v>
      </c>
      <c r="I32" s="26" t="n">
        <v>0</v>
      </c>
      <c r="J32" s="26" t="s">
        <v>1095</v>
      </c>
      <c r="K32" s="26" t="n">
        <v>0</v>
      </c>
      <c r="L32" s="26" t="s">
        <v>1095</v>
      </c>
    </row>
    <row r="33" customFormat="false" ht="13.8" hidden="false" customHeight="false" outlineLevel="0" collapsed="false">
      <c r="A33" s="26" t="s">
        <v>919</v>
      </c>
      <c r="B33" s="26" t="n">
        <v>0</v>
      </c>
      <c r="C33" s="26" t="n">
        <v>0</v>
      </c>
      <c r="D33" s="26" t="s">
        <v>1095</v>
      </c>
      <c r="E33" s="26" t="s">
        <v>1095</v>
      </c>
      <c r="F33" s="26" t="n">
        <v>0</v>
      </c>
      <c r="G33" s="26" t="n">
        <v>0</v>
      </c>
      <c r="H33" s="26" t="n">
        <v>0</v>
      </c>
      <c r="I33" s="26" t="n">
        <v>0</v>
      </c>
      <c r="J33" s="26" t="n">
        <v>0</v>
      </c>
      <c r="K33" s="26" t="n">
        <v>0</v>
      </c>
      <c r="L33" s="26" t="n">
        <v>0</v>
      </c>
    </row>
    <row r="34" customFormat="false" ht="13.8" hidden="false" customHeight="false" outlineLevel="0" collapsed="false">
      <c r="A34" s="26" t="s">
        <v>1101</v>
      </c>
      <c r="B34" s="26" t="n">
        <v>0</v>
      </c>
      <c r="C34" s="26" t="n">
        <v>0</v>
      </c>
      <c r="D34" s="26" t="s">
        <v>1095</v>
      </c>
      <c r="E34" s="26" t="s">
        <v>1095</v>
      </c>
      <c r="F34" s="26" t="n">
        <v>0</v>
      </c>
      <c r="G34" s="26" t="n">
        <v>0</v>
      </c>
      <c r="H34" s="26" t="n">
        <v>0</v>
      </c>
      <c r="I34" s="26" t="n">
        <v>0</v>
      </c>
      <c r="J34" s="26" t="s">
        <v>1095</v>
      </c>
      <c r="K34" s="26" t="s">
        <v>1095</v>
      </c>
      <c r="L34" s="26" t="s">
        <v>1095</v>
      </c>
    </row>
    <row r="35" customFormat="false" ht="13.8" hidden="false" customHeight="false" outlineLevel="0" collapsed="false">
      <c r="A35" s="26" t="s">
        <v>1102</v>
      </c>
      <c r="B35" s="26" t="s">
        <v>1095</v>
      </c>
      <c r="C35" s="26" t="s">
        <v>1095</v>
      </c>
      <c r="D35" s="26" t="s">
        <v>1095</v>
      </c>
      <c r="E35" s="26" t="s">
        <v>1095</v>
      </c>
      <c r="F35" s="26" t="s">
        <v>1095</v>
      </c>
      <c r="G35" s="26" t="s">
        <v>1095</v>
      </c>
      <c r="H35" s="26" t="s">
        <v>1095</v>
      </c>
      <c r="I35" s="26" t="s">
        <v>1095</v>
      </c>
      <c r="J35" s="26" t="s">
        <v>1095</v>
      </c>
      <c r="K35" s="26" t="s">
        <v>1095</v>
      </c>
      <c r="L35" s="26" t="s">
        <v>1095</v>
      </c>
    </row>
    <row r="36" customFormat="false" ht="13.8" hidden="false" customHeight="false" outlineLevel="0" collapsed="false">
      <c r="A36" s="26" t="s">
        <v>1103</v>
      </c>
      <c r="B36" s="26" t="n">
        <v>0</v>
      </c>
      <c r="C36" s="26" t="n">
        <v>0</v>
      </c>
      <c r="D36" s="26" t="s">
        <v>1095</v>
      </c>
      <c r="E36" s="26" t="s">
        <v>1095</v>
      </c>
      <c r="F36" s="26" t="s">
        <v>1095</v>
      </c>
      <c r="G36" s="26" t="s">
        <v>1095</v>
      </c>
      <c r="H36" s="26" t="n">
        <v>0</v>
      </c>
      <c r="I36" s="26" t="n">
        <v>0</v>
      </c>
      <c r="J36" s="26" t="s">
        <v>1095</v>
      </c>
      <c r="K36" s="26" t="s">
        <v>1095</v>
      </c>
      <c r="L36" s="26" t="s">
        <v>1095</v>
      </c>
    </row>
    <row r="37" customFormat="false" ht="13.8" hidden="false" customHeight="false" outlineLevel="0" collapsed="false">
      <c r="A37" s="26" t="s">
        <v>1036</v>
      </c>
      <c r="B37" s="26" t="n">
        <v>0.308306</v>
      </c>
      <c r="C37" s="26" t="n">
        <v>0.308306</v>
      </c>
      <c r="D37" s="26" t="s">
        <v>1095</v>
      </c>
      <c r="E37" s="26" t="s">
        <v>1095</v>
      </c>
      <c r="F37" s="26" t="n">
        <v>0</v>
      </c>
      <c r="G37" s="26" t="n">
        <v>0</v>
      </c>
      <c r="H37" s="26" t="n">
        <v>0.482073</v>
      </c>
      <c r="I37" s="26" t="n">
        <v>0.641078</v>
      </c>
      <c r="J37" s="26" t="s">
        <v>1095</v>
      </c>
      <c r="K37" s="26" t="n">
        <v>0.481011</v>
      </c>
      <c r="L37" s="26" t="s">
        <v>1095</v>
      </c>
    </row>
    <row r="38" customFormat="false" ht="13.8" hidden="false" customHeight="false" outlineLevel="0" collapsed="false">
      <c r="A38" s="26" t="s">
        <v>1061</v>
      </c>
      <c r="B38" s="26" t="n">
        <v>0.0658374</v>
      </c>
      <c r="C38" s="26" t="n">
        <v>0.0658374</v>
      </c>
      <c r="D38" s="26" t="s">
        <v>1095</v>
      </c>
      <c r="E38" s="26" t="s">
        <v>1095</v>
      </c>
      <c r="F38" s="26" t="s">
        <v>1095</v>
      </c>
      <c r="G38" s="26" t="s">
        <v>1095</v>
      </c>
      <c r="H38" s="26" t="n">
        <v>0.0743338</v>
      </c>
      <c r="I38" s="26" t="n">
        <v>0.044811</v>
      </c>
      <c r="J38" s="26" t="n">
        <v>0</v>
      </c>
      <c r="K38" s="26" t="n">
        <v>0</v>
      </c>
      <c r="L38" s="26" t="s">
        <v>1095</v>
      </c>
    </row>
    <row r="39" customFormat="false" ht="13.8" hidden="false" customHeight="false" outlineLevel="0" collapsed="false">
      <c r="A39" s="26" t="s">
        <v>823</v>
      </c>
      <c r="B39" s="26" t="n">
        <v>0.0425913</v>
      </c>
      <c r="C39" s="26" t="n">
        <v>0.0425913</v>
      </c>
      <c r="D39" s="26" t="s">
        <v>1095</v>
      </c>
      <c r="E39" s="26" t="s">
        <v>1095</v>
      </c>
      <c r="F39" s="26" t="n">
        <v>0</v>
      </c>
      <c r="G39" s="26" t="n">
        <v>0</v>
      </c>
      <c r="H39" s="26" t="n">
        <v>0.0425913</v>
      </c>
      <c r="I39" s="26" t="n">
        <v>0.161714</v>
      </c>
      <c r="J39" s="26" t="s">
        <v>1095</v>
      </c>
      <c r="K39" s="26" t="s">
        <v>1095</v>
      </c>
      <c r="L39" s="26" t="s">
        <v>1095</v>
      </c>
    </row>
    <row r="40" customFormat="false" ht="13.8" hidden="false" customHeight="false" outlineLevel="0" collapsed="false">
      <c r="A40" s="26" t="s">
        <v>1043</v>
      </c>
      <c r="B40" s="26" t="s">
        <v>1095</v>
      </c>
      <c r="C40" s="26" t="s">
        <v>1095</v>
      </c>
      <c r="D40" s="26" t="s">
        <v>1095</v>
      </c>
      <c r="E40" s="26" t="s">
        <v>1095</v>
      </c>
      <c r="F40" s="26" t="s">
        <v>1095</v>
      </c>
      <c r="G40" s="26" t="s">
        <v>1095</v>
      </c>
      <c r="H40" s="26" t="s">
        <v>1095</v>
      </c>
      <c r="I40" s="26" t="n">
        <v>0</v>
      </c>
      <c r="J40" s="26" t="s">
        <v>1095</v>
      </c>
      <c r="K40" s="26" t="n">
        <v>0</v>
      </c>
      <c r="L40" s="26" t="s">
        <v>1095</v>
      </c>
    </row>
    <row r="41" customFormat="false" ht="13.8" hidden="false" customHeight="false" outlineLevel="0" collapsed="false">
      <c r="A41" s="26" t="s">
        <v>1104</v>
      </c>
      <c r="B41" s="26" t="s">
        <v>1095</v>
      </c>
      <c r="C41" s="26" t="s">
        <v>1095</v>
      </c>
      <c r="D41" s="26" t="s">
        <v>1095</v>
      </c>
      <c r="E41" s="26" t="n">
        <v>0</v>
      </c>
      <c r="F41" s="26" t="s">
        <v>1095</v>
      </c>
      <c r="G41" s="26" t="s">
        <v>1095</v>
      </c>
      <c r="H41" s="26" t="s">
        <v>1095</v>
      </c>
      <c r="I41" s="26" t="s">
        <v>1095</v>
      </c>
      <c r="J41" s="26" t="s">
        <v>1095</v>
      </c>
      <c r="K41" s="26" t="s">
        <v>1095</v>
      </c>
      <c r="L41" s="26" t="s">
        <v>1095</v>
      </c>
    </row>
    <row r="42" customFormat="false" ht="13.8" hidden="false" customHeight="false" outlineLevel="0" collapsed="false">
      <c r="A42" s="26" t="s">
        <v>1105</v>
      </c>
      <c r="B42" s="26" t="s">
        <v>1095</v>
      </c>
      <c r="C42" s="26" t="s">
        <v>1095</v>
      </c>
      <c r="D42" s="26" t="s">
        <v>1095</v>
      </c>
      <c r="E42" s="26" t="s">
        <v>1095</v>
      </c>
      <c r="F42" s="26" t="s">
        <v>1095</v>
      </c>
      <c r="G42" s="26" t="s">
        <v>1095</v>
      </c>
      <c r="H42" s="26" t="s">
        <v>1095</v>
      </c>
      <c r="I42" s="26" t="s">
        <v>1095</v>
      </c>
      <c r="J42" s="26" t="s">
        <v>1095</v>
      </c>
      <c r="K42" s="26" t="s">
        <v>1095</v>
      </c>
      <c r="L42" s="26" t="s">
        <v>1095</v>
      </c>
    </row>
    <row r="43" customFormat="false" ht="13.8" hidden="false" customHeight="false" outlineLevel="0" collapsed="false">
      <c r="A43" s="26" t="s">
        <v>1106</v>
      </c>
      <c r="B43" s="26" t="s">
        <v>1095</v>
      </c>
      <c r="C43" s="26" t="s">
        <v>1095</v>
      </c>
      <c r="D43" s="26" t="s">
        <v>1095</v>
      </c>
      <c r="E43" s="26" t="s">
        <v>1095</v>
      </c>
      <c r="F43" s="26" t="s">
        <v>1095</v>
      </c>
      <c r="G43" s="26" t="s">
        <v>1095</v>
      </c>
      <c r="H43" s="26" t="s">
        <v>1095</v>
      </c>
      <c r="I43" s="26" t="s">
        <v>1095</v>
      </c>
      <c r="J43" s="26" t="s">
        <v>1095</v>
      </c>
      <c r="K43" s="26" t="s">
        <v>1095</v>
      </c>
      <c r="L43" s="26" t="s">
        <v>1095</v>
      </c>
    </row>
    <row r="44" customFormat="false" ht="13.8" hidden="false" customHeight="false" outlineLevel="0" collapsed="false">
      <c r="A44" s="26" t="s">
        <v>1107</v>
      </c>
      <c r="B44" s="26" t="s">
        <v>1095</v>
      </c>
      <c r="C44" s="26" t="s">
        <v>1095</v>
      </c>
      <c r="D44" s="26" t="s">
        <v>1095</v>
      </c>
      <c r="E44" s="26" t="s">
        <v>1095</v>
      </c>
      <c r="F44" s="26" t="s">
        <v>1095</v>
      </c>
      <c r="G44" s="26" t="s">
        <v>1095</v>
      </c>
      <c r="H44" s="26" t="s">
        <v>1095</v>
      </c>
      <c r="I44" s="26" t="s">
        <v>1095</v>
      </c>
      <c r="J44" s="26" t="s">
        <v>1095</v>
      </c>
      <c r="K44" s="26" t="s">
        <v>1095</v>
      </c>
      <c r="L44" s="26" t="s">
        <v>1095</v>
      </c>
    </row>
    <row r="45" customFormat="false" ht="13.8" hidden="false" customHeight="false" outlineLevel="0" collapsed="false">
      <c r="A45" s="26" t="s">
        <v>1108</v>
      </c>
      <c r="B45" s="26" t="s">
        <v>1095</v>
      </c>
      <c r="C45" s="26" t="s">
        <v>1095</v>
      </c>
      <c r="D45" s="26" t="s">
        <v>1095</v>
      </c>
      <c r="E45" s="26" t="s">
        <v>1095</v>
      </c>
      <c r="F45" s="26" t="s">
        <v>1095</v>
      </c>
      <c r="G45" s="26" t="s">
        <v>1095</v>
      </c>
      <c r="H45" s="26" t="s">
        <v>1095</v>
      </c>
      <c r="I45" s="26" t="s">
        <v>1095</v>
      </c>
      <c r="J45" s="26" t="s">
        <v>1095</v>
      </c>
      <c r="K45" s="26" t="s">
        <v>1095</v>
      </c>
      <c r="L45" s="26" t="s">
        <v>1095</v>
      </c>
    </row>
    <row r="46" customFormat="false" ht="13.8" hidden="false" customHeight="false" outlineLevel="0" collapsed="false">
      <c r="A46" s="26" t="s">
        <v>1109</v>
      </c>
      <c r="B46" s="26" t="s">
        <v>1095</v>
      </c>
      <c r="C46" s="26" t="s">
        <v>1095</v>
      </c>
      <c r="D46" s="26" t="s">
        <v>1095</v>
      </c>
      <c r="E46" s="26" t="n">
        <v>0</v>
      </c>
      <c r="F46" s="26" t="s">
        <v>1095</v>
      </c>
      <c r="G46" s="26" t="s">
        <v>1095</v>
      </c>
      <c r="H46" s="26" t="s">
        <v>1095</v>
      </c>
      <c r="I46" s="26" t="s">
        <v>1095</v>
      </c>
      <c r="J46" s="26" t="s">
        <v>1095</v>
      </c>
      <c r="K46" s="26" t="s">
        <v>1095</v>
      </c>
      <c r="L46" s="26" t="s">
        <v>1095</v>
      </c>
    </row>
    <row r="47" customFormat="false" ht="13.8" hidden="false" customHeight="false" outlineLevel="0" collapsed="false">
      <c r="A47" s="26" t="s">
        <v>1110</v>
      </c>
      <c r="B47" s="26" t="s">
        <v>1095</v>
      </c>
      <c r="C47" s="26" t="s">
        <v>1095</v>
      </c>
      <c r="D47" s="26" t="s">
        <v>1095</v>
      </c>
      <c r="E47" s="26" t="s">
        <v>1095</v>
      </c>
      <c r="F47" s="26" t="s">
        <v>1095</v>
      </c>
      <c r="G47" s="26" t="s">
        <v>1095</v>
      </c>
      <c r="H47" s="26" t="s">
        <v>1095</v>
      </c>
      <c r="I47" s="26" t="s">
        <v>1095</v>
      </c>
      <c r="J47" s="26" t="s">
        <v>1095</v>
      </c>
      <c r="K47" s="26" t="s">
        <v>1095</v>
      </c>
      <c r="L47" s="26" t="s">
        <v>1095</v>
      </c>
    </row>
    <row r="48" customFormat="false" ht="13.8" hidden="false" customHeight="false" outlineLevel="0" collapsed="false">
      <c r="A48" s="26" t="s">
        <v>1111</v>
      </c>
      <c r="B48" s="26" t="s">
        <v>1095</v>
      </c>
      <c r="C48" s="26" t="s">
        <v>1095</v>
      </c>
      <c r="D48" s="26" t="s">
        <v>1095</v>
      </c>
      <c r="E48" s="26" t="s">
        <v>1095</v>
      </c>
      <c r="F48" s="26" t="s">
        <v>1095</v>
      </c>
      <c r="G48" s="26" t="s">
        <v>1095</v>
      </c>
      <c r="H48" s="26" t="s">
        <v>1095</v>
      </c>
      <c r="I48" s="26" t="s">
        <v>1095</v>
      </c>
      <c r="J48" s="26" t="s">
        <v>1095</v>
      </c>
      <c r="K48" s="26" t="s">
        <v>1095</v>
      </c>
      <c r="L48" s="26" t="s">
        <v>1095</v>
      </c>
    </row>
    <row r="49" customFormat="false" ht="13.8" hidden="false" customHeight="false" outlineLevel="0" collapsed="false">
      <c r="A49" s="26" t="s">
        <v>929</v>
      </c>
      <c r="B49" s="26" t="s">
        <v>1095</v>
      </c>
      <c r="C49" s="26" t="s">
        <v>1095</v>
      </c>
      <c r="D49" s="26" t="s">
        <v>1095</v>
      </c>
      <c r="E49" s="26" t="s">
        <v>1095</v>
      </c>
      <c r="F49" s="26" t="s">
        <v>1095</v>
      </c>
      <c r="G49" s="26" t="s">
        <v>1095</v>
      </c>
      <c r="H49" s="26" t="s">
        <v>1095</v>
      </c>
      <c r="I49" s="26" t="s">
        <v>1095</v>
      </c>
      <c r="J49" s="26" t="s">
        <v>1095</v>
      </c>
      <c r="K49" s="26" t="s">
        <v>1095</v>
      </c>
      <c r="L49" s="26" t="s">
        <v>1095</v>
      </c>
    </row>
    <row r="50" customFormat="false" ht="13.8" hidden="false" customHeight="false" outlineLevel="0" collapsed="false">
      <c r="A50" s="26" t="s">
        <v>1112</v>
      </c>
      <c r="B50" s="26" t="s">
        <v>1095</v>
      </c>
      <c r="C50" s="26" t="s">
        <v>1095</v>
      </c>
      <c r="D50" s="26" t="s">
        <v>1095</v>
      </c>
      <c r="E50" s="26" t="s">
        <v>1095</v>
      </c>
      <c r="F50" s="26" t="s">
        <v>1095</v>
      </c>
      <c r="G50" s="26" t="s">
        <v>1095</v>
      </c>
      <c r="H50" s="26" t="s">
        <v>1095</v>
      </c>
      <c r="I50" s="26" t="s">
        <v>1095</v>
      </c>
      <c r="J50" s="26" t="s">
        <v>1095</v>
      </c>
      <c r="K50" s="26" t="s">
        <v>1095</v>
      </c>
      <c r="L50" s="26" t="s">
        <v>1095</v>
      </c>
    </row>
    <row r="51" customFormat="false" ht="13.8" hidden="false" customHeight="false" outlineLevel="0" collapsed="false">
      <c r="A51" s="26" t="s">
        <v>1113</v>
      </c>
      <c r="B51" s="26" t="s">
        <v>1095</v>
      </c>
      <c r="C51" s="26" t="s">
        <v>1095</v>
      </c>
      <c r="D51" s="26" t="s">
        <v>1095</v>
      </c>
      <c r="E51" s="26" t="s">
        <v>1095</v>
      </c>
      <c r="F51" s="26" t="s">
        <v>1095</v>
      </c>
      <c r="G51" s="26" t="s">
        <v>1095</v>
      </c>
      <c r="H51" s="26" t="s">
        <v>1095</v>
      </c>
      <c r="I51" s="26" t="s">
        <v>1095</v>
      </c>
      <c r="J51" s="26" t="s">
        <v>1095</v>
      </c>
      <c r="K51" s="26" t="s">
        <v>1095</v>
      </c>
      <c r="L51" s="26" t="s">
        <v>1095</v>
      </c>
    </row>
    <row r="52" customFormat="false" ht="13.8" hidden="false" customHeight="false" outlineLevel="0" collapsed="false">
      <c r="A52" s="26" t="s">
        <v>1052</v>
      </c>
      <c r="B52" s="26" t="n">
        <v>0.880968</v>
      </c>
      <c r="C52" s="26" t="n">
        <v>1.02696</v>
      </c>
      <c r="D52" s="26" t="s">
        <v>1095</v>
      </c>
      <c r="E52" s="26" t="s">
        <v>1095</v>
      </c>
      <c r="F52" s="26" t="s">
        <v>1095</v>
      </c>
      <c r="G52" s="26" t="s">
        <v>1095</v>
      </c>
      <c r="H52" s="26" t="n">
        <v>1.02593</v>
      </c>
      <c r="I52" s="26" t="n">
        <v>1.17438</v>
      </c>
      <c r="J52" s="26" t="s">
        <v>1095</v>
      </c>
      <c r="K52" s="26" t="s">
        <v>1095</v>
      </c>
      <c r="L52" s="26" t="s">
        <v>1095</v>
      </c>
    </row>
    <row r="53" customFormat="false" ht="13.8" hidden="false" customHeight="false" outlineLevel="0" collapsed="false">
      <c r="A53" s="26" t="s">
        <v>1066</v>
      </c>
      <c r="B53" s="26" t="n">
        <v>0</v>
      </c>
      <c r="C53" s="26" t="n">
        <v>0</v>
      </c>
      <c r="D53" s="26" t="s">
        <v>1095</v>
      </c>
      <c r="E53" s="26" t="s">
        <v>1095</v>
      </c>
      <c r="F53" s="26" t="s">
        <v>1095</v>
      </c>
      <c r="G53" s="26" t="s">
        <v>1095</v>
      </c>
      <c r="H53" s="26" t="n">
        <v>0.2314</v>
      </c>
      <c r="I53" s="26" t="n">
        <v>0</v>
      </c>
      <c r="J53" s="26" t="s">
        <v>1095</v>
      </c>
      <c r="K53" s="26" t="s">
        <v>1095</v>
      </c>
      <c r="L53" s="26" t="s">
        <v>1095</v>
      </c>
    </row>
    <row r="54" customFormat="false" ht="13.8" hidden="false" customHeight="false" outlineLevel="0" collapsed="false">
      <c r="A54" s="26" t="s">
        <v>1067</v>
      </c>
      <c r="B54" s="26" t="n">
        <v>0</v>
      </c>
      <c r="C54" s="26" t="n">
        <v>0</v>
      </c>
      <c r="D54" s="26" t="s">
        <v>1095</v>
      </c>
      <c r="E54" s="26" t="s">
        <v>1095</v>
      </c>
      <c r="F54" s="26" t="s">
        <v>1095</v>
      </c>
      <c r="G54" s="26" t="s">
        <v>1095</v>
      </c>
      <c r="H54" s="26" t="n">
        <v>0</v>
      </c>
      <c r="I54" s="26" t="n">
        <v>0</v>
      </c>
      <c r="J54" s="26" t="n">
        <v>0</v>
      </c>
      <c r="K54" s="26" t="s">
        <v>1095</v>
      </c>
      <c r="L54" s="26" t="s">
        <v>1095</v>
      </c>
    </row>
    <row r="55" customFormat="false" ht="13.8" hidden="false" customHeight="false" outlineLevel="0" collapsed="false">
      <c r="A55" s="26" t="s">
        <v>1070</v>
      </c>
      <c r="B55" s="26" t="n">
        <v>0</v>
      </c>
      <c r="C55" s="26" t="n">
        <v>0</v>
      </c>
      <c r="D55" s="26" t="s">
        <v>1095</v>
      </c>
      <c r="E55" s="26" t="s">
        <v>1095</v>
      </c>
      <c r="F55" s="26" t="n">
        <v>0</v>
      </c>
      <c r="G55" s="26" t="n">
        <v>0</v>
      </c>
      <c r="H55" s="26" t="n">
        <v>0</v>
      </c>
      <c r="I55" s="26" t="n">
        <v>0</v>
      </c>
      <c r="J55" s="26" t="s">
        <v>1095</v>
      </c>
      <c r="K55" s="26" t="s">
        <v>1095</v>
      </c>
      <c r="L55" s="26" t="s">
        <v>1095</v>
      </c>
    </row>
    <row r="56" customFormat="false" ht="13.8" hidden="false" customHeight="false" outlineLevel="0" collapsed="false">
      <c r="A56" s="26" t="s">
        <v>1058</v>
      </c>
      <c r="B56" s="26" t="n">
        <v>3.68858</v>
      </c>
      <c r="C56" s="26" t="n">
        <v>3.68858</v>
      </c>
      <c r="D56" s="26" t="s">
        <v>1095</v>
      </c>
      <c r="E56" s="26" t="s">
        <v>1095</v>
      </c>
      <c r="F56" s="26" t="s">
        <v>1095</v>
      </c>
      <c r="G56" s="26" t="s">
        <v>1095</v>
      </c>
      <c r="H56" s="26" t="n">
        <v>3.68858</v>
      </c>
      <c r="I56" s="26" t="n">
        <v>3.68858</v>
      </c>
      <c r="J56" s="26" t="s">
        <v>1095</v>
      </c>
      <c r="K56" s="26" t="s">
        <v>1095</v>
      </c>
      <c r="L56" s="26" t="s">
        <v>1095</v>
      </c>
    </row>
    <row r="57" customFormat="false" ht="13.8" hidden="false" customHeight="false" outlineLevel="0" collapsed="false">
      <c r="A57" s="26" t="s">
        <v>1069</v>
      </c>
      <c r="B57" s="26" t="n">
        <v>0.133094</v>
      </c>
      <c r="C57" s="26" t="n">
        <v>0.133094</v>
      </c>
      <c r="D57" s="26" t="s">
        <v>1095</v>
      </c>
      <c r="E57" s="26" t="s">
        <v>1095</v>
      </c>
      <c r="F57" s="26" t="n">
        <v>0</v>
      </c>
      <c r="G57" s="26" t="n">
        <v>0</v>
      </c>
      <c r="H57" s="26" t="n">
        <v>0.133094</v>
      </c>
      <c r="I57" s="26" t="n">
        <v>0.125915</v>
      </c>
      <c r="J57" s="26" t="s">
        <v>1095</v>
      </c>
      <c r="K57" s="26" t="n">
        <v>0</v>
      </c>
      <c r="L57" s="26" t="s">
        <v>1095</v>
      </c>
    </row>
    <row r="58" customFormat="false" ht="13.8" hidden="false" customHeight="false" outlineLevel="0" collapsed="false">
      <c r="A58" s="26" t="s">
        <v>1114</v>
      </c>
      <c r="B58" s="26" t="s">
        <v>1095</v>
      </c>
      <c r="C58" s="26" t="s">
        <v>1095</v>
      </c>
      <c r="D58" s="26" t="s">
        <v>1095</v>
      </c>
      <c r="E58" s="26" t="s">
        <v>1095</v>
      </c>
      <c r="F58" s="26" t="s">
        <v>1095</v>
      </c>
      <c r="G58" s="26" t="s">
        <v>1095</v>
      </c>
      <c r="H58" s="26" t="s">
        <v>1095</v>
      </c>
      <c r="I58" s="26" t="s">
        <v>1095</v>
      </c>
      <c r="J58" s="26" t="s">
        <v>1095</v>
      </c>
      <c r="K58" s="26" t="s">
        <v>1095</v>
      </c>
      <c r="L58" s="26" t="s">
        <v>1095</v>
      </c>
    </row>
    <row r="59" customFormat="false" ht="13.8" hidden="false" customHeight="false" outlineLevel="0" collapsed="false">
      <c r="A59" s="26" t="s">
        <v>1115</v>
      </c>
      <c r="B59" s="26" t="n">
        <v>0.107987</v>
      </c>
      <c r="C59" s="26" t="n">
        <v>0.107987</v>
      </c>
      <c r="D59" s="26" t="s">
        <v>1095</v>
      </c>
      <c r="E59" s="26" t="s">
        <v>1095</v>
      </c>
      <c r="F59" s="26" t="s">
        <v>1095</v>
      </c>
      <c r="G59" s="26" t="s">
        <v>1095</v>
      </c>
      <c r="H59" s="26" t="n">
        <v>0.225805</v>
      </c>
      <c r="I59" s="26" t="n">
        <v>0.225805</v>
      </c>
      <c r="J59" s="26" t="n">
        <v>0</v>
      </c>
      <c r="K59" s="26" t="n">
        <v>0</v>
      </c>
      <c r="L59" s="26" t="s">
        <v>1095</v>
      </c>
    </row>
    <row r="60" customFormat="false" ht="13.8" hidden="false" customHeight="false" outlineLevel="0" collapsed="false">
      <c r="A60" s="26" t="s">
        <v>1116</v>
      </c>
      <c r="B60" s="26" t="s">
        <v>1095</v>
      </c>
      <c r="C60" s="26" t="s">
        <v>1095</v>
      </c>
      <c r="D60" s="26" t="s">
        <v>1095</v>
      </c>
      <c r="E60" s="26" t="s">
        <v>1095</v>
      </c>
      <c r="F60" s="26" t="s">
        <v>1095</v>
      </c>
      <c r="G60" s="26" t="s">
        <v>1095</v>
      </c>
      <c r="H60" s="26" t="s">
        <v>1095</v>
      </c>
      <c r="I60" s="26" t="s">
        <v>1095</v>
      </c>
      <c r="J60" s="26" t="s">
        <v>1095</v>
      </c>
      <c r="K60" s="26" t="s">
        <v>1095</v>
      </c>
      <c r="L60" s="26" t="s">
        <v>1095</v>
      </c>
    </row>
    <row r="61" customFormat="false" ht="13.8" hidden="false" customHeight="false" outlineLevel="0" collapsed="false">
      <c r="A61" s="26" t="s">
        <v>1117</v>
      </c>
      <c r="B61" s="26" t="s">
        <v>1095</v>
      </c>
      <c r="C61" s="26" t="s">
        <v>1095</v>
      </c>
      <c r="D61" s="26" t="s">
        <v>1095</v>
      </c>
      <c r="E61" s="26" t="s">
        <v>1095</v>
      </c>
      <c r="F61" s="26" t="s">
        <v>1095</v>
      </c>
      <c r="G61" s="26" t="s">
        <v>1095</v>
      </c>
      <c r="H61" s="26" t="s">
        <v>1095</v>
      </c>
      <c r="I61" s="26" t="s">
        <v>1095</v>
      </c>
      <c r="J61" s="26" t="s">
        <v>1095</v>
      </c>
      <c r="K61" s="26" t="s">
        <v>1095</v>
      </c>
      <c r="L61" s="26" t="s">
        <v>1095</v>
      </c>
    </row>
    <row r="62" customFormat="false" ht="13.8" hidden="false" customHeight="false" outlineLevel="0" collapsed="false">
      <c r="A62" s="26" t="s">
        <v>853</v>
      </c>
      <c r="B62" s="26" t="s">
        <v>1095</v>
      </c>
      <c r="C62" s="26" t="s">
        <v>1095</v>
      </c>
      <c r="D62" s="26" t="s">
        <v>1095</v>
      </c>
      <c r="E62" s="26" t="n">
        <v>0</v>
      </c>
      <c r="F62" s="26" t="n">
        <v>0</v>
      </c>
      <c r="G62" s="26" t="n">
        <v>0</v>
      </c>
      <c r="H62" s="26" t="s">
        <v>1095</v>
      </c>
      <c r="I62" s="26" t="s">
        <v>1095</v>
      </c>
      <c r="J62" s="26" t="s">
        <v>1095</v>
      </c>
      <c r="K62" s="26" t="s">
        <v>1095</v>
      </c>
      <c r="L62" s="26" t="s">
        <v>1095</v>
      </c>
    </row>
    <row r="63" customFormat="false" ht="13.8" hidden="false" customHeight="false" outlineLevel="0" collapsed="false">
      <c r="A63" s="26" t="s">
        <v>1042</v>
      </c>
      <c r="B63" s="26" t="n">
        <v>0.31038</v>
      </c>
      <c r="C63" s="26" t="n">
        <v>0.31038</v>
      </c>
      <c r="D63" s="26" t="s">
        <v>1095</v>
      </c>
      <c r="E63" s="26" t="n">
        <v>0</v>
      </c>
      <c r="F63" s="26" t="s">
        <v>1095</v>
      </c>
      <c r="G63" s="26" t="s">
        <v>1095</v>
      </c>
      <c r="H63" s="26" t="n">
        <v>0.310422</v>
      </c>
      <c r="I63" s="26" t="n">
        <v>0.243717</v>
      </c>
      <c r="J63" s="26" t="n">
        <v>0.455125</v>
      </c>
      <c r="K63" s="26" t="n">
        <v>0.312798</v>
      </c>
      <c r="L63" s="26" t="s">
        <v>1095</v>
      </c>
    </row>
    <row r="64" customFormat="false" ht="13.8" hidden="false" customHeight="false" outlineLevel="0" collapsed="false">
      <c r="A64" s="26" t="s">
        <v>1041</v>
      </c>
      <c r="B64" s="26" t="n">
        <v>0.0821926</v>
      </c>
      <c r="C64" s="26" t="n">
        <v>0.0717441</v>
      </c>
      <c r="D64" s="26" t="s">
        <v>1095</v>
      </c>
      <c r="E64" s="26" t="s">
        <v>1095</v>
      </c>
      <c r="F64" s="26" t="n">
        <v>0</v>
      </c>
      <c r="G64" s="26" t="n">
        <v>0</v>
      </c>
      <c r="H64" s="26" t="n">
        <v>0.127423</v>
      </c>
      <c r="I64" s="26" t="n">
        <v>0.129302</v>
      </c>
      <c r="J64" s="26" t="n">
        <v>0.21173</v>
      </c>
      <c r="K64" s="26" t="n">
        <v>0.111944</v>
      </c>
      <c r="L64" s="26" t="n">
        <v>0</v>
      </c>
    </row>
    <row r="65" customFormat="false" ht="13.8" hidden="false" customHeight="false" outlineLevel="0" collapsed="false">
      <c r="A65" s="26" t="s">
        <v>881</v>
      </c>
      <c r="B65" s="26" t="n">
        <v>0.425949</v>
      </c>
      <c r="C65" s="26" t="n">
        <v>0.425949</v>
      </c>
      <c r="D65" s="26" t="n">
        <v>0</v>
      </c>
      <c r="E65" s="26" t="n">
        <v>0.305786</v>
      </c>
      <c r="F65" s="26" t="n">
        <v>0</v>
      </c>
      <c r="G65" s="26" t="n">
        <v>0</v>
      </c>
      <c r="H65" s="26" t="n">
        <v>0.381993</v>
      </c>
      <c r="I65" s="26" t="n">
        <v>0.432036</v>
      </c>
      <c r="J65" s="26" t="n">
        <v>0.428463</v>
      </c>
      <c r="K65" s="26" t="n">
        <v>1.53535</v>
      </c>
      <c r="L65" s="26" t="n">
        <v>0</v>
      </c>
    </row>
    <row r="66" customFormat="false" ht="13.8" hidden="false" customHeight="false" outlineLevel="0" collapsed="false">
      <c r="A66" s="26" t="s">
        <v>1064</v>
      </c>
      <c r="B66" s="26" t="n">
        <v>0.15066</v>
      </c>
      <c r="C66" s="26" t="n">
        <v>0.15066</v>
      </c>
      <c r="D66" s="26" t="s">
        <v>1095</v>
      </c>
      <c r="E66" s="26" t="s">
        <v>1095</v>
      </c>
      <c r="F66" s="26" t="n">
        <v>0</v>
      </c>
      <c r="G66" s="26" t="s">
        <v>1095</v>
      </c>
      <c r="H66" s="26" t="n">
        <v>0.15066</v>
      </c>
      <c r="I66" s="26" t="n">
        <v>0.0742742</v>
      </c>
      <c r="J66" s="26" t="s">
        <v>1095</v>
      </c>
      <c r="K66" s="26" t="n">
        <v>0</v>
      </c>
      <c r="L66" s="26" t="s">
        <v>1095</v>
      </c>
    </row>
    <row r="67" customFormat="false" ht="13.8" hidden="false" customHeight="false" outlineLevel="0" collapsed="false">
      <c r="A67" s="26" t="s">
        <v>1059</v>
      </c>
      <c r="B67" s="26" t="n">
        <v>0</v>
      </c>
      <c r="C67" s="26" t="n">
        <v>0</v>
      </c>
      <c r="D67" s="26" t="s">
        <v>1095</v>
      </c>
      <c r="E67" s="26" t="s">
        <v>1095</v>
      </c>
      <c r="F67" s="26" t="s">
        <v>1095</v>
      </c>
      <c r="G67" s="26" t="s">
        <v>1095</v>
      </c>
      <c r="H67" s="26" t="n">
        <v>0</v>
      </c>
      <c r="I67" s="26" t="n">
        <v>0</v>
      </c>
      <c r="J67" s="26" t="s">
        <v>1095</v>
      </c>
      <c r="K67" s="26" t="s">
        <v>1095</v>
      </c>
      <c r="L67" s="26" t="s">
        <v>1095</v>
      </c>
    </row>
    <row r="68" customFormat="false" ht="13.8" hidden="false" customHeight="false" outlineLevel="0" collapsed="false">
      <c r="A68" s="26" t="s">
        <v>1044</v>
      </c>
      <c r="B68" s="26" t="n">
        <v>0.215395</v>
      </c>
      <c r="C68" s="26" t="n">
        <v>0.215395</v>
      </c>
      <c r="D68" s="26" t="s">
        <v>1095</v>
      </c>
      <c r="E68" s="26" t="s">
        <v>1095</v>
      </c>
      <c r="F68" s="26" t="s">
        <v>1095</v>
      </c>
      <c r="G68" s="26" t="s">
        <v>1095</v>
      </c>
      <c r="H68" s="26" t="s">
        <v>1095</v>
      </c>
      <c r="I68" s="26" t="s">
        <v>1095</v>
      </c>
      <c r="J68" s="26" t="n">
        <v>0</v>
      </c>
      <c r="K68" s="26" t="n">
        <v>0</v>
      </c>
      <c r="L68" s="26" t="s">
        <v>1095</v>
      </c>
    </row>
    <row r="69" customFormat="false" ht="13.8" hidden="false" customHeight="false" outlineLevel="0" collapsed="false">
      <c r="A69" s="26" t="s">
        <v>1118</v>
      </c>
      <c r="B69" s="26" t="n">
        <v>0</v>
      </c>
      <c r="C69" s="26" t="n">
        <v>0</v>
      </c>
      <c r="D69" s="26" t="s">
        <v>1095</v>
      </c>
      <c r="E69" s="26" t="s">
        <v>1095</v>
      </c>
      <c r="F69" s="26" t="n">
        <v>0</v>
      </c>
      <c r="G69" s="26" t="n">
        <v>0</v>
      </c>
      <c r="H69" s="26" t="n">
        <v>0</v>
      </c>
      <c r="I69" s="26" t="n">
        <v>0</v>
      </c>
      <c r="J69" s="26" t="n">
        <v>0</v>
      </c>
      <c r="K69" s="26" t="s">
        <v>1095</v>
      </c>
      <c r="L69" s="26" t="s">
        <v>1095</v>
      </c>
    </row>
    <row r="70" customFormat="false" ht="13.8" hidden="false" customHeight="false" outlineLevel="0" collapsed="false">
      <c r="A70" s="26" t="s">
        <v>1119</v>
      </c>
      <c r="B70" s="26" t="n">
        <v>0.237219</v>
      </c>
      <c r="C70" s="26" t="n">
        <v>0.237219</v>
      </c>
      <c r="D70" s="26" t="s">
        <v>1095</v>
      </c>
      <c r="E70" s="26" t="s">
        <v>1095</v>
      </c>
      <c r="F70" s="26" t="s">
        <v>1095</v>
      </c>
      <c r="G70" s="26" t="s">
        <v>1095</v>
      </c>
      <c r="H70" s="26" t="n">
        <v>0.237219</v>
      </c>
      <c r="I70" s="26" t="n">
        <v>0.237219</v>
      </c>
      <c r="J70" s="26" t="s">
        <v>1095</v>
      </c>
      <c r="K70" s="26" t="s">
        <v>1095</v>
      </c>
      <c r="L70" s="26" t="s">
        <v>1095</v>
      </c>
    </row>
    <row r="71" customFormat="false" ht="13.8" hidden="false" customHeight="false" outlineLevel="0" collapsed="false">
      <c r="A71" s="26" t="s">
        <v>1057</v>
      </c>
      <c r="B71" s="26" t="n">
        <v>0</v>
      </c>
      <c r="C71" s="26" t="n">
        <v>0</v>
      </c>
      <c r="D71" s="26" t="s">
        <v>1095</v>
      </c>
      <c r="E71" s="26" t="s">
        <v>1095</v>
      </c>
      <c r="F71" s="26" t="s">
        <v>1095</v>
      </c>
      <c r="G71" s="26" t="s">
        <v>1095</v>
      </c>
      <c r="H71" s="26" t="s">
        <v>1095</v>
      </c>
      <c r="I71" s="26" t="s">
        <v>1095</v>
      </c>
      <c r="J71" s="26" t="n">
        <v>0</v>
      </c>
      <c r="K71" s="26" t="n">
        <v>0</v>
      </c>
      <c r="L71" s="26" t="s">
        <v>1095</v>
      </c>
    </row>
    <row r="72" customFormat="false" ht="13.8" hidden="false" customHeight="false" outlineLevel="0" collapsed="false">
      <c r="A72" s="26" t="s">
        <v>1120</v>
      </c>
      <c r="B72" s="26" t="n">
        <v>0.12876</v>
      </c>
      <c r="C72" s="26" t="n">
        <v>0.12876</v>
      </c>
      <c r="D72" s="26" t="s">
        <v>1095</v>
      </c>
      <c r="E72" s="26" t="s">
        <v>1095</v>
      </c>
      <c r="F72" s="26" t="s">
        <v>1095</v>
      </c>
      <c r="G72" s="26" t="s">
        <v>1095</v>
      </c>
      <c r="H72" s="26" t="n">
        <v>0.174976</v>
      </c>
      <c r="I72" s="26" t="n">
        <v>0.174976</v>
      </c>
      <c r="J72" s="26" t="n">
        <v>0</v>
      </c>
      <c r="K72" s="26" t="n">
        <v>0</v>
      </c>
      <c r="L72" s="26" t="s">
        <v>1095</v>
      </c>
    </row>
    <row r="73" customFormat="false" ht="13.8" hidden="false" customHeight="false" outlineLevel="0" collapsed="false">
      <c r="A73" s="26" t="s">
        <v>1040</v>
      </c>
      <c r="B73" s="26" t="n">
        <v>0</v>
      </c>
      <c r="C73" s="26" t="n">
        <v>0</v>
      </c>
      <c r="D73" s="26" t="s">
        <v>1095</v>
      </c>
      <c r="E73" s="26" t="s">
        <v>1095</v>
      </c>
      <c r="F73" s="26" t="s">
        <v>1095</v>
      </c>
      <c r="G73" s="26" t="s">
        <v>1095</v>
      </c>
      <c r="H73" s="26" t="n">
        <v>0</v>
      </c>
      <c r="I73" s="26" t="n">
        <v>0.29484</v>
      </c>
      <c r="J73" s="26" t="s">
        <v>1095</v>
      </c>
      <c r="K73" s="26" t="s">
        <v>1095</v>
      </c>
      <c r="L73" s="26" t="s">
        <v>1095</v>
      </c>
    </row>
    <row r="74" customFormat="false" ht="13.8" hidden="false" customHeight="false" outlineLevel="0" collapsed="false">
      <c r="A74" s="26" t="s">
        <v>1068</v>
      </c>
      <c r="B74" s="26" t="n">
        <v>0</v>
      </c>
      <c r="C74" s="26" t="n">
        <v>0</v>
      </c>
      <c r="D74" s="26" t="s">
        <v>1095</v>
      </c>
      <c r="E74" s="26" t="s">
        <v>1095</v>
      </c>
      <c r="F74" s="26" t="s">
        <v>1095</v>
      </c>
      <c r="G74" s="26" t="s">
        <v>1095</v>
      </c>
      <c r="H74" s="26" t="n">
        <v>0.286974</v>
      </c>
      <c r="I74" s="26" t="n">
        <v>0</v>
      </c>
      <c r="J74" s="26" t="s">
        <v>1095</v>
      </c>
      <c r="K74" s="26" t="s">
        <v>1095</v>
      </c>
      <c r="L74" s="26" t="s">
        <v>1095</v>
      </c>
    </row>
    <row r="75" customFormat="false" ht="13.8" hidden="false" customHeight="false" outlineLevel="0" collapsed="false">
      <c r="A75" s="26" t="s">
        <v>1047</v>
      </c>
      <c r="B75" s="26" t="s">
        <v>1095</v>
      </c>
      <c r="C75" s="26" t="s">
        <v>1095</v>
      </c>
      <c r="D75" s="26" t="s">
        <v>1095</v>
      </c>
      <c r="E75" s="26" t="s">
        <v>1095</v>
      </c>
      <c r="F75" s="26" t="s">
        <v>1095</v>
      </c>
      <c r="G75" s="26" t="s">
        <v>1095</v>
      </c>
      <c r="H75" s="26" t="s">
        <v>1095</v>
      </c>
      <c r="I75" s="26" t="s">
        <v>1095</v>
      </c>
      <c r="J75" s="26" t="s">
        <v>1095</v>
      </c>
      <c r="K75" s="26" t="s">
        <v>1095</v>
      </c>
      <c r="L75" s="26" t="s">
        <v>1095</v>
      </c>
    </row>
    <row r="76" customFormat="false" ht="13.8" hidden="false" customHeight="false" outlineLevel="0" collapsed="false">
      <c r="A76" s="26" t="s">
        <v>1072</v>
      </c>
      <c r="B76" s="26" t="s">
        <v>1095</v>
      </c>
      <c r="C76" s="26" t="s">
        <v>1095</v>
      </c>
      <c r="D76" s="26" t="s">
        <v>1095</v>
      </c>
      <c r="E76" s="26" t="s">
        <v>1095</v>
      </c>
      <c r="F76" s="26" t="s">
        <v>1095</v>
      </c>
      <c r="G76" s="26" t="s">
        <v>1095</v>
      </c>
      <c r="H76" s="26" t="s">
        <v>1095</v>
      </c>
      <c r="I76" s="26" t="s">
        <v>1095</v>
      </c>
      <c r="J76" s="26" t="s">
        <v>1095</v>
      </c>
      <c r="K76" s="26" t="s">
        <v>1095</v>
      </c>
      <c r="L76" s="26" t="s">
        <v>1095</v>
      </c>
    </row>
    <row r="77" customFormat="false" ht="13.8" hidden="false" customHeight="false" outlineLevel="0" collapsed="false">
      <c r="A77" s="26" t="s">
        <v>1065</v>
      </c>
      <c r="B77" s="26" t="s">
        <v>1095</v>
      </c>
      <c r="C77" s="26" t="s">
        <v>1095</v>
      </c>
      <c r="D77" s="26" t="s">
        <v>1095</v>
      </c>
      <c r="E77" s="26" t="s">
        <v>1095</v>
      </c>
      <c r="F77" s="26" t="s">
        <v>1095</v>
      </c>
      <c r="G77" s="26" t="s">
        <v>1095</v>
      </c>
      <c r="H77" s="26" t="n">
        <v>0</v>
      </c>
      <c r="I77" s="26" t="s">
        <v>1095</v>
      </c>
      <c r="J77" s="26" t="n">
        <v>0</v>
      </c>
      <c r="K77" s="26" t="s">
        <v>1095</v>
      </c>
      <c r="L77" s="26" t="s">
        <v>1095</v>
      </c>
    </row>
    <row r="78" customFormat="false" ht="13.8" hidden="false" customHeight="false" outlineLevel="0" collapsed="false">
      <c r="A78" s="26" t="s">
        <v>863</v>
      </c>
      <c r="B78" s="26" t="n">
        <v>0.547764</v>
      </c>
      <c r="C78" s="26" t="n">
        <v>0.580191</v>
      </c>
      <c r="D78" s="26" t="s">
        <v>1095</v>
      </c>
      <c r="E78" s="26" t="n">
        <v>0.570064</v>
      </c>
      <c r="F78" s="26" t="n">
        <v>0.556685</v>
      </c>
      <c r="G78" s="26" t="n">
        <v>0.644206</v>
      </c>
      <c r="H78" s="26" t="n">
        <v>0.519582</v>
      </c>
      <c r="I78" s="26" t="n">
        <v>0.546677</v>
      </c>
      <c r="J78" s="26" t="n">
        <v>0.416193</v>
      </c>
      <c r="K78" s="26" t="n">
        <v>0.488832</v>
      </c>
      <c r="L78" s="26" t="n">
        <v>0.227563</v>
      </c>
    </row>
    <row r="79" customFormat="false" ht="13.8" hidden="false" customHeight="false" outlineLevel="0" collapsed="false">
      <c r="A79" s="26" t="s">
        <v>927</v>
      </c>
      <c r="B79" s="26" t="n">
        <v>0.924044</v>
      </c>
      <c r="C79" s="26" t="n">
        <v>0.924044</v>
      </c>
      <c r="D79" s="26" t="s">
        <v>1095</v>
      </c>
      <c r="E79" s="26" t="n">
        <v>0.289648</v>
      </c>
      <c r="F79" s="26" t="s">
        <v>1095</v>
      </c>
      <c r="G79" s="26" t="s">
        <v>1095</v>
      </c>
      <c r="H79" s="26" t="n">
        <v>0.928684</v>
      </c>
      <c r="I79" s="26" t="n">
        <v>1.27499</v>
      </c>
      <c r="J79" s="26" t="s">
        <v>1095</v>
      </c>
      <c r="K79" s="26" t="s">
        <v>1095</v>
      </c>
      <c r="L79" s="26" t="s">
        <v>1095</v>
      </c>
    </row>
    <row r="80" customFormat="false" ht="13.8" hidden="false" customHeight="false" outlineLevel="0" collapsed="false">
      <c r="A80" s="26" t="s">
        <v>1046</v>
      </c>
      <c r="B80" s="26" t="n">
        <v>0</v>
      </c>
      <c r="C80" s="26" t="n">
        <v>0</v>
      </c>
      <c r="D80" s="26" t="s">
        <v>1095</v>
      </c>
      <c r="E80" s="26" t="s">
        <v>1095</v>
      </c>
      <c r="F80" s="26" t="s">
        <v>1095</v>
      </c>
      <c r="G80" s="26" t="s">
        <v>1095</v>
      </c>
      <c r="H80" s="26" t="n">
        <v>0</v>
      </c>
      <c r="I80" s="26" t="n">
        <v>0</v>
      </c>
      <c r="J80" s="26" t="s">
        <v>1095</v>
      </c>
      <c r="K80" s="26" t="s">
        <v>1095</v>
      </c>
      <c r="L80" s="26" t="s">
        <v>1095</v>
      </c>
    </row>
    <row r="81" customFormat="false" ht="13.8" hidden="false" customHeight="false" outlineLevel="0" collapsed="false">
      <c r="A81" s="26" t="s">
        <v>1054</v>
      </c>
      <c r="B81" s="26" t="n">
        <v>0.398137</v>
      </c>
      <c r="C81" s="26" t="n">
        <v>0.398137</v>
      </c>
      <c r="D81" s="26" t="s">
        <v>1095</v>
      </c>
      <c r="E81" s="26" t="s">
        <v>1095</v>
      </c>
      <c r="F81" s="26" t="s">
        <v>1095</v>
      </c>
      <c r="G81" s="26" t="s">
        <v>1095</v>
      </c>
      <c r="H81" s="26" t="n">
        <v>0.176109</v>
      </c>
      <c r="I81" s="26" t="n">
        <v>0.176109</v>
      </c>
      <c r="J81" s="26" t="s">
        <v>1095</v>
      </c>
      <c r="K81" s="26" t="s">
        <v>1095</v>
      </c>
      <c r="L81" s="26" t="s">
        <v>1095</v>
      </c>
    </row>
    <row r="82" customFormat="false" ht="13.8" hidden="false" customHeight="false" outlineLevel="0" collapsed="false">
      <c r="A82" s="26" t="s">
        <v>1121</v>
      </c>
      <c r="B82" s="45"/>
      <c r="C82" s="45"/>
      <c r="D82" s="26" t="s">
        <v>1095</v>
      </c>
      <c r="E82" s="26" t="s">
        <v>1095</v>
      </c>
      <c r="F82" s="26" t="s">
        <v>1095</v>
      </c>
      <c r="G82" s="26" t="s">
        <v>1095</v>
      </c>
      <c r="H82" s="45"/>
      <c r="I82" s="45"/>
      <c r="J82" s="45"/>
      <c r="K82" s="45"/>
      <c r="L82" s="45"/>
    </row>
  </sheetData>
  <mergeCells count="3">
    <mergeCell ref="A1:L1"/>
    <mergeCell ref="B2:I2"/>
    <mergeCell ref="J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X.10 9.4xjm</dc:creator>
  <dc:description/>
  <dc:language>en-US</dc:language>
  <cp:lastModifiedBy>泽</cp:lastModifiedBy>
  <dcterms:modified xsi:type="dcterms:W3CDTF">2025-04-13T04:12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7BCE83E1CB4BA3B91BFD0987248AB2_12</vt:lpwstr>
  </property>
  <property fmtid="{D5CDD505-2E9C-101B-9397-08002B2CF9AE}" pid="3" name="KSOProductBuildVer">
    <vt:lpwstr>2052-12.1.0.20305</vt:lpwstr>
  </property>
</Properties>
</file>